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thesis\papaver my article\papaver2024\new journal\Biochemistry and Biophysics Reports\revised\Revised Manuscript\Revised Manuscript\New folder\"/>
    </mc:Choice>
  </mc:AlternateContent>
  <xr:revisionPtr revIDLastSave="0" documentId="13_ncr:1_{E962454B-9F84-4421-943D-B26DA597C8AE}" xr6:coauthVersionLast="47" xr6:coauthVersionMax="47" xr10:uidLastSave="{00000000-0000-0000-0000-000000000000}"/>
  <bookViews>
    <workbookView xWindow="-98" yWindow="-98" windowWidth="16395" windowHeight="10395" activeTab="3" xr2:uid="{BE33B650-206D-4B5F-9A64-9C70F96E2DC2}"/>
  </bookViews>
  <sheets>
    <sheet name="Table S1" sheetId="15" r:id="rId1"/>
    <sheet name="Table S2" sheetId="14" r:id="rId2"/>
    <sheet name="Table S3" sheetId="11" r:id="rId3"/>
    <sheet name="TableS4" sheetId="12" r:id="rId4"/>
    <sheet name="Table S5" sheetId="1" r:id="rId5"/>
    <sheet name="Table S6" sheetId="4" r:id="rId6"/>
    <sheet name="Table S7" sheetId="7" r:id="rId7"/>
  </sheets>
  <definedNames>
    <definedName name="_Hlk163929277" localSheetId="1">'Table S2'!$A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02" uniqueCount="3039">
  <si>
    <t>query_name</t>
  </si>
  <si>
    <t>GO_accessions</t>
  </si>
  <si>
    <t>XM_026550188.1</t>
  </si>
  <si>
    <t>1e-62   GO:0045449</t>
  </si>
  <si>
    <t>GO:0034645</t>
  </si>
  <si>
    <t>GO:0003677</t>
  </si>
  <si>
    <t>XM_026552182.1</t>
  </si>
  <si>
    <t>1e-61   GO:0045449</t>
  </si>
  <si>
    <t>XM_026554965.1</t>
  </si>
  <si>
    <t>6e-73   GO:0045449</t>
  </si>
  <si>
    <t>XM_026556010.1</t>
  </si>
  <si>
    <t>8e-63   GO:0045449</t>
  </si>
  <si>
    <t>XM_026532483.1</t>
  </si>
  <si>
    <t>9e-39   GO:0003700</t>
  </si>
  <si>
    <t>GO:0043565</t>
  </si>
  <si>
    <t>GO:0005634</t>
  </si>
  <si>
    <t>GO:0045449</t>
  </si>
  <si>
    <t>XM_026535756.1</t>
  </si>
  <si>
    <t xml:space="preserve"> evalue</t>
  </si>
  <si>
    <t>XM_026582563.1</t>
  </si>
  <si>
    <t>8e-50   GO:0005634</t>
  </si>
  <si>
    <t>GO:0030528</t>
  </si>
  <si>
    <t>XM_026594607.1</t>
  </si>
  <si>
    <t>9e-64   GO:0003700</t>
  </si>
  <si>
    <t>XM_026604484.1</t>
  </si>
  <si>
    <t>6e-40   GO:0045449</t>
  </si>
  <si>
    <t>XM_026551002.1</t>
  </si>
  <si>
    <t>1e-36   GO:0003700</t>
  </si>
  <si>
    <t>XM_026550920.1</t>
  </si>
  <si>
    <t>3e-32   GO:0045449</t>
  </si>
  <si>
    <t>XM_026549467.1</t>
  </si>
  <si>
    <t>5e-98   GO:0003700</t>
  </si>
  <si>
    <t>XM_026585284.1</t>
  </si>
  <si>
    <t>3e-40   GO:0043565</t>
  </si>
  <si>
    <t>GO:0003700</t>
  </si>
  <si>
    <t>GO:0006355</t>
  </si>
  <si>
    <t>GO:0046983</t>
  </si>
  <si>
    <t>XM_026524300.1</t>
  </si>
  <si>
    <t>5e-81   GO:0045449</t>
  </si>
  <si>
    <t>XM_026577661.1</t>
  </si>
  <si>
    <t>2e-54   GO:0003700</t>
  </si>
  <si>
    <t>evalue</t>
  </si>
  <si>
    <t>XM_026549730</t>
  </si>
  <si>
    <t>XM_026600730</t>
  </si>
  <si>
    <t>XM_026587978</t>
  </si>
  <si>
    <t>GO:0005506</t>
  </si>
  <si>
    <t>GO:0016491</t>
  </si>
  <si>
    <t>XM_026600731</t>
  </si>
  <si>
    <t>XM_026601079</t>
  </si>
  <si>
    <t>GO:0004420</t>
  </si>
  <si>
    <t>GO:0050662</t>
  </si>
  <si>
    <t>GO:0015936</t>
  </si>
  <si>
    <t>GO:0044281</t>
  </si>
  <si>
    <t>XM_026597342</t>
  </si>
  <si>
    <t>XM_026592092</t>
  </si>
  <si>
    <t>XM_026569983</t>
  </si>
  <si>
    <t>XM_026542858</t>
  </si>
  <si>
    <t>XM_026542400</t>
  </si>
  <si>
    <t>XM_026538138</t>
  </si>
  <si>
    <t>XM_026549838</t>
  </si>
  <si>
    <t>XM_026582563</t>
  </si>
  <si>
    <t>XM_026591405</t>
  </si>
  <si>
    <t>XM_026567730</t>
  </si>
  <si>
    <t>XM_026604484</t>
  </si>
  <si>
    <t>XM_026576373</t>
  </si>
  <si>
    <t>XM_026598171</t>
  </si>
  <si>
    <t>GO:0030170</t>
  </si>
  <si>
    <t>GO:0006519</t>
  </si>
  <si>
    <t>GO:0019752</t>
  </si>
  <si>
    <t>GO:0016831</t>
  </si>
  <si>
    <t>XM_026562502</t>
  </si>
  <si>
    <t>GO:0008270</t>
  </si>
  <si>
    <t>XM_026551002</t>
  </si>
  <si>
    <t>XM_026560435</t>
  </si>
  <si>
    <t>XM_026594607</t>
  </si>
  <si>
    <t>XM_026588954</t>
  </si>
  <si>
    <t>XM_026571268</t>
  </si>
  <si>
    <t>XM_026562155</t>
  </si>
  <si>
    <t>XM_026523289</t>
  </si>
  <si>
    <t>XM_026598170</t>
  </si>
  <si>
    <t>XM_026598172</t>
  </si>
  <si>
    <t>XM_026528960</t>
  </si>
  <si>
    <t>XM_026586456</t>
  </si>
  <si>
    <t>XM_026576448</t>
  </si>
  <si>
    <t>GO:0008171</t>
  </si>
  <si>
    <t>XM_026576019</t>
  </si>
  <si>
    <t>XM_026600291</t>
  </si>
  <si>
    <t>XM_026583434</t>
  </si>
  <si>
    <t>XM_026559860</t>
  </si>
  <si>
    <t>XM_026587274</t>
  </si>
  <si>
    <t>XM_026591650</t>
  </si>
  <si>
    <t>XM_026548163</t>
  </si>
  <si>
    <t>XM_026597640</t>
  </si>
  <si>
    <t>XM_026551671</t>
  </si>
  <si>
    <t>GO:0003676</t>
  </si>
  <si>
    <t>GO:0005622</t>
  </si>
  <si>
    <t>XM_026586198</t>
  </si>
  <si>
    <t>XM_026548165</t>
  </si>
  <si>
    <t>XM_026523894</t>
  </si>
  <si>
    <t>XM_026592871</t>
  </si>
  <si>
    <t>XM_026547675</t>
  </si>
  <si>
    <t>XM_026590154</t>
  </si>
  <si>
    <t>XM_026565524</t>
  </si>
  <si>
    <t>XM_026527037</t>
  </si>
  <si>
    <t>XM_026593892</t>
  </si>
  <si>
    <t>XM_026578233</t>
  </si>
  <si>
    <t>XM_026568678</t>
  </si>
  <si>
    <t>XM_026597867</t>
  </si>
  <si>
    <t>XM_026578227</t>
  </si>
  <si>
    <t>XM_026554021</t>
  </si>
  <si>
    <t>XM_026549967</t>
  </si>
  <si>
    <t>XM_026541857</t>
  </si>
  <si>
    <t>XM_026556440</t>
  </si>
  <si>
    <t>XM_026597071</t>
  </si>
  <si>
    <t>XM_026557793</t>
  </si>
  <si>
    <t>XM_026601539</t>
  </si>
  <si>
    <t>XM_026547464</t>
  </si>
  <si>
    <t>XM_026568603</t>
  </si>
  <si>
    <t>XM_026543993</t>
  </si>
  <si>
    <t>XM_026596693</t>
  </si>
  <si>
    <t>XM_026600290</t>
  </si>
  <si>
    <t>XM_026600296</t>
  </si>
  <si>
    <t>XM_026601525</t>
  </si>
  <si>
    <t>XM_026551920</t>
  </si>
  <si>
    <t>XM_026565067</t>
  </si>
  <si>
    <t>XM_026594485</t>
  </si>
  <si>
    <t>XM_026571407</t>
  </si>
  <si>
    <t>XM_026594483</t>
  </si>
  <si>
    <t>XM_026530769</t>
  </si>
  <si>
    <t>XM_026547689</t>
  </si>
  <si>
    <t>XM_026580966</t>
  </si>
  <si>
    <t>XM_026553939</t>
  </si>
  <si>
    <t>XM_026539696</t>
  </si>
  <si>
    <t>XM_026530300</t>
  </si>
  <si>
    <t>XM_026578641</t>
  </si>
  <si>
    <t>XM_026571411</t>
  </si>
  <si>
    <t>XM_026530247</t>
  </si>
  <si>
    <t>XM_026601537</t>
  </si>
  <si>
    <t>XM_026541692</t>
  </si>
  <si>
    <t>XM_026556631</t>
  </si>
  <si>
    <t>XM_026563086</t>
  </si>
  <si>
    <t>XM_026592735</t>
  </si>
  <si>
    <t>XM_026577706</t>
  </si>
  <si>
    <t>XM_026547208</t>
  </si>
  <si>
    <t>XM_026574358</t>
  </si>
  <si>
    <t>XM_026540451</t>
  </si>
  <si>
    <t>XM_026582244</t>
  </si>
  <si>
    <t>XM_026567527</t>
  </si>
  <si>
    <t>XM_026552473</t>
  </si>
  <si>
    <t>XR_003351161</t>
  </si>
  <si>
    <t>XM_026579152</t>
  </si>
  <si>
    <t>XM_026587035</t>
  </si>
  <si>
    <t>GO:0000160</t>
  </si>
  <si>
    <t>GO:0000156</t>
  </si>
  <si>
    <t>GO:0023060</t>
  </si>
  <si>
    <t>GO:0023046</t>
  </si>
  <si>
    <t>XM_026555616</t>
  </si>
  <si>
    <t>XM_026568145</t>
  </si>
  <si>
    <t>XM_026601652</t>
  </si>
  <si>
    <t>XM_026590882</t>
  </si>
  <si>
    <t>XM_026601067</t>
  </si>
  <si>
    <t>XM_026551198</t>
  </si>
  <si>
    <t>XM_026593360</t>
  </si>
  <si>
    <t>GO:0004497</t>
  </si>
  <si>
    <t>GO:0020037</t>
  </si>
  <si>
    <t>GO:0006118</t>
  </si>
  <si>
    <t>XM_026556109</t>
  </si>
  <si>
    <t>XM_026567876</t>
  </si>
  <si>
    <t>XM_026542370</t>
  </si>
  <si>
    <t>XM_026558890</t>
  </si>
  <si>
    <t>XM_026571865</t>
  </si>
  <si>
    <t>XM_026547683</t>
  </si>
  <si>
    <t>XM_026587005</t>
  </si>
  <si>
    <t>XM_026530805</t>
  </si>
  <si>
    <t>XM_026604709</t>
  </si>
  <si>
    <t>XM_026571331</t>
  </si>
  <si>
    <t>XM_026585284</t>
  </si>
  <si>
    <t>XM_026580541</t>
  </si>
  <si>
    <t>GO:0008450</t>
  </si>
  <si>
    <t>GO:0019538</t>
  </si>
  <si>
    <t>XM_026529704</t>
  </si>
  <si>
    <t>XM_026559394</t>
  </si>
  <si>
    <t>XM_026525138</t>
  </si>
  <si>
    <t>XM_026537268</t>
  </si>
  <si>
    <t>XM_026527717</t>
  </si>
  <si>
    <t>XM_026541041</t>
  </si>
  <si>
    <t>XM_026534966</t>
  </si>
  <si>
    <t>XM_026573850</t>
  </si>
  <si>
    <t>XM_026585003</t>
  </si>
  <si>
    <t>XM_026523706</t>
  </si>
  <si>
    <t>XM_026548957</t>
  </si>
  <si>
    <t>XM_026559617</t>
  </si>
  <si>
    <t>XM_026585005</t>
  </si>
  <si>
    <t>XM_026550795</t>
  </si>
  <si>
    <t>XM_026525296</t>
  </si>
  <si>
    <t>XM_026560589</t>
  </si>
  <si>
    <t>XM_026571332</t>
  </si>
  <si>
    <t>XM_026592870</t>
  </si>
  <si>
    <t>XM_026545288</t>
  </si>
  <si>
    <t>XM_026588816</t>
  </si>
  <si>
    <t>XM_026567501</t>
  </si>
  <si>
    <t>XM_026567182</t>
  </si>
  <si>
    <t>XM_026545282</t>
  </si>
  <si>
    <t>XM_026602377</t>
  </si>
  <si>
    <t>XM_026579055</t>
  </si>
  <si>
    <t>XM_026532700</t>
  </si>
  <si>
    <t>XM_026568305</t>
  </si>
  <si>
    <t>GO:0003824</t>
  </si>
  <si>
    <t>GO:0016564</t>
  </si>
  <si>
    <t>GO:0005488</t>
  </si>
  <si>
    <t>GO:0008152</t>
  </si>
  <si>
    <t>GO:0006808</t>
  </si>
  <si>
    <t>XM_026562542</t>
  </si>
  <si>
    <t>XM_026552992</t>
  </si>
  <si>
    <t>XM_026572247</t>
  </si>
  <si>
    <t>XM_026598086</t>
  </si>
  <si>
    <t>XM_026593873</t>
  </si>
  <si>
    <t>XM_026521591</t>
  </si>
  <si>
    <t>XM_026548023</t>
  </si>
  <si>
    <t>XM_026597267</t>
  </si>
  <si>
    <t>XM_026567498</t>
  </si>
  <si>
    <t>XM_026600293</t>
  </si>
  <si>
    <t>XM_026521650</t>
  </si>
  <si>
    <t>XM_026530481</t>
  </si>
  <si>
    <t>XM_026575894</t>
  </si>
  <si>
    <t>XM_026598493</t>
  </si>
  <si>
    <t>XM_026547403</t>
  </si>
  <si>
    <t>XM_026548523</t>
  </si>
  <si>
    <t>XM_026566585</t>
  </si>
  <si>
    <t>XM_026548081</t>
  </si>
  <si>
    <t>XM_026599810</t>
  </si>
  <si>
    <t>XM_026564645</t>
  </si>
  <si>
    <t>XM_026577444</t>
  </si>
  <si>
    <t>XM_026546678</t>
  </si>
  <si>
    <t>XM_026574643</t>
  </si>
  <si>
    <t>XM_026566581</t>
  </si>
  <si>
    <t>XM_026584304</t>
  </si>
  <si>
    <t>XM_026571454</t>
  </si>
  <si>
    <t>XM_026542537</t>
  </si>
  <si>
    <t>XM_026597158</t>
  </si>
  <si>
    <t>GO:0006457</t>
  </si>
  <si>
    <t>GO:0051082</t>
  </si>
  <si>
    <t>GO:0005524</t>
  </si>
  <si>
    <t>GO:0044260</t>
  </si>
  <si>
    <t>XM_026580760</t>
  </si>
  <si>
    <t>XM_026562082</t>
  </si>
  <si>
    <t>XM_026557895</t>
  </si>
  <si>
    <t>XM_026530482</t>
  </si>
  <si>
    <t>XM_026560909</t>
  </si>
  <si>
    <t>XM_026536253</t>
  </si>
  <si>
    <t>XM_026548166</t>
  </si>
  <si>
    <t>XM_026570103</t>
  </si>
  <si>
    <t>XM_026553336</t>
  </si>
  <si>
    <t>XM_026562588</t>
  </si>
  <si>
    <t>XM_026553105</t>
  </si>
  <si>
    <t>XM_026535516</t>
  </si>
  <si>
    <t>XM_026553338</t>
  </si>
  <si>
    <t>XM_026592175</t>
  </si>
  <si>
    <t>XM_026529857</t>
  </si>
  <si>
    <t>XM_026601980</t>
  </si>
  <si>
    <t>XM_026529242</t>
  </si>
  <si>
    <t>GO:0005840</t>
  </si>
  <si>
    <t>GO:0003735</t>
  </si>
  <si>
    <t>XM_026534093</t>
  </si>
  <si>
    <t>XR_003333155</t>
  </si>
  <si>
    <t>XM_026602557</t>
  </si>
  <si>
    <t>XM_026559257</t>
  </si>
  <si>
    <t>GO:0044237</t>
  </si>
  <si>
    <t>XM_026593989</t>
  </si>
  <si>
    <t>XM_026593550</t>
  </si>
  <si>
    <t>XM_026605282</t>
  </si>
  <si>
    <t>XM_026557681</t>
  </si>
  <si>
    <t>XM_026537546</t>
  </si>
  <si>
    <t>XM_026564860</t>
  </si>
  <si>
    <t>XM_026566584</t>
  </si>
  <si>
    <t>XM_026533513</t>
  </si>
  <si>
    <t>XM_026593802</t>
  </si>
  <si>
    <t>GO:0006857</t>
  </si>
  <si>
    <t>GO:0005215</t>
  </si>
  <si>
    <t>XM_026588192</t>
  </si>
  <si>
    <t>XM_026538679</t>
  </si>
  <si>
    <t>XM_026533394</t>
  </si>
  <si>
    <t>XM_026579290</t>
  </si>
  <si>
    <t>XM_026532705</t>
  </si>
  <si>
    <t>XM_026602845</t>
  </si>
  <si>
    <t>XM_026541603</t>
  </si>
  <si>
    <t>XM_026597499</t>
  </si>
  <si>
    <t>XM_026544769</t>
  </si>
  <si>
    <t>XM_026532213</t>
  </si>
  <si>
    <t>XM_026567185</t>
  </si>
  <si>
    <t>XM_026599814</t>
  </si>
  <si>
    <t>XM_026590419</t>
  </si>
  <si>
    <t>XM_026545308</t>
  </si>
  <si>
    <t>XM_026559830</t>
  </si>
  <si>
    <t>XM_026580378</t>
  </si>
  <si>
    <t>XM_026535166</t>
  </si>
  <si>
    <t>XM_026549001</t>
  </si>
  <si>
    <t>XM_026541978</t>
  </si>
  <si>
    <t>XM_026529703</t>
  </si>
  <si>
    <t>XM_026559660</t>
  </si>
  <si>
    <t>XM_026569035</t>
  </si>
  <si>
    <t>XM_026574804</t>
  </si>
  <si>
    <t>XM_026587078</t>
  </si>
  <si>
    <t>XM_026587949</t>
  </si>
  <si>
    <t>XM_026569019</t>
  </si>
  <si>
    <t>XM_026567228</t>
  </si>
  <si>
    <t>XM_026522816</t>
  </si>
  <si>
    <t>XM_026580989</t>
  </si>
  <si>
    <t>XM_026525277</t>
  </si>
  <si>
    <t>XM_026581216</t>
  </si>
  <si>
    <t>XR_003358730</t>
  </si>
  <si>
    <t>XM_026547864</t>
  </si>
  <si>
    <t>XM_026557621</t>
  </si>
  <si>
    <t>XM_026545449</t>
  </si>
  <si>
    <t>XM_026597157</t>
  </si>
  <si>
    <t>XM_026557280</t>
  </si>
  <si>
    <t>XM_026562814</t>
  </si>
  <si>
    <t>XM_026590823</t>
  </si>
  <si>
    <t>XM_026599133</t>
  </si>
  <si>
    <t>XM_026592494</t>
  </si>
  <si>
    <t>XM_026576456</t>
  </si>
  <si>
    <t>XM_026554850</t>
  </si>
  <si>
    <t>XM_026592733</t>
  </si>
  <si>
    <t>XM_026571516</t>
  </si>
  <si>
    <t>XM_026525922</t>
  </si>
  <si>
    <t>XM_026579567</t>
  </si>
  <si>
    <t>XM_026541732</t>
  </si>
  <si>
    <t>XM_026590178</t>
  </si>
  <si>
    <t>XM_026525261</t>
  </si>
  <si>
    <t>XM_026525926</t>
  </si>
  <si>
    <t>XM_026539146</t>
  </si>
  <si>
    <t>XM_026598956</t>
  </si>
  <si>
    <t>XM_026577441</t>
  </si>
  <si>
    <t>XM_026570065</t>
  </si>
  <si>
    <t>XM_026601106</t>
  </si>
  <si>
    <t>XM_026594947</t>
  </si>
  <si>
    <t>XM_026548664</t>
  </si>
  <si>
    <t>XM_026558066</t>
  </si>
  <si>
    <t>XM_026545232</t>
  </si>
  <si>
    <t>XM_026566988</t>
  </si>
  <si>
    <t>XM_026540381</t>
  </si>
  <si>
    <t>XM_026579583</t>
  </si>
  <si>
    <t>XM_026550923</t>
  </si>
  <si>
    <t>XM_026534465</t>
  </si>
  <si>
    <t>XM_026569978</t>
  </si>
  <si>
    <t>XM_026561845</t>
  </si>
  <si>
    <t>XM_026586825</t>
  </si>
  <si>
    <t>XM_026530793</t>
  </si>
  <si>
    <t>XM_026545347</t>
  </si>
  <si>
    <t>XR_003330615</t>
  </si>
  <si>
    <t>XM_026557931</t>
  </si>
  <si>
    <t>XM_026530084</t>
  </si>
  <si>
    <t>XM_026523895</t>
  </si>
  <si>
    <t>XM_026601827</t>
  </si>
  <si>
    <t>XM_026556009</t>
  </si>
  <si>
    <t>XM_026541057</t>
  </si>
  <si>
    <t>XM_026547092</t>
  </si>
  <si>
    <t>XM_026583435</t>
  </si>
  <si>
    <t>XM_026557543</t>
  </si>
  <si>
    <t>XM_026552138</t>
  </si>
  <si>
    <t>XM_026568206</t>
  </si>
  <si>
    <t>XM_026573737</t>
  </si>
  <si>
    <t>XM_026562217</t>
  </si>
  <si>
    <t>XM_026591186</t>
  </si>
  <si>
    <t>XM_026548164</t>
  </si>
  <si>
    <t>XM_026530299</t>
  </si>
  <si>
    <t>XM_026538548</t>
  </si>
  <si>
    <t>XM_026556930</t>
  </si>
  <si>
    <t>XM_026593350</t>
  </si>
  <si>
    <t>XM_026563503</t>
  </si>
  <si>
    <t>XM_026545153</t>
  </si>
  <si>
    <t>XM_026548519</t>
  </si>
  <si>
    <t>XM_026557761</t>
  </si>
  <si>
    <t>XM_026548372</t>
  </si>
  <si>
    <t>XM_026570474</t>
  </si>
  <si>
    <t>XM_026585292</t>
  </si>
  <si>
    <t>XM_026572138</t>
  </si>
  <si>
    <t>XM_026600289</t>
  </si>
  <si>
    <t>XM_026554020</t>
  </si>
  <si>
    <t>XM_026556793</t>
  </si>
  <si>
    <t>XM_026583648</t>
  </si>
  <si>
    <t>XM_026591488</t>
  </si>
  <si>
    <t>XM_026597675</t>
  </si>
  <si>
    <t>XM_026587809</t>
  </si>
  <si>
    <t>XM_026551940</t>
  </si>
  <si>
    <t>XM_026565491</t>
  </si>
  <si>
    <t>XM_026559573</t>
  </si>
  <si>
    <t>XM_026562750</t>
  </si>
  <si>
    <t>XM_026600297</t>
  </si>
  <si>
    <t>XM_026532519</t>
  </si>
  <si>
    <t>XM_026541318</t>
  </si>
  <si>
    <t>XM_026601524</t>
  </si>
  <si>
    <t>XM_026539329</t>
  </si>
  <si>
    <t>XM_026595764</t>
  </si>
  <si>
    <t>XM_026570829</t>
  </si>
  <si>
    <t>XM_026551911</t>
  </si>
  <si>
    <t>XM_026580724</t>
  </si>
  <si>
    <t>XM_026579838</t>
  </si>
  <si>
    <t>XM_026536904</t>
  </si>
  <si>
    <t>XM_026591284</t>
  </si>
  <si>
    <t>XM_026554022</t>
  </si>
  <si>
    <t>XM_026579808</t>
  </si>
  <si>
    <t>XM_026581118</t>
  </si>
  <si>
    <t>XM_026549159</t>
  </si>
  <si>
    <t>XM_026530772</t>
  </si>
  <si>
    <t>XM_026583237</t>
  </si>
  <si>
    <t>XM_026530770</t>
  </si>
  <si>
    <t>XM_026599279</t>
  </si>
  <si>
    <t>XM_026590661</t>
  </si>
  <si>
    <t>XM_026543509</t>
  </si>
  <si>
    <t>XM_026592734</t>
  </si>
  <si>
    <t>XM_026523680</t>
  </si>
  <si>
    <t>XM_026548295</t>
  </si>
  <si>
    <t>XM_026605226</t>
  </si>
  <si>
    <t>XM_026540541</t>
  </si>
  <si>
    <t>XM_026587184</t>
  </si>
  <si>
    <t>XM_026559719</t>
  </si>
  <si>
    <t>XM_026592471</t>
  </si>
  <si>
    <t>XM_026599809</t>
  </si>
  <si>
    <t>XM_026599812</t>
  </si>
  <si>
    <t>XM_026549157</t>
  </si>
  <si>
    <t>XM_026592683</t>
  </si>
  <si>
    <t>XM_026567154</t>
  </si>
  <si>
    <t>XM_026601668</t>
  </si>
  <si>
    <t>XM_026551617</t>
  </si>
  <si>
    <t>XM_026527197</t>
  </si>
  <si>
    <t>XM_026558889</t>
  </si>
  <si>
    <t>XM_026536636</t>
  </si>
  <si>
    <t>XM_026550665</t>
  </si>
  <si>
    <t>XM_026541790</t>
  </si>
  <si>
    <t>XM_026577660</t>
  </si>
  <si>
    <t>XM_026532347</t>
  </si>
  <si>
    <t>XM_026552470</t>
  </si>
  <si>
    <t>XM_026559395</t>
  </si>
  <si>
    <t>XM_026552184</t>
  </si>
  <si>
    <t>GO:0050660</t>
  </si>
  <si>
    <t>XM_026587880</t>
  </si>
  <si>
    <t>XM_026584587</t>
  </si>
  <si>
    <t>XM_026571866</t>
  </si>
  <si>
    <t>XM_026569441</t>
  </si>
  <si>
    <t>XM_026574623</t>
  </si>
  <si>
    <t>XM_026593768</t>
  </si>
  <si>
    <t>XM_026532345</t>
  </si>
  <si>
    <t>XM_026552474</t>
  </si>
  <si>
    <t>XM_026525843</t>
  </si>
  <si>
    <t>XM_026532703</t>
  </si>
  <si>
    <t>XM_026585295</t>
  </si>
  <si>
    <t>XM_026571333</t>
  </si>
  <si>
    <t>XM_026522325</t>
  </si>
  <si>
    <t>XM_026562483</t>
  </si>
  <si>
    <t>XM_026561386</t>
  </si>
  <si>
    <t>XM_026602378</t>
  </si>
  <si>
    <t>XM_026585283</t>
  </si>
  <si>
    <t>XM_026530931</t>
  </si>
  <si>
    <t>XM_026543260</t>
  </si>
  <si>
    <t>XM_026525299</t>
  </si>
  <si>
    <t>XM_026525297</t>
  </si>
  <si>
    <t>XM_026572248</t>
  </si>
  <si>
    <t>XM_026602558</t>
  </si>
  <si>
    <t>XM_026547263</t>
  </si>
  <si>
    <t>XM_026567499</t>
  </si>
  <si>
    <t>XM_026550851</t>
  </si>
  <si>
    <t>XM_026524015</t>
  </si>
  <si>
    <t>XM_026583603</t>
  </si>
  <si>
    <t>XM_026528958</t>
  </si>
  <si>
    <t>XM_026526508</t>
  </si>
  <si>
    <t>XM_026531697</t>
  </si>
  <si>
    <t>XM_026525660</t>
  </si>
  <si>
    <t>XM_026523896</t>
  </si>
  <si>
    <t>XM_026585072</t>
  </si>
  <si>
    <t>XM_026525735</t>
  </si>
  <si>
    <t>XM_026536134</t>
  </si>
  <si>
    <t>XM_026588757</t>
  </si>
  <si>
    <t>XM_026531034</t>
  </si>
  <si>
    <t>GO:0006468</t>
  </si>
  <si>
    <t>GO:0004674</t>
  </si>
  <si>
    <t>XM_026550008</t>
  </si>
  <si>
    <t>XM_026530557</t>
  </si>
  <si>
    <t>XM_026590489</t>
  </si>
  <si>
    <t>XM_026587238</t>
  </si>
  <si>
    <t>XM_026577447</t>
  </si>
  <si>
    <t>XM_026535219</t>
  </si>
  <si>
    <t>XM_026578613</t>
  </si>
  <si>
    <t>GO:0003682</t>
  </si>
  <si>
    <t>GO:0000785</t>
  </si>
  <si>
    <t>GO:0006333</t>
  </si>
  <si>
    <t>XM_026569273</t>
  </si>
  <si>
    <t>XM_026562081</t>
  </si>
  <si>
    <t>XM_026556771</t>
  </si>
  <si>
    <t>XM_026590624</t>
  </si>
  <si>
    <t>XM_026557636</t>
  </si>
  <si>
    <t>XM_026538097</t>
  </si>
  <si>
    <t>XM_026594086</t>
  </si>
  <si>
    <t>XM_026574923</t>
  </si>
  <si>
    <t>XM_026525491</t>
  </si>
  <si>
    <t>XM_026580761</t>
  </si>
  <si>
    <t>XM_026592658</t>
  </si>
  <si>
    <t>XM_026537806</t>
  </si>
  <si>
    <t>XM_026553102</t>
  </si>
  <si>
    <t>XM_026536675</t>
  </si>
  <si>
    <t>XM_026590485</t>
  </si>
  <si>
    <t>XM_026579243</t>
  </si>
  <si>
    <t>XM_026592176</t>
  </si>
  <si>
    <t>XM_026553987</t>
  </si>
  <si>
    <t>XM_026525172</t>
  </si>
  <si>
    <t>XM_026588509</t>
  </si>
  <si>
    <t>XM_026526861</t>
  </si>
  <si>
    <t>XM_026550175</t>
  </si>
  <si>
    <t>XM_026547941</t>
  </si>
  <si>
    <t>XM_026546169</t>
  </si>
  <si>
    <t>XM_026599070</t>
  </si>
  <si>
    <t>XM_026529555</t>
  </si>
  <si>
    <t>XM_026548668</t>
  </si>
  <si>
    <t>XM_026537071</t>
  </si>
  <si>
    <t>XM_026566249</t>
  </si>
  <si>
    <t>XM_026525597</t>
  </si>
  <si>
    <t>XM_026539558</t>
  </si>
  <si>
    <t>XM_026593458</t>
  </si>
  <si>
    <t>XM_026573581</t>
  </si>
  <si>
    <t>XM_026545307</t>
  </si>
  <si>
    <t>XM_026590166</t>
  </si>
  <si>
    <t>XM_026557018</t>
  </si>
  <si>
    <t>XM_026539156</t>
  </si>
  <si>
    <t>XM_026548666</t>
  </si>
  <si>
    <t>XM_026602219</t>
  </si>
  <si>
    <t>XM_026547210</t>
  </si>
  <si>
    <t>XM_026582212</t>
  </si>
  <si>
    <t>XM_026553200</t>
  </si>
  <si>
    <t>XM_026552222</t>
  </si>
  <si>
    <t>XM_026567097</t>
  </si>
  <si>
    <t>XM_026552224</t>
  </si>
  <si>
    <t>XM_026531947</t>
  </si>
  <si>
    <t>XM_026537676</t>
  </si>
  <si>
    <t>XM_026577955</t>
  </si>
  <si>
    <t>XM_026538179</t>
  </si>
  <si>
    <t>XM_026548515</t>
  </si>
  <si>
    <t>XM_026524852</t>
  </si>
  <si>
    <t>XM_026563403</t>
  </si>
  <si>
    <t>XM_026542728</t>
  </si>
  <si>
    <t>XM_026524496</t>
  </si>
  <si>
    <t>XM_026545309</t>
  </si>
  <si>
    <t>XM_026572151</t>
  </si>
  <si>
    <t>XM_026548217</t>
  </si>
  <si>
    <t>XM_026541604</t>
  </si>
  <si>
    <t>XM_026532059</t>
  </si>
  <si>
    <t>XM_026551205</t>
  </si>
  <si>
    <t>XM_026538934</t>
  </si>
  <si>
    <t>XM_026595096</t>
  </si>
  <si>
    <t>XM_026589598</t>
  </si>
  <si>
    <t>XM_026547610</t>
  </si>
  <si>
    <t>XM_026562027</t>
  </si>
  <si>
    <t>XM_026559859</t>
  </si>
  <si>
    <t>XM_026599813</t>
  </si>
  <si>
    <t>XM_026533908</t>
  </si>
  <si>
    <t>XM_026598648</t>
  </si>
  <si>
    <t>XM_026570831</t>
  </si>
  <si>
    <t>XM_026571185</t>
  </si>
  <si>
    <t>XM_026580375</t>
  </si>
  <si>
    <t>XM_026566023</t>
  </si>
  <si>
    <t>XM_026580377</t>
  </si>
  <si>
    <t>XM_026541769</t>
  </si>
  <si>
    <t>XR_003357434</t>
  </si>
  <si>
    <t>XM_026567666</t>
  </si>
  <si>
    <t>XM_026569036</t>
  </si>
  <si>
    <t>XM_026590551</t>
  </si>
  <si>
    <t>XM_026583233</t>
  </si>
  <si>
    <t>XR_003345072</t>
  </si>
  <si>
    <t>GO:0071103</t>
  </si>
  <si>
    <t>GO:0006334</t>
  </si>
  <si>
    <t>XM_026542677</t>
  </si>
  <si>
    <t>XM_026531259</t>
  </si>
  <si>
    <t>GO:0006974</t>
  </si>
  <si>
    <t>GO:0006281</t>
  </si>
  <si>
    <t>GO:0033554</t>
  </si>
  <si>
    <t>XM_026578234</t>
  </si>
  <si>
    <t>XM_026581490</t>
  </si>
  <si>
    <t>XM_026597762</t>
  </si>
  <si>
    <t>XM_026538303</t>
  </si>
  <si>
    <t>XM_026531249</t>
  </si>
  <si>
    <t>XM_026524842</t>
  </si>
  <si>
    <t>XM_026579196</t>
  </si>
  <si>
    <t>XM_026537072</t>
  </si>
  <si>
    <t>XM_026535615</t>
  </si>
  <si>
    <t>XM_026530884</t>
  </si>
  <si>
    <t>XM_026589138</t>
  </si>
  <si>
    <t>XM_026591118</t>
  </si>
  <si>
    <t>XM_026584416</t>
  </si>
  <si>
    <t>XM_026601538</t>
  </si>
  <si>
    <t>XM_026524705</t>
  </si>
  <si>
    <t>XM_026559269</t>
  </si>
  <si>
    <t>XM_026566093</t>
  </si>
  <si>
    <t>GO:0008168</t>
  </si>
  <si>
    <t>XM_026558982</t>
  </si>
  <si>
    <t>XM_026532060</t>
  </si>
  <si>
    <t>XM_026532647</t>
  </si>
  <si>
    <t>XM_026580671</t>
  </si>
  <si>
    <t>XM_026579268</t>
  </si>
  <si>
    <t>XM_026532329</t>
  </si>
  <si>
    <t>XM_026578654</t>
  </si>
  <si>
    <t>XM_026591130</t>
  </si>
  <si>
    <t>XM_026604161</t>
  </si>
  <si>
    <t>XM_026533340</t>
  </si>
  <si>
    <t>XM_026597753</t>
  </si>
  <si>
    <t>XM_026539030</t>
  </si>
  <si>
    <t>XM_026529871</t>
  </si>
  <si>
    <t>XM_026539697</t>
  </si>
  <si>
    <t>XR_003323158</t>
  </si>
  <si>
    <t>XM_026532325</t>
  </si>
  <si>
    <t>XM_026541044</t>
  </si>
  <si>
    <t>XM_026545043</t>
  </si>
  <si>
    <t>XM_026547508</t>
  </si>
  <si>
    <t>XM_026536182</t>
  </si>
  <si>
    <t>XM_026599771</t>
  </si>
  <si>
    <t>XM_026566120</t>
  </si>
  <si>
    <t>XM_026579980</t>
  </si>
  <si>
    <t>XM_026578571</t>
  </si>
  <si>
    <t>XM_026541068</t>
  </si>
  <si>
    <t>XM_026574359</t>
  </si>
  <si>
    <t>XM_026558701</t>
  </si>
  <si>
    <t>XM_026560302</t>
  </si>
  <si>
    <t>XR_003344376</t>
  </si>
  <si>
    <t>XM_026525970</t>
  </si>
  <si>
    <t>GO:0006284</t>
  </si>
  <si>
    <t>XM_026569439</t>
  </si>
  <si>
    <t>XM_026537259</t>
  </si>
  <si>
    <t>XM_026551588</t>
  </si>
  <si>
    <t>XM_026565925</t>
  </si>
  <si>
    <t>XR_003357907</t>
  </si>
  <si>
    <t>XM_026591308</t>
  </si>
  <si>
    <t>XM_026567893</t>
  </si>
  <si>
    <t>XM_026533858</t>
  </si>
  <si>
    <t>XM_026567881</t>
  </si>
  <si>
    <t>XM_026602274</t>
  </si>
  <si>
    <t>XM_026551596</t>
  </si>
  <si>
    <t>XM_026593379</t>
  </si>
  <si>
    <t>XM_026558563</t>
  </si>
  <si>
    <t>XM_026556255</t>
  </si>
  <si>
    <t>XM_026545833</t>
  </si>
  <si>
    <t>XM_026556909</t>
  </si>
  <si>
    <t>XM_026533856</t>
  </si>
  <si>
    <t>XM_026569476</t>
  </si>
  <si>
    <t>XM_026549000</t>
  </si>
  <si>
    <t>XM_026588831</t>
  </si>
  <si>
    <t>XM_026598085</t>
  </si>
  <si>
    <t>XM_026567500</t>
  </si>
  <si>
    <t>XM_026597012</t>
  </si>
  <si>
    <t>XM_026565279</t>
  </si>
  <si>
    <t>XM_026581867</t>
  </si>
  <si>
    <t>XM_026559683</t>
  </si>
  <si>
    <t>XM_026593092</t>
  </si>
  <si>
    <t>XM_026549467</t>
  </si>
  <si>
    <t>XM_026556341</t>
  </si>
  <si>
    <t>XM_026558659</t>
  </si>
  <si>
    <t>XM_026600292</t>
  </si>
  <si>
    <t>XM_026533328</t>
  </si>
  <si>
    <t>XM_026553466</t>
  </si>
  <si>
    <t>XM_026571532</t>
  </si>
  <si>
    <t>XM_026585220</t>
  </si>
  <si>
    <t>XM_026553279</t>
  </si>
  <si>
    <t>XM_026562337</t>
  </si>
  <si>
    <t>XM_026521412</t>
  </si>
  <si>
    <t>XM_026524301</t>
  </si>
  <si>
    <t>XM_026570111</t>
  </si>
  <si>
    <t>XM_026536635</t>
  </si>
  <si>
    <t>XM_026581751</t>
  </si>
  <si>
    <t>XM_026566250</t>
  </si>
  <si>
    <t>XM_026577661</t>
  </si>
  <si>
    <t>XM_026569984</t>
  </si>
  <si>
    <t>XM_026558667</t>
  </si>
  <si>
    <t>XM_026523975</t>
  </si>
  <si>
    <t>XM_026597639</t>
  </si>
  <si>
    <t>XM_026570104</t>
  </si>
  <si>
    <t>XM_026582238</t>
  </si>
  <si>
    <t>XM_026527198</t>
  </si>
  <si>
    <t>XM_026529852</t>
  </si>
  <si>
    <t>XM_026529828</t>
  </si>
  <si>
    <t>XM_026571317</t>
  </si>
  <si>
    <t>XM_026537616</t>
  </si>
  <si>
    <t>XM_026585954</t>
  </si>
  <si>
    <t>XM_026585640</t>
  </si>
  <si>
    <t>XM_026568597</t>
  </si>
  <si>
    <t>XM_026534183</t>
  </si>
  <si>
    <t>XM_026525456</t>
  </si>
  <si>
    <t>XM_026570782</t>
  </si>
  <si>
    <t>XM_026526245</t>
  </si>
  <si>
    <t>XM_026545790</t>
  </si>
  <si>
    <t>XM_026600149</t>
  </si>
  <si>
    <t>XM_026570780</t>
  </si>
  <si>
    <t>XM_026584588</t>
  </si>
  <si>
    <t>XM_026545880</t>
  </si>
  <si>
    <t>XM_026541980</t>
  </si>
  <si>
    <t>XM_026541545</t>
  </si>
  <si>
    <t>XM_026585007</t>
  </si>
  <si>
    <t>XM_026553337</t>
  </si>
  <si>
    <t>XM_026537547</t>
  </si>
  <si>
    <t>XM_026586192</t>
  </si>
  <si>
    <t>XM_026521488</t>
  </si>
  <si>
    <t>XM_026570670</t>
  </si>
  <si>
    <t>XM_026528957</t>
  </si>
  <si>
    <t>XM_026605145</t>
  </si>
  <si>
    <t>XM_026559675</t>
  </si>
  <si>
    <t>XM_026553969</t>
  </si>
  <si>
    <t>XM_026571230</t>
  </si>
  <si>
    <t>XM_026569314</t>
  </si>
  <si>
    <t>XM_026583568</t>
  </si>
  <si>
    <t>XM_026532196</t>
  </si>
  <si>
    <t>XM_026601930</t>
  </si>
  <si>
    <t>XM_026583686</t>
  </si>
  <si>
    <t>XM_026528495</t>
  </si>
  <si>
    <t>XM_026604478</t>
  </si>
  <si>
    <t>XM_026532704</t>
  </si>
  <si>
    <t>XM_026580990</t>
  </si>
  <si>
    <t>XM_026547431</t>
  </si>
  <si>
    <t>XM_026537928</t>
  </si>
  <si>
    <t>XM_026592657</t>
  </si>
  <si>
    <t>XM_026533910</t>
  </si>
  <si>
    <t>XM_026535159</t>
  </si>
  <si>
    <t>XM_026562021</t>
  </si>
  <si>
    <t>XM_026537813</t>
  </si>
  <si>
    <t>XM_026553467</t>
  </si>
  <si>
    <t>XM_026597109</t>
  </si>
  <si>
    <t>XM_026580327</t>
  </si>
  <si>
    <t>XM_026580542</t>
  </si>
  <si>
    <t>XM_026574805</t>
  </si>
  <si>
    <t>XM_026555962</t>
  </si>
  <si>
    <t>XM_026565726</t>
  </si>
  <si>
    <t>XM_026536297</t>
  </si>
  <si>
    <t>XM_026592659</t>
  </si>
  <si>
    <t>XM_026557864</t>
  </si>
  <si>
    <t>XM_026527202</t>
  </si>
  <si>
    <t>XM_026527200</t>
  </si>
  <si>
    <t>XM_026524300</t>
  </si>
  <si>
    <t>XM_026553131</t>
  </si>
  <si>
    <t>XM_026590838</t>
  </si>
  <si>
    <t>XM_026563085</t>
  </si>
  <si>
    <t>XM_026547010</t>
  </si>
  <si>
    <t>GO:0007017</t>
  </si>
  <si>
    <t>GO:0005874</t>
  </si>
  <si>
    <t>GO:0005525</t>
  </si>
  <si>
    <t>XM_026581603</t>
  </si>
  <si>
    <t>XM_026522917</t>
  </si>
  <si>
    <t>XM_026550174</t>
  </si>
  <si>
    <t>XM_026558163</t>
  </si>
  <si>
    <t>XM_026556718</t>
  </si>
  <si>
    <t>XM_026537074</t>
  </si>
  <si>
    <t>XM_026529554</t>
  </si>
  <si>
    <t>XM_026565315</t>
  </si>
  <si>
    <t>XM_026529556</t>
  </si>
  <si>
    <t>XM_026537070</t>
  </si>
  <si>
    <t>XM_026525665</t>
  </si>
  <si>
    <t>XM_026525301</t>
  </si>
  <si>
    <t>XM_026534487</t>
  </si>
  <si>
    <t>XM_026547211</t>
  </si>
  <si>
    <t>XM_026604172</t>
  </si>
  <si>
    <t>XM_026549278</t>
  </si>
  <si>
    <t>XM_026568582</t>
  </si>
  <si>
    <t>XM_026598116</t>
  </si>
  <si>
    <t>XM_026538607</t>
  </si>
  <si>
    <t>XM_026577442</t>
  </si>
  <si>
    <t>XM_026552041</t>
  </si>
  <si>
    <t>XM_026572087</t>
  </si>
  <si>
    <t>XM_026550920</t>
  </si>
  <si>
    <t>XM_026553861</t>
  </si>
  <si>
    <t>XM_026550924</t>
  </si>
  <si>
    <t>XM_026577443</t>
  </si>
  <si>
    <t>XM_026604853</t>
  </si>
  <si>
    <t>XM_026532272</t>
  </si>
  <si>
    <t>XM_026538180</t>
  </si>
  <si>
    <t>XM_026594101</t>
  </si>
  <si>
    <t>XM_026536382</t>
  </si>
  <si>
    <t>XM_026600136</t>
  </si>
  <si>
    <t>XM_026530085</t>
  </si>
  <si>
    <t>XM_026594044</t>
  </si>
  <si>
    <t>XM_026600097</t>
  </si>
  <si>
    <t>XM_026575469</t>
  </si>
  <si>
    <t>XM_026566664</t>
  </si>
  <si>
    <t>XM_026603559</t>
  </si>
  <si>
    <t>XM_026559321</t>
  </si>
  <si>
    <t>XM_026591998</t>
  </si>
  <si>
    <t>XM_026566665</t>
  </si>
  <si>
    <t>XM_026524023</t>
  </si>
  <si>
    <t>XM_026543053</t>
  </si>
  <si>
    <t>XM_026541539</t>
  </si>
  <si>
    <t>XM_026574401</t>
  </si>
  <si>
    <t>XM_026575305</t>
  </si>
  <si>
    <t>XM_026555955</t>
  </si>
  <si>
    <t>XM_026531897</t>
  </si>
  <si>
    <t>XM_026525924</t>
  </si>
  <si>
    <t>XM_026532483</t>
  </si>
  <si>
    <t>XM_026550188</t>
  </si>
  <si>
    <t>XM_026564021</t>
  </si>
  <si>
    <t>XM_026530413</t>
  </si>
  <si>
    <t>XM_026535932</t>
  </si>
  <si>
    <t>XM_026530580</t>
  </si>
  <si>
    <t>XM_026575302</t>
  </si>
  <si>
    <t>XM_026599316</t>
  </si>
  <si>
    <t>XM_026525524</t>
  </si>
  <si>
    <t>XM_026563186</t>
  </si>
  <si>
    <t>XM_026557778</t>
  </si>
  <si>
    <t>XM_026535942</t>
  </si>
  <si>
    <t>XM_026566048</t>
  </si>
  <si>
    <t>XM_026583679</t>
  </si>
  <si>
    <t>XM_026538302</t>
  </si>
  <si>
    <t>XM_026535843</t>
  </si>
  <si>
    <t>XM_026562620</t>
  </si>
  <si>
    <t>XM_026536383</t>
  </si>
  <si>
    <t>XM_026555756</t>
  </si>
  <si>
    <t>XM_026531344</t>
  </si>
  <si>
    <t>XM_026565548</t>
  </si>
  <si>
    <t>XM_026530390</t>
  </si>
  <si>
    <t>XM_026592495</t>
  </si>
  <si>
    <t>XM_026535756</t>
  </si>
  <si>
    <t>XM_026575687</t>
  </si>
  <si>
    <t>XM_026572213</t>
  </si>
  <si>
    <t>XM_026533857</t>
  </si>
  <si>
    <t>XM_026573642</t>
  </si>
  <si>
    <t>XM_026593001</t>
  </si>
  <si>
    <t>XM_026570116</t>
  </si>
  <si>
    <t>XM_026525429</t>
  </si>
  <si>
    <t>XM_026543280</t>
  </si>
  <si>
    <t>XM_026567530</t>
  </si>
  <si>
    <t>XM_026575304</t>
  </si>
  <si>
    <t>XM_026526530</t>
  </si>
  <si>
    <t>XM_026597805</t>
  </si>
  <si>
    <t>XM_026573843</t>
  </si>
  <si>
    <t>XM_026566629</t>
  </si>
  <si>
    <t>XM_026564167</t>
  </si>
  <si>
    <t>XM_026603238</t>
  </si>
  <si>
    <t>XM_026552907</t>
  </si>
  <si>
    <t>XM_026598796</t>
  </si>
  <si>
    <t>XM_026569872</t>
  </si>
  <si>
    <t>XM_026562626</t>
  </si>
  <si>
    <t>XM_026542706</t>
  </si>
  <si>
    <t>XM_026585075</t>
  </si>
  <si>
    <t>XM_026575551</t>
  </si>
  <si>
    <t>XM_026530382</t>
  </si>
  <si>
    <t>XM_026525923</t>
  </si>
  <si>
    <t>XM_026547054</t>
  </si>
  <si>
    <t>XM_026566827</t>
  </si>
  <si>
    <t>XM_026598449</t>
  </si>
  <si>
    <t>XM_026592998</t>
  </si>
  <si>
    <t>XM_026530018</t>
  </si>
  <si>
    <t>GO:0044267</t>
  </si>
  <si>
    <t>GO:0005515</t>
  </si>
  <si>
    <t>XM_026591908</t>
  </si>
  <si>
    <t>XM_026552182</t>
  </si>
  <si>
    <t>XM_026536324</t>
  </si>
  <si>
    <t>XM_026566666</t>
  </si>
  <si>
    <t>XM_026570475</t>
  </si>
  <si>
    <t>XM_026570447</t>
  </si>
  <si>
    <t>XM_026574412</t>
  </si>
  <si>
    <t>XM_026604780</t>
  </si>
  <si>
    <t>XM_026543596</t>
  </si>
  <si>
    <t>XM_026534672</t>
  </si>
  <si>
    <t>XM_026570323</t>
  </si>
  <si>
    <t>XM_026523000</t>
  </si>
  <si>
    <t>XM_026547053</t>
  </si>
  <si>
    <t>XM_026554424</t>
  </si>
  <si>
    <t>XM_026554965</t>
  </si>
  <si>
    <t>XM_026583915</t>
  </si>
  <si>
    <t>XM_026523569</t>
  </si>
  <si>
    <t>XM_026533279</t>
  </si>
  <si>
    <t>XM_026576278</t>
  </si>
  <si>
    <t>XM_026543275</t>
  </si>
  <si>
    <t>XM_026560753</t>
  </si>
  <si>
    <t>XM_026543271</t>
  </si>
  <si>
    <t>XM_026575303</t>
  </si>
  <si>
    <t>XM_026542714</t>
  </si>
  <si>
    <t>XM_026577551</t>
  </si>
  <si>
    <t>XM_026570855</t>
  </si>
  <si>
    <t>XM_026564168</t>
  </si>
  <si>
    <t>XM_026584575</t>
  </si>
  <si>
    <t>XM_026585573</t>
  </si>
  <si>
    <t>XM_026535941</t>
  </si>
  <si>
    <t>XM_026573239</t>
  </si>
  <si>
    <t>XM_026556010</t>
  </si>
  <si>
    <t>XM_026566457</t>
  </si>
  <si>
    <t>XM_026535842</t>
  </si>
  <si>
    <t>XM_026570601</t>
  </si>
  <si>
    <t>Turquoise module</t>
  </si>
  <si>
    <t>Consensus motifs</t>
  </si>
  <si>
    <t>Trans-acting regulatory elements</t>
  </si>
  <si>
    <t>Site binding sequence</t>
  </si>
  <si>
    <t xml:space="preserve"> AARAARAAAAAAAAA </t>
  </si>
  <si>
    <t>unknown</t>
  </si>
  <si>
    <t>TTSAKKTTYTTTTTT</t>
  </si>
  <si>
    <t>CTCCYTCYVYTYYT</t>
  </si>
  <si>
    <t>GTTKGTGGWGKTGRW</t>
  </si>
  <si>
    <t>WTTTKWTTTTKGTTT</t>
  </si>
  <si>
    <t>TCTCTTMAACCTSCY</t>
  </si>
  <si>
    <t>HB,homeobox, leghemoglobin; Lb29; root; nodule; arbuscule</t>
  </si>
  <si>
    <t>CTCTT</t>
  </si>
  <si>
    <t>GAAAMRGARAWGARR</t>
  </si>
  <si>
    <t>MCAAVAMCAWYTCSC</t>
  </si>
  <si>
    <t>CRASACKGCACAACA</t>
  </si>
  <si>
    <t>AP2/ERF,RAV1; AP2; VP1; B3; root; leaf; shoot</t>
  </si>
  <si>
    <t>CAACA</t>
  </si>
  <si>
    <t>TSAACAWCMAYCTTC</t>
  </si>
  <si>
    <t>GVGGMDGCACMTGCC</t>
  </si>
  <si>
    <t>GTTCAGGGAAKTGCC</t>
  </si>
  <si>
    <t>WAAAASATTGTGGTD</t>
  </si>
  <si>
    <t>CAAT; legA; seed</t>
  </si>
  <si>
    <t>CAAT</t>
  </si>
  <si>
    <t>TCGMTGGCMGCAACT</t>
  </si>
  <si>
    <t>TGGAAGMAAGCTGGS</t>
  </si>
  <si>
    <t>CCGWAKCTCTKCTGC</t>
  </si>
  <si>
    <t>AAGCGAMSACCAMGG</t>
  </si>
  <si>
    <t>CCARCAAGSGGARAC</t>
  </si>
  <si>
    <t>CYTGGHATTGTAGRG</t>
  </si>
  <si>
    <t>AGAMMKGVASGGGGM</t>
  </si>
  <si>
    <t>KCAGSCAKTGC</t>
  </si>
  <si>
    <t>GACCTATGAGAGGC</t>
  </si>
  <si>
    <t>ATCTCCATCBGVYSA</t>
  </si>
  <si>
    <t>CCAACCAATTTCTGC</t>
  </si>
  <si>
    <t>MYB</t>
  </si>
  <si>
    <t xml:space="preserve">CCWACC  </t>
  </si>
  <si>
    <t>SGGKSTAMTCACCYT</t>
  </si>
  <si>
    <t>g10; pollen; pectate lyase</t>
  </si>
  <si>
    <t>GTGA</t>
  </si>
  <si>
    <t>GCGTCACCCGATTTA</t>
  </si>
  <si>
    <t>ARR1; Response regulator</t>
  </si>
  <si>
    <t xml:space="preserve">NGATT </t>
  </si>
  <si>
    <t>ATCCCCACCTCCCTC</t>
  </si>
  <si>
    <t>TCGGTGAATCATTTG</t>
  </si>
  <si>
    <t>bZIP</t>
  </si>
  <si>
    <t xml:space="preserve">CANNTG </t>
  </si>
  <si>
    <t>GWTCATATSTTGSTK</t>
  </si>
  <si>
    <t>TTKKRTRCNGWTTTG</t>
  </si>
  <si>
    <t>GBCWMHCCYCACCCA</t>
  </si>
  <si>
    <t>ACWCGTGCAGGKRAC</t>
  </si>
  <si>
    <t>bZIP,ABRE; calcium</t>
  </si>
  <si>
    <t xml:space="preserve">MACGYGB   </t>
  </si>
  <si>
    <t>TGRAGGAKKKGAAGG</t>
  </si>
  <si>
    <t>AGCCAAGTCCGGCG</t>
  </si>
  <si>
    <t>CTCGTCGCTTCGGCG</t>
  </si>
  <si>
    <t>amylase</t>
  </si>
  <si>
    <t xml:space="preserve">CGACG </t>
  </si>
  <si>
    <t>GTAAGGGCCGGCACC</t>
  </si>
  <si>
    <t>phyA; phytochrome; light</t>
  </si>
  <si>
    <t>GGGCC</t>
  </si>
  <si>
    <t>CCTCGGSCCGTCGAC</t>
  </si>
  <si>
    <t>CBF; AP2 domain; CRT/DRE; low temperature;</t>
  </si>
  <si>
    <t xml:space="preserve">RYCGAC </t>
  </si>
  <si>
    <t>CAGCATGACGAGCCC</t>
  </si>
  <si>
    <t>WRKY</t>
  </si>
  <si>
    <t xml:space="preserve">TGAC </t>
  </si>
  <si>
    <t>TGGCTCGGCAACTC</t>
  </si>
  <si>
    <t>CRACSRCGGRACYAC</t>
  </si>
  <si>
    <t>CCMGAAGGSCYATC</t>
  </si>
  <si>
    <t>CGATCGTCCGAAGGG</t>
  </si>
  <si>
    <t>CTTCCACAAMATGGA</t>
  </si>
  <si>
    <t>CTGWGAMGGARAVGT</t>
  </si>
  <si>
    <t>CTYCTCTCCARYMTC</t>
  </si>
  <si>
    <t>CTTGTYTTTGAAGYY</t>
  </si>
  <si>
    <t>ATGAAAVTGGWTGCA</t>
  </si>
  <si>
    <t>GGGTTTYCGTGHART</t>
  </si>
  <si>
    <t>AYWGGARAGGWAKAG</t>
  </si>
  <si>
    <t>GTTCWTCYTGGTTTG</t>
  </si>
  <si>
    <t xml:space="preserve">WAACCA </t>
  </si>
  <si>
    <t>GCTCWGACCCTTCGT</t>
  </si>
  <si>
    <t>TGGGRRGASCAGTGG</t>
  </si>
  <si>
    <t>mesohpyll; CACT</t>
  </si>
  <si>
    <t>AAMGAAAAGGAAGAA</t>
  </si>
  <si>
    <t>MYB33</t>
  </si>
  <si>
    <t>CCTTTT</t>
  </si>
  <si>
    <t>AGAAAVWGAGAAGRA</t>
  </si>
  <si>
    <t>pollen; lat52; endo-beta-mannnanase; MAN</t>
  </si>
  <si>
    <t>AGAAA</t>
  </si>
  <si>
    <t>ATGTSCATACCARAR</t>
  </si>
  <si>
    <t>CSTGACACTGAGTGA</t>
  </si>
  <si>
    <t xml:space="preserve">TGAC  </t>
  </si>
  <si>
    <t>CWTTTGCTCACATSG</t>
  </si>
  <si>
    <t>g10; pollen; pectate lyase;</t>
  </si>
  <si>
    <t>CCTTCCCCATCMYTC</t>
  </si>
  <si>
    <t>TSTYTCAAGGAAGAA</t>
  </si>
  <si>
    <t>WYCACMAKSRMASCM</t>
  </si>
  <si>
    <t>GAGAGGGKCCRTTGG</t>
  </si>
  <si>
    <t>GGGYTYAYCAACCSA</t>
  </si>
  <si>
    <t>TGGTCAAAGATAAWC</t>
  </si>
  <si>
    <t>ARATCAWAGACATCW</t>
  </si>
  <si>
    <t>ERF</t>
  </si>
  <si>
    <t xml:space="preserve">TGACY </t>
  </si>
  <si>
    <t>AGAGAGKGAGAWHGT</t>
  </si>
  <si>
    <t>MMTTTCCCAASMTA</t>
  </si>
  <si>
    <t>GT-1; light; TATA; TFIIA; TBP; HR; SAR; TMV; leaf; shoot;</t>
  </si>
  <si>
    <t>CYATCYCTCAAAACM</t>
  </si>
  <si>
    <t>AGTCGAAWTGGWACC</t>
  </si>
  <si>
    <t>KTTTTATGARTCWTS</t>
  </si>
  <si>
    <t>TTTHYTCACMAVATT</t>
  </si>
  <si>
    <t>AARWGGGMAABATGC</t>
  </si>
  <si>
    <t>TWAGGTGATACTCCT</t>
  </si>
  <si>
    <t>ASF-2; GATA box; Cab; chlorophyll a/b binding protein; leaf;</t>
  </si>
  <si>
    <t xml:space="preserve">GATA </t>
  </si>
  <si>
    <t>CTSTGCSCMATACAT</t>
  </si>
  <si>
    <t>TGTGYAAARTGTCTG</t>
  </si>
  <si>
    <t>GACTTGARGAGGAGA</t>
  </si>
  <si>
    <t>YMCGKTACCTTTKTT</t>
  </si>
  <si>
    <t>ZFP,Dof; C4PEPC; CyPPDK; PEPC; C4; leaf; shoot</t>
  </si>
  <si>
    <t xml:space="preserve">AAAG </t>
  </si>
  <si>
    <t>AAAAAAAAARATTRS</t>
  </si>
  <si>
    <t>GTGGTTGGWCYATCA</t>
  </si>
  <si>
    <t xml:space="preserve">CCWACC </t>
  </si>
  <si>
    <t>GGSTTKYGCWTCAGC</t>
  </si>
  <si>
    <t>CYAGTCATTTWTKSA</t>
  </si>
  <si>
    <t>TGACT</t>
  </si>
  <si>
    <t>ACAATGTAGTCAARY</t>
  </si>
  <si>
    <t>TGAC</t>
  </si>
  <si>
    <t>CGGTGAAAAGATWAA</t>
  </si>
  <si>
    <t>ZFP,Dof; C4PEPC; CyPPDK; PEPC; C4; leaf; shoot;</t>
  </si>
  <si>
    <t xml:space="preserve"> AAAG</t>
  </si>
  <si>
    <t>CTTMRACYGGCAGGY</t>
  </si>
  <si>
    <t>TMCTKCTRTTCATCT</t>
  </si>
  <si>
    <t>AWTTKGTTCARKCCT</t>
  </si>
  <si>
    <t>GYTTGTGKKKATTTG</t>
  </si>
  <si>
    <t>AMSAACCAAWCWTCW</t>
  </si>
  <si>
    <t xml:space="preserve">MACCWAMC   </t>
  </si>
  <si>
    <t>KCMKMCAACAMAACA</t>
  </si>
  <si>
    <t>RAV1; AP2; VP1; B3; root; leaf; shoot</t>
  </si>
  <si>
    <t xml:space="preserve"> CAACA   </t>
  </si>
  <si>
    <t>GATVAWCCATAAKAK</t>
  </si>
  <si>
    <t>CGTTAAATTCTCRTC</t>
  </si>
  <si>
    <t>GATACATAAGTACAC</t>
  </si>
  <si>
    <t>SBP</t>
  </si>
  <si>
    <t xml:space="preserve"> GTAC </t>
  </si>
  <si>
    <t>AGGGGTGCAACTGCR</t>
  </si>
  <si>
    <t>BHLH</t>
  </si>
  <si>
    <t>CANNTG</t>
  </si>
  <si>
    <t>TTGTTGATCTGAWCA</t>
  </si>
  <si>
    <t>GTTCACTGATTTCGT</t>
  </si>
  <si>
    <t>ARR1; Response regulator;</t>
  </si>
  <si>
    <t xml:space="preserve">NGATT  </t>
  </si>
  <si>
    <t>AAGAAKCGGTKGYTS</t>
  </si>
  <si>
    <t>TCTTYTTTTTYTTTT</t>
  </si>
  <si>
    <t>CACGSGAAGCWCGTK</t>
  </si>
  <si>
    <t>AAAVAAAAAVAAAAA</t>
  </si>
  <si>
    <t xml:space="preserve"> MAR; SAR; T-box; scaffold; matrix;</t>
  </si>
  <si>
    <t xml:space="preserve">TTWTWTTWTT </t>
  </si>
  <si>
    <t>KGADGSRRAAVAAGA</t>
  </si>
  <si>
    <t>MACKGCWCMGCASGT</t>
  </si>
  <si>
    <t>CGKGASTTCGTGGMC</t>
  </si>
  <si>
    <t>AAVGSAGTTGCARAG</t>
  </si>
  <si>
    <t>CGGSAMWAMACATCA</t>
  </si>
  <si>
    <t>KGTTSKKTTYBAASY</t>
  </si>
  <si>
    <t>GCTACAWCCCCGWCC</t>
  </si>
  <si>
    <t>TCCCYCTGTTTMSGW</t>
  </si>
  <si>
    <t>ATSAGCSCAYGSKAG</t>
  </si>
  <si>
    <t>YTWTTTTATTTTAWT</t>
  </si>
  <si>
    <t>TATA; glutamine; synthetase</t>
  </si>
  <si>
    <t xml:space="preserve">TTATTT  </t>
  </si>
  <si>
    <t>WSKGGTGATGAAGAT</t>
  </si>
  <si>
    <t xml:space="preserve">GTGA     </t>
  </si>
  <si>
    <t>BCTMTAGCTGDGCTA</t>
  </si>
  <si>
    <t>GGCAGGGMCTKWCCC</t>
  </si>
  <si>
    <t>CCCTTTWCTTCKCAT</t>
  </si>
  <si>
    <t>AAAG</t>
  </si>
  <si>
    <t>MACARTCMCGAGAR</t>
  </si>
  <si>
    <t>TCHTGAMCMACCAMA</t>
  </si>
  <si>
    <t>CASAGTTGCWVGTGC</t>
  </si>
  <si>
    <t>RRTGRGASASRGGAG</t>
  </si>
  <si>
    <t>GMGTAGTRCTCTAAC</t>
  </si>
  <si>
    <t>AWCTYAACTAAAAYM</t>
  </si>
  <si>
    <t>RTTCKASAAGAAATT</t>
  </si>
  <si>
    <t>TCATCWMCACWTMCA</t>
  </si>
  <si>
    <t>TGMAATGGMACAAMA</t>
  </si>
  <si>
    <t>TSCAGGTCCKCCAAC</t>
  </si>
  <si>
    <t>MGCGTCCTCTAASAM</t>
  </si>
  <si>
    <t>AWAMAKCAAATAAAA</t>
  </si>
  <si>
    <t>poly A signal; NUE; FUE</t>
  </si>
  <si>
    <t>TTATTT</t>
  </si>
  <si>
    <t>TCAASAAGAARACAT</t>
  </si>
  <si>
    <t>GTKTCCTKNTGGAWA</t>
  </si>
  <si>
    <t>RAAASAAAMAACCAC</t>
  </si>
  <si>
    <t>AKYTYCAYCKSTTCC</t>
  </si>
  <si>
    <t>SSAAGCAMARYAWGT</t>
  </si>
  <si>
    <t>TGGYGCTGCCMAATR</t>
  </si>
  <si>
    <t>TTTTCTYCACWAAAW</t>
  </si>
  <si>
    <t>GT-1; light; TATA; TFIIA; TBP; HR; SAR; TMV; leaf; shoo</t>
  </si>
  <si>
    <t>GRWAAW</t>
  </si>
  <si>
    <t>AWTBTHGRTTTTGBT</t>
  </si>
  <si>
    <t>SCACAGTWCAAMACA</t>
  </si>
  <si>
    <t>TGGAAMTGGCTTTG</t>
  </si>
  <si>
    <t>CTTYCGGTTCTCTTG</t>
  </si>
  <si>
    <t>nodulin</t>
  </si>
  <si>
    <t xml:space="preserve">CTCTT  </t>
  </si>
  <si>
    <t>CRCASACTTTASWCM</t>
  </si>
  <si>
    <t>KST1; Dof; guard cell;</t>
  </si>
  <si>
    <t xml:space="preserve">TAAAG </t>
  </si>
  <si>
    <t>GGCAGTAGTGAATT</t>
  </si>
  <si>
    <t xml:space="preserve">YACT </t>
  </si>
  <si>
    <t>GTGAAGARTTGGTAC</t>
  </si>
  <si>
    <t>copper; oxygen; hypoxic; CuRE</t>
  </si>
  <si>
    <t>GTAC</t>
  </si>
  <si>
    <t>YCMACGAGGTT</t>
  </si>
  <si>
    <t>ATCTGGTCAGTRRCA</t>
  </si>
  <si>
    <t>WTKAMKTCAGTTTCA</t>
  </si>
  <si>
    <t>AGKACTAMACAACAA</t>
  </si>
  <si>
    <t>TAGYTCACTTTTTCT</t>
  </si>
  <si>
    <t>GAAAAA</t>
  </si>
  <si>
    <t>AAGGTTADKWGCCAT</t>
  </si>
  <si>
    <t>TKTCAGACMWCWCTC</t>
  </si>
  <si>
    <t>Table S3.List of TFs were used in this study</t>
  </si>
  <si>
    <t>XM_026521488.1  bHLH</t>
  </si>
  <si>
    <t>XM_026522086.1  bHLH</t>
  </si>
  <si>
    <t>XM_026522714.1  bHLH</t>
  </si>
  <si>
    <t>XM_026522816.1  bHLH</t>
  </si>
  <si>
    <t>XM_026522827.1  bHLH</t>
  </si>
  <si>
    <t>XM_026523288.1  bHLH</t>
  </si>
  <si>
    <t>XM_026523289.1  bHLH</t>
  </si>
  <si>
    <t>XM_026523295.1  WRKY</t>
  </si>
  <si>
    <t>XM_026523461.1  bHLH</t>
  </si>
  <si>
    <t>XM_026523569.1  bHLH</t>
  </si>
  <si>
    <t>XM_026523680.1  bHLH</t>
  </si>
  <si>
    <t>XM_026523792.1  WRKY</t>
  </si>
  <si>
    <t>XM_026523958.1  bZIP</t>
  </si>
  <si>
    <t>XM_026524015.1  bZIP</t>
  </si>
  <si>
    <t>XM_026524669.1  WRKY</t>
  </si>
  <si>
    <t>XM_026525261.1  bZIP</t>
  </si>
  <si>
    <t>XM_026525277.1  bHLH</t>
  </si>
  <si>
    <t>XM_026525296.1  bHLH</t>
  </si>
  <si>
    <t>XM_026525297.1  bHLH</t>
  </si>
  <si>
    <t>XM_026525299.1  bHLH</t>
  </si>
  <si>
    <t>XM_026525301.1  bHLH</t>
  </si>
  <si>
    <t>XM_026525429.1  bHLH</t>
  </si>
  <si>
    <t>XM_026525456.1  WRKY</t>
  </si>
  <si>
    <t>XM_026525491.1  Dof</t>
  </si>
  <si>
    <t>XM_026525597.1  WRKY</t>
  </si>
  <si>
    <t>XM_026525663.1  bHLH</t>
  </si>
  <si>
    <t>XM_026525665.1  bHLH</t>
  </si>
  <si>
    <t>XM_026525994.1  bHLH</t>
  </si>
  <si>
    <t>XM_026526496.1  WRKY</t>
  </si>
  <si>
    <t>XM_026526530.1  bHLH</t>
  </si>
  <si>
    <t>XM_026526659.1  bHLH</t>
  </si>
  <si>
    <t>XM_026526734.1  bHLH</t>
  </si>
  <si>
    <t>XM_026526861.1  bHLH</t>
  </si>
  <si>
    <t>XM_026527037.1  bHLH</t>
  </si>
  <si>
    <t>XM_026527197.1  bZIP</t>
  </si>
  <si>
    <t>XM_026527198.1  bZIP</t>
  </si>
  <si>
    <t>XM_026527200.1  bZIP</t>
  </si>
  <si>
    <t>XM_026527202.1  bZIP</t>
  </si>
  <si>
    <t>XM_026527232.1  Dof</t>
  </si>
  <si>
    <t>XM_026528671.1  WRKY</t>
  </si>
  <si>
    <t>XM_026528955.1  bZIP</t>
  </si>
  <si>
    <t>XM_026528956.1  bZIP</t>
  </si>
  <si>
    <t>XM_026528957.1  bZIP</t>
  </si>
  <si>
    <t>XM_026528958.1  bZIP</t>
  </si>
  <si>
    <t>XM_026528959.1  bZIP</t>
  </si>
  <si>
    <t>XM_026528960.1  bZIP</t>
  </si>
  <si>
    <t>XM_026529656.1  WRKY</t>
  </si>
  <si>
    <t>XM_026529828.1  bHLH</t>
  </si>
  <si>
    <t>XM_026530078.1  bHLH</t>
  </si>
  <si>
    <t>XM_026530084.1  bHLH</t>
  </si>
  <si>
    <t>XM_026530085.1  bHLH</t>
  </si>
  <si>
    <t>XM_026530382.1  bHLH</t>
  </si>
  <si>
    <t>XM_026530390.1  bHLH</t>
  </si>
  <si>
    <t>XM_026530394.1  WRKY</t>
  </si>
  <si>
    <t>XM_026530481.1  Dof</t>
  </si>
  <si>
    <t>XM_026530482.1  Dof</t>
  </si>
  <si>
    <t>XM_026530557.1  WRKY</t>
  </si>
  <si>
    <t>XM_026530580.1  bHLH</t>
  </si>
  <si>
    <t>XM_026530769.1  bHLH</t>
  </si>
  <si>
    <t>XM_026530770.1  bHLH</t>
  </si>
  <si>
    <t>XM_026530772.1  bHLH</t>
  </si>
  <si>
    <t>XM_026530793.1  bHLH</t>
  </si>
  <si>
    <t>XM_026530805.1  bZIP</t>
  </si>
  <si>
    <t>XM_026531034.1  bZIP</t>
  </si>
  <si>
    <t>XM_026531947.1  bHLH</t>
  </si>
  <si>
    <t>XM_026532196.1  bHLH</t>
  </si>
  <si>
    <t>XM_026532213.1  bHLH</t>
  </si>
  <si>
    <t>XM_026532325.1  WRKY</t>
  </si>
  <si>
    <t>XM_026532329.1  bZIP</t>
  </si>
  <si>
    <t>XM_026532483.1  WRKY</t>
  </si>
  <si>
    <t>XM_026532647.1  bZIP</t>
  </si>
  <si>
    <t>XM_026532700.1  bHLH</t>
  </si>
  <si>
    <t>XM_026532703.1  bHLH</t>
  </si>
  <si>
    <t>XM_026532704.1  bHLH</t>
  </si>
  <si>
    <t>XM_026532705.1  bHLH</t>
  </si>
  <si>
    <t>XM_026533221.1  WRKY</t>
  </si>
  <si>
    <t>XM_026533328.1  bZIP</t>
  </si>
  <si>
    <t>XM_026533340.1  WRKY</t>
  </si>
  <si>
    <t>XM_026533394.1  bHLH</t>
  </si>
  <si>
    <t>XM_026534093.1  bZIP</t>
  </si>
  <si>
    <t>XM_026534183.1  bHLH</t>
  </si>
  <si>
    <t>XM_026534374.1  WRKY</t>
  </si>
  <si>
    <t>XM_026534375.1  WRKY</t>
  </si>
  <si>
    <t>XM_026534620.1  bHLH</t>
  </si>
  <si>
    <t>XM_026534643.1  bHLH</t>
  </si>
  <si>
    <t>XM_026534672.1  bZIP</t>
  </si>
  <si>
    <t>XM_026534841.1  bHLH</t>
  </si>
  <si>
    <t>XM_026535159.1  bHLH</t>
  </si>
  <si>
    <t>XM_026535166.1  bHLH</t>
  </si>
  <si>
    <t>XM_026535615.1  bZIP</t>
  </si>
  <si>
    <t>XM_026535756.1  WRKY</t>
  </si>
  <si>
    <t>XM_026535941.1  bHLH</t>
  </si>
  <si>
    <t>XM_026535942.1  bHLH</t>
  </si>
  <si>
    <t>XM_026535961.1  WRKY</t>
  </si>
  <si>
    <t>XM_026536152.1  bHLH</t>
  </si>
  <si>
    <t>XM_026536182.1  bHLH</t>
  </si>
  <si>
    <t>XM_026536253.1  bHLH</t>
  </si>
  <si>
    <t>XM_026536291.1  bZIP</t>
  </si>
  <si>
    <t>XM_026536382.1  Dof</t>
  </si>
  <si>
    <t>XM_026536383.1  Dof</t>
  </si>
  <si>
    <t>XM_026536635.1  bHLH</t>
  </si>
  <si>
    <t>XM_026536636.1  bHLH</t>
  </si>
  <si>
    <t>XM_026536675.1  bHLH</t>
  </si>
  <si>
    <t>XM_026536904.1  WRKY</t>
  </si>
  <si>
    <t>XM_026537070.1  WRKY</t>
  </si>
  <si>
    <t>XM_026537071.1  WRKY</t>
  </si>
  <si>
    <t>XM_026537072.1  WRKY</t>
  </si>
  <si>
    <t>XM_026537074.1  WRKY</t>
  </si>
  <si>
    <t>XM_026537339.1  bHLH</t>
  </si>
  <si>
    <t>XM_026537546.1  bHLH</t>
  </si>
  <si>
    <t>XM_026537547.1  bHLH</t>
  </si>
  <si>
    <t>XM_026537616.1  bHLH</t>
  </si>
  <si>
    <t>XM_026537676.1  bZIP</t>
  </si>
  <si>
    <t>XM_026537806.1  bHLH</t>
  </si>
  <si>
    <t>XM_026537813.1  bZIP</t>
  </si>
  <si>
    <t>XM_026537928.1  bZIP</t>
  </si>
  <si>
    <t>XM_026537999.1  bHLH</t>
  </si>
  <si>
    <t>XM_026538000.1  bHLH</t>
  </si>
  <si>
    <t>XM_026538138.1  bZIP</t>
  </si>
  <si>
    <t>XM_026538607.1  Dof</t>
  </si>
  <si>
    <t>XM_026538679.1  bHLH</t>
  </si>
  <si>
    <t>XM_026539030.1  bZIP</t>
  </si>
  <si>
    <t>XM_026539146.1  bZIP</t>
  </si>
  <si>
    <t>XM_026539156.1  Dof</t>
  </si>
  <si>
    <t>XM_026539891.1  bHLH</t>
  </si>
  <si>
    <t>XM_026539900.1  bHLH</t>
  </si>
  <si>
    <t>XM_026540174.1  bHLH</t>
  </si>
  <si>
    <t>XM_026540184.1  bHLH</t>
  </si>
  <si>
    <t>XM_026540737.1  bZIP</t>
  </si>
  <si>
    <t>XM_026540760.1  bHLH</t>
  </si>
  <si>
    <t>XM_026541057.1  Dof</t>
  </si>
  <si>
    <t>XM_026541068.1  bHLH</t>
  </si>
  <si>
    <t>XM_026541069.1  bHLH</t>
  </si>
  <si>
    <t>XM_026541072.1  bHLH</t>
  </si>
  <si>
    <t>XM_026541095.1  bHLH</t>
  </si>
  <si>
    <t>XM_026541599.1  bHLH</t>
  </si>
  <si>
    <t>XM_026541600.1  bHLH</t>
  </si>
  <si>
    <t>XM_026541636.1  bHLH</t>
  </si>
  <si>
    <t>XM_026541690.1  bHLH</t>
  </si>
  <si>
    <t>XM_026541692.1  bHLH</t>
  </si>
  <si>
    <t>XM_026541769.1  bZIP</t>
  </si>
  <si>
    <t>XM_026541771.1  bZIP</t>
  </si>
  <si>
    <t>XM_026541790.1  Dof</t>
  </si>
  <si>
    <t>XM_026541826.1  bHLH</t>
  </si>
  <si>
    <t>XM_026541857.1  WRKY</t>
  </si>
  <si>
    <t>XM_026541886.1  bHLH</t>
  </si>
  <si>
    <t>XM_026541929.1  WRKY</t>
  </si>
  <si>
    <t>XM_026542155.1  bHLH</t>
  </si>
  <si>
    <t>XM_026542171.1  WRKY</t>
  </si>
  <si>
    <t>XM_026542203.1  bHLH</t>
  </si>
  <si>
    <t>XM_026542595.1  bHLH</t>
  </si>
  <si>
    <t>XM_026542728.1  Dof</t>
  </si>
  <si>
    <t>XM_026543993.1  bHLH</t>
  </si>
  <si>
    <t>XM_026544117.1  WRKY</t>
  </si>
  <si>
    <t>XM_026545153.1  bHLH</t>
  </si>
  <si>
    <t>XM_026545282.1  WRKY</t>
  </si>
  <si>
    <t>XM_026545288.1  bZIP</t>
  </si>
  <si>
    <t>XM_026545347.1  bHLH</t>
  </si>
  <si>
    <t>XM_026545449.1  WRKY</t>
  </si>
  <si>
    <t>XM_026545833.1  bHLH</t>
  </si>
  <si>
    <t>XM_026546169.1  bZIP</t>
  </si>
  <si>
    <t>XM_026546678.1  bZIP</t>
  </si>
  <si>
    <t>XM_026546999.1  bHLH</t>
  </si>
  <si>
    <t>XM_026547208.1  Dof</t>
  </si>
  <si>
    <t>XM_026547210.1  bHLH</t>
  </si>
  <si>
    <t>XM_026547211.1  bHLH</t>
  </si>
  <si>
    <t>XM_026547736.1  bHLH</t>
  </si>
  <si>
    <t>XM_026547820.1  bHLH</t>
  </si>
  <si>
    <t>XM_026547941.1  bHLH</t>
  </si>
  <si>
    <t>XM_026548163.1  bZIP</t>
  </si>
  <si>
    <t>XM_026548164.1  bZIP</t>
  </si>
  <si>
    <t>XM_026548165.1  bZIP</t>
  </si>
  <si>
    <t>XM_026548166.1  bZIP</t>
  </si>
  <si>
    <t>XM_026548217.1  bZIP</t>
  </si>
  <si>
    <t>XM_026548372.1  WRKY</t>
  </si>
  <si>
    <t>XM_026548515.1  bZIP</t>
  </si>
  <si>
    <t>XM_026548519.1  bZIP</t>
  </si>
  <si>
    <t>XM_026548523.1  bZIP</t>
  </si>
  <si>
    <t>XM_026548957.1  WRKY</t>
  </si>
  <si>
    <t>XM_026549000.1  bZIP</t>
  </si>
  <si>
    <t>XM_026549001.1  bZIP</t>
  </si>
  <si>
    <t>XM_026549278.1  Dof</t>
  </si>
  <si>
    <t>XM_026549467.1  WRKY</t>
  </si>
  <si>
    <t>XM_026549730.1  bHLH</t>
  </si>
  <si>
    <t>XM_026550650.1  WRKY</t>
  </si>
  <si>
    <t>XM_026550651.1  WRKY</t>
  </si>
  <si>
    <t>XM_026550665.1  bZIP</t>
  </si>
  <si>
    <t>XM_026550851.1  bHLH</t>
  </si>
  <si>
    <t>XM_026551002.1  WRKY</t>
  </si>
  <si>
    <t>XM_026551198.1  WRKY</t>
  </si>
  <si>
    <t>XM_026551205.1  bHLH</t>
  </si>
  <si>
    <t>XM_026551588.1  WRKY</t>
  </si>
  <si>
    <t>XM_026551596.1  WRKY</t>
  </si>
  <si>
    <t>XM_026551617.1  WRKY</t>
  </si>
  <si>
    <t>XM_026551684.1  bHLH</t>
  </si>
  <si>
    <t>XM_026551911.1  Dof</t>
  </si>
  <si>
    <t>XM_026551920.1  bZIP</t>
  </si>
  <si>
    <t>XM_026551940.1  bHLH</t>
  </si>
  <si>
    <t>XM_026552222.1  WRKY</t>
  </si>
  <si>
    <t>XM_026552228.1  bHLH</t>
  </si>
  <si>
    <t>XM_026552422.1  bHLH</t>
  </si>
  <si>
    <t>XM_026553102.1  bHLH</t>
  </si>
  <si>
    <t>XM_026553131.1  bHLH</t>
  </si>
  <si>
    <t>XM_026553200.1  bHLH</t>
  </si>
  <si>
    <t>XM_026553279.1  bZIP</t>
  </si>
  <si>
    <t>XM_026553466.1  bZIP</t>
  </si>
  <si>
    <t>XM_026553467.1  bZIP</t>
  </si>
  <si>
    <t>XM_026553733.1  bHLH</t>
  </si>
  <si>
    <t>XM_026553734.1  bHLH</t>
  </si>
  <si>
    <t>XM_026553969.1  WRKY</t>
  </si>
  <si>
    <t>XM_026554051.1  WRKY</t>
  </si>
  <si>
    <t>XM_026554208.1  bHLH</t>
  </si>
  <si>
    <t>XM_026554376.1  bHLH</t>
  </si>
  <si>
    <t>XM_026554380.1  bHLH</t>
  </si>
  <si>
    <t>XM_026555616.1  bZIP</t>
  </si>
  <si>
    <t>XM_026555825.1  WRKY</t>
  </si>
  <si>
    <t>XM_026555872.1  bHLH</t>
  </si>
  <si>
    <t>XM_026555955.1  Dof</t>
  </si>
  <si>
    <t>XM_026555956.1  Dof</t>
  </si>
  <si>
    <t>XM_026555962.1  Dof</t>
  </si>
  <si>
    <t>XM_026556109.1  WRKY</t>
  </si>
  <si>
    <t>XM_026556566.1  WRKY</t>
  </si>
  <si>
    <t>XM_026556664.1  bZIP</t>
  </si>
  <si>
    <t>XM_026556793.1  bHLH</t>
  </si>
  <si>
    <t>XM_026557013.1  bHLH</t>
  </si>
  <si>
    <t>XM_026557014.1  bHLH</t>
  </si>
  <si>
    <t>XM_026557018.1  bHLH</t>
  </si>
  <si>
    <t>XM_026557120.1  bZIP</t>
  </si>
  <si>
    <t>XM_026557759.1  bHLH</t>
  </si>
  <si>
    <t>XM_026557761.1  bHLH</t>
  </si>
  <si>
    <t>XM_026557793.1  Dof</t>
  </si>
  <si>
    <t>XM_026557931.1  bZIP</t>
  </si>
  <si>
    <t>XM_026558066.1  bZIP</t>
  </si>
  <si>
    <t>XM_026558583.1  WRKY</t>
  </si>
  <si>
    <t>XM_026558586.1  bZIP</t>
  </si>
  <si>
    <t>XM_026558587.1  bZIP</t>
  </si>
  <si>
    <t>XM_026558588.1  bZIP</t>
  </si>
  <si>
    <t>XM_026558667.1  bHLH</t>
  </si>
  <si>
    <t>XM_026558889.1  bZIP</t>
  </si>
  <si>
    <t>XM_026558890.1  bZIP</t>
  </si>
  <si>
    <t>XM_026559573.1  bZIP</t>
  </si>
  <si>
    <t>XM_026559719.1  Dof</t>
  </si>
  <si>
    <t>XM_026559779.1  bZIP</t>
  </si>
  <si>
    <t>XM_026559780.1  bZIP</t>
  </si>
  <si>
    <t>XM_026559781.1  bZIP</t>
  </si>
  <si>
    <t>XM_026559830.1  bZIP</t>
  </si>
  <si>
    <t>XM_026560302.1  bZIP</t>
  </si>
  <si>
    <t>XM_026560435.1  bHLH</t>
  </si>
  <si>
    <t>XM_026560909.1  bHLH</t>
  </si>
  <si>
    <t>XM_026561386.1  bZIP</t>
  </si>
  <si>
    <t>XM_026562129.1  bHLH</t>
  </si>
  <si>
    <t>XM_026562483.1  Dof</t>
  </si>
  <si>
    <t>XM_026562502.1  Dof</t>
  </si>
  <si>
    <t>XM_026562578.1  WRKY</t>
  </si>
  <si>
    <t>XM_026562580.1  bHLH</t>
  </si>
  <si>
    <t>XM_026562620.1  bHLH</t>
  </si>
  <si>
    <t>XM_026562626.1  bHLH</t>
  </si>
  <si>
    <t>XM_026562860.1  bHLH</t>
  </si>
  <si>
    <t>XM_026563002.1  WRKY</t>
  </si>
  <si>
    <t>XM_026563085.1  bHLH</t>
  </si>
  <si>
    <t>XM_026563086.1  bHLH</t>
  </si>
  <si>
    <t>XM_026563503.1  bZIP</t>
  </si>
  <si>
    <t>XM_026563570.1  WRKY</t>
  </si>
  <si>
    <t>XM_026563996.1  Dof</t>
  </si>
  <si>
    <t>XM_026564021.1  bHLH</t>
  </si>
  <si>
    <t>XM_026564588.1  bHLH</t>
  </si>
  <si>
    <t>XM_026565067.1  bHLH</t>
  </si>
  <si>
    <t>XM_026565279.1  bHLH</t>
  </si>
  <si>
    <t>XM_026565491.1  Dof</t>
  </si>
  <si>
    <t>XM_026565524.1  bHLH</t>
  </si>
  <si>
    <t>XM_026565726.1  bHLH</t>
  </si>
  <si>
    <t>XM_026565925.1  bZIP</t>
  </si>
  <si>
    <t>XM_026566988.1  bHLH</t>
  </si>
  <si>
    <t>XM_026567097.1  bHLH</t>
  </si>
  <si>
    <t>XM_026567154.1  bHLH</t>
  </si>
  <si>
    <t>XM_026567185.1  Dof</t>
  </si>
  <si>
    <t>XM_026567228.1  bZIP</t>
  </si>
  <si>
    <t>XM_026567527.1  Dof</t>
  </si>
  <si>
    <t>XM_026567530.1  bHLH</t>
  </si>
  <si>
    <t>XM_026567666.1  WRKY</t>
  </si>
  <si>
    <t>XM_026567712.1  WRKY</t>
  </si>
  <si>
    <t>XM_026567871.1  bHLH</t>
  </si>
  <si>
    <t>XM_026567879.1  bHLH</t>
  </si>
  <si>
    <t>XM_026567880.1  bHLH</t>
  </si>
  <si>
    <t>XM_026567881.1  bHLH</t>
  </si>
  <si>
    <t>XM_026568047.1  WRKY</t>
  </si>
  <si>
    <t>XM_026568074.1  bZIP</t>
  </si>
  <si>
    <t>XM_026568075.1  bZIP</t>
  </si>
  <si>
    <t>XM_026568123.1  bHLH</t>
  </si>
  <si>
    <t>XM_026568145.1  WRKY</t>
  </si>
  <si>
    <t>XM_026568158.1  WRKY</t>
  </si>
  <si>
    <t>XM_026568206.1  Dof</t>
  </si>
  <si>
    <t>XM_026568240.1  WRKY</t>
  </si>
  <si>
    <t>XM_026568582.1  bHLH</t>
  </si>
  <si>
    <t>XM_026568695.1  WRKY</t>
  </si>
  <si>
    <t>XM_026568758.1  WRKY</t>
  </si>
  <si>
    <t>XM_026568875.1  WRKY</t>
  </si>
  <si>
    <t>XM_026568876.1  WRKY</t>
  </si>
  <si>
    <t>XM_026569019.1  WRKY</t>
  </si>
  <si>
    <t>XM_026569035.1  bZIP</t>
  </si>
  <si>
    <t>XM_026569036.1  bZIP</t>
  </si>
  <si>
    <t>XM_026569373.1  WRKY</t>
  </si>
  <si>
    <t>XM_026569416.1  WRKY</t>
  </si>
  <si>
    <t>XM_026569441.1  bZIP</t>
  </si>
  <si>
    <t>XM_026569455.1  WRKY</t>
  </si>
  <si>
    <t>XM_026569870.1  bZIP</t>
  </si>
  <si>
    <t>XM_026569871.1  bZIP</t>
  </si>
  <si>
    <t>XM_026569873.1  WRKY</t>
  </si>
  <si>
    <t>XM_026569983.1  bHLH</t>
  </si>
  <si>
    <t>XM_026570000.1  WRKY</t>
  </si>
  <si>
    <t>XM_026570103.1  bZIP</t>
  </si>
  <si>
    <t>XM_026570104.1  bZIP</t>
  </si>
  <si>
    <t>XM_026570111.1  bHLH</t>
  </si>
  <si>
    <t>XM_026570228.1  bZIP</t>
  </si>
  <si>
    <t>XM_026570229.1  bZIP</t>
  </si>
  <si>
    <t>XM_026570230.1  bZIP</t>
  </si>
  <si>
    <t>XM_026570684.1  bHLH</t>
  </si>
  <si>
    <t>XM_026570829.1  Dof</t>
  </si>
  <si>
    <t>XM_026570831.1  bZIP</t>
  </si>
  <si>
    <t>XM_026570991.1  Dof</t>
  </si>
  <si>
    <t>XM_026571185.1  bZIP</t>
  </si>
  <si>
    <t>XM_026571411.1  bHLH</t>
  </si>
  <si>
    <t>XM_026571454.1  bHLH</t>
  </si>
  <si>
    <t>XM_026571466.1  WRKY</t>
  </si>
  <si>
    <t>XM_026571516.1  bHLH</t>
  </si>
  <si>
    <t>XM_026571532.1  WRKY</t>
  </si>
  <si>
    <t>XM_026571754.1  WRKY</t>
  </si>
  <si>
    <t>XM_026571847.1  bHLH</t>
  </si>
  <si>
    <t>XM_026572087.1  bHLH</t>
  </si>
  <si>
    <t>XM_026572247.1  bZIP</t>
  </si>
  <si>
    <t>XM_026572248.1  bZIP</t>
  </si>
  <si>
    <t>XM_026572397.1  bHLH</t>
  </si>
  <si>
    <t>XM_026572705.1  bHLH</t>
  </si>
  <si>
    <t>XM_026572895.1  bHLH</t>
  </si>
  <si>
    <t>XM_026573239.1  Dof</t>
  </si>
  <si>
    <t>XM_026573310.1  bHLH</t>
  </si>
  <si>
    <t>XM_026573403.1  WRKY</t>
  </si>
  <si>
    <t>XM_026573407.1  WRKY</t>
  </si>
  <si>
    <t>XM_026573408.1  WRKY</t>
  </si>
  <si>
    <t>XM_026573411.1  bHLH</t>
  </si>
  <si>
    <t>XM_026573581.1  bZIP</t>
  </si>
  <si>
    <t>XM_026573642.1  bHLH</t>
  </si>
  <si>
    <t>XM_026573644.1  bHLH</t>
  </si>
  <si>
    <t>XM_026574095.1  bHLH</t>
  </si>
  <si>
    <t>XM_026574126.1  bHLH</t>
  </si>
  <si>
    <t>XM_026574148.1  bHLH</t>
  </si>
  <si>
    <t>XM_026574623.1  WRKY</t>
  </si>
  <si>
    <t>XM_026574643.1  bHLH</t>
  </si>
  <si>
    <t>XM_026574724.1  WRKY</t>
  </si>
  <si>
    <t>XM_026574725.1  WRKY</t>
  </si>
  <si>
    <t>XM_026574804.1  bZIP</t>
  </si>
  <si>
    <t>XM_026575229.1  bHLH</t>
  </si>
  <si>
    <t>XM_026575620.1  bHLH</t>
  </si>
  <si>
    <t>XM_026575894.1  bZIP</t>
  </si>
  <si>
    <t>XM_026576196.1  WRKY</t>
  </si>
  <si>
    <t>XM_026576278.1  bHLH</t>
  </si>
  <si>
    <t>XM_026576373.1  bHLH</t>
  </si>
  <si>
    <t>XM_026577145.1  bHLH</t>
  </si>
  <si>
    <t>XM_026577441.1  bZIP</t>
  </si>
  <si>
    <t>XM_026577442.1  bZIP</t>
  </si>
  <si>
    <t>XM_026577443.1  bZIP</t>
  </si>
  <si>
    <t>XM_026577444.1  bZIP</t>
  </si>
  <si>
    <t>XM_026577660.1  WRKY</t>
  </si>
  <si>
    <t>XM_026577661.1  WRKY</t>
  </si>
  <si>
    <t>XM_026577706.1  bHLH</t>
  </si>
  <si>
    <t>XM_026577889.1  WRKY</t>
  </si>
  <si>
    <t>XM_026577955.1  bHLH</t>
  </si>
  <si>
    <t>XM_026578227.1  bHLH</t>
  </si>
  <si>
    <t>XM_026578571.1  bZIP</t>
  </si>
  <si>
    <t>XM_026578641.1  bZIP</t>
  </si>
  <si>
    <t>XM_026578764.1  bZIP</t>
  </si>
  <si>
    <t>XM_026579152.1  bHLH</t>
  </si>
  <si>
    <t>XM_026579196.1  WRKY</t>
  </si>
  <si>
    <t>XM_026579243.1  Dof</t>
  </si>
  <si>
    <t>XM_026579268.1  WRKY</t>
  </si>
  <si>
    <t>XM_026579689.1  bHLH</t>
  </si>
  <si>
    <t>XM_026579808.1  bZIP</t>
  </si>
  <si>
    <t>XM_026579838.1  bZIP</t>
  </si>
  <si>
    <t>XM_026579887.1  bHLH</t>
  </si>
  <si>
    <t>XM_026579888.1  bHLH</t>
  </si>
  <si>
    <t>XM_026580671.1  bZIP</t>
  </si>
  <si>
    <t>XM_026580760.1  bHLH</t>
  </si>
  <si>
    <t>XM_026580761.1  bHLH</t>
  </si>
  <si>
    <t>XM_026580849.1  bHLH</t>
  </si>
  <si>
    <t>XM_026580989.1  WRKY</t>
  </si>
  <si>
    <t>XM_026580990.1  WRKY</t>
  </si>
  <si>
    <t>XM_026581118.1  WRKY</t>
  </si>
  <si>
    <t>XM_026581408.1  bHLH</t>
  </si>
  <si>
    <t>XM_026581490.1  bHLH</t>
  </si>
  <si>
    <t>XM_026581751.1  bHLH</t>
  </si>
  <si>
    <t>XM_026582212.1  bZIP</t>
  </si>
  <si>
    <t>XM_026582223.1  bZIP</t>
  </si>
  <si>
    <t>XM_026582224.1  bZIP</t>
  </si>
  <si>
    <t>XM_026582228.1  bZIP</t>
  </si>
  <si>
    <t>XM_026582238.1  bZIP</t>
  </si>
  <si>
    <t>XM_026582244.1  bZIP</t>
  </si>
  <si>
    <t>XM_026582529.1  WRKY</t>
  </si>
  <si>
    <t>XM_026582563.1  bHLH</t>
  </si>
  <si>
    <t>XM_026583568.1  bHLH</t>
  </si>
  <si>
    <t>XM_026583679.1  bHLH</t>
  </si>
  <si>
    <t>XM_026583694.1  bHLH</t>
  </si>
  <si>
    <t>XM_026583915.1  bHLH</t>
  </si>
  <si>
    <t>XM_026583916.1  bHLH</t>
  </si>
  <si>
    <t>XM_026584587.1  bHLH</t>
  </si>
  <si>
    <t>XM_026584588.1  bHLH</t>
  </si>
  <si>
    <t>XM_026584593.1  WRKY</t>
  </si>
  <si>
    <t>XM_026584608.1  WRKY</t>
  </si>
  <si>
    <t>XM_026584609.1  WRKY</t>
  </si>
  <si>
    <t>XM_026584647.1  WRKY</t>
  </si>
  <si>
    <t>XM_026584745.1  bHLH</t>
  </si>
  <si>
    <t>XM_026584746.1  WRKY</t>
  </si>
  <si>
    <t>XM_026584753.1  WRKY</t>
  </si>
  <si>
    <t>XM_026584754.1  WRKY</t>
  </si>
  <si>
    <t>XM_026584756.1  WRKY</t>
  </si>
  <si>
    <t>XM_026584901.1  bHLH</t>
  </si>
  <si>
    <t>XM_026584932.1  bHLH</t>
  </si>
  <si>
    <t>XM_026584966.1  WRKY</t>
  </si>
  <si>
    <t>XM_026585021.1  WRKY</t>
  </si>
  <si>
    <t>XM_026585026.1  WRKY</t>
  </si>
  <si>
    <t>XM_026585044.1  WRKY</t>
  </si>
  <si>
    <t>XM_026585084.1  WRKY</t>
  </si>
  <si>
    <t>XM_026585116.1  WRKY</t>
  </si>
  <si>
    <t>XM_026585117.1  WRKY</t>
  </si>
  <si>
    <t>XM_026585211.1  bHLH</t>
  </si>
  <si>
    <t>XM_026585220.1  bHLH</t>
  </si>
  <si>
    <t>XM_026585283.1  bZIP</t>
  </si>
  <si>
    <t>XM_026585284.1  bZIP</t>
  </si>
  <si>
    <t>XM_026585292.1  Dof</t>
  </si>
  <si>
    <t>XM_026585510.1  bHLH</t>
  </si>
  <si>
    <t>XM_026585569.1  bHLH</t>
  </si>
  <si>
    <t>XM_026585954.1  bZIP</t>
  </si>
  <si>
    <t>XM_026586192.1  WRKY</t>
  </si>
  <si>
    <t>XM_026586198.1  bHLH</t>
  </si>
  <si>
    <t>XM_026586825.1  bHLH</t>
  </si>
  <si>
    <t>XM_026587005.1  bZIP</t>
  </si>
  <si>
    <t>XM_026587078.1  WRKY</t>
  </si>
  <si>
    <t>XM_026587274.1  bHLH</t>
  </si>
  <si>
    <t>XM_026587809.1  bHLH</t>
  </si>
  <si>
    <t>XM_026587880.1  bHLH</t>
  </si>
  <si>
    <t>XM_026587949.1  WRKY</t>
  </si>
  <si>
    <t>XM_026588192.1  WRKY</t>
  </si>
  <si>
    <t>XM_026588423.1  Dof</t>
  </si>
  <si>
    <t>XM_026588954.1  Dof</t>
  </si>
  <si>
    <t>XM_026588966.1  bHLH</t>
  </si>
  <si>
    <t>XM_026589014.1  bHLH</t>
  </si>
  <si>
    <t>XM_026590138.1  bZIP</t>
  </si>
  <si>
    <t>XM_026590139.1  bZIP</t>
  </si>
  <si>
    <t>XM_026590154.1  bHLH</t>
  </si>
  <si>
    <t>XM_026590178.1  WRKY</t>
  </si>
  <si>
    <t>XM_026590485.1  bZIP</t>
  </si>
  <si>
    <t>XM_026590489.1  WRKY</t>
  </si>
  <si>
    <t>XM_026590624.1  WRKY</t>
  </si>
  <si>
    <t>XM_026590823.1  bZIP</t>
  </si>
  <si>
    <t>XM_026590838.1  bHLH</t>
  </si>
  <si>
    <t>XM_026590882.1  bZIP</t>
  </si>
  <si>
    <t>XM_026591067.1  bHLH</t>
  </si>
  <si>
    <t>XM_026591130.1  bZIP</t>
  </si>
  <si>
    <t>XM_026591405.1  WRKY</t>
  </si>
  <si>
    <t>XM_026591650.1  Dof</t>
  </si>
  <si>
    <t>XM_026591923.1  bHLH</t>
  </si>
  <si>
    <t>XM_026592471.1  bHLH</t>
  </si>
  <si>
    <t>XM_026592683.1  Dof</t>
  </si>
  <si>
    <t>XM_026592733.1  Dof</t>
  </si>
  <si>
    <t>XM_026592734.1  Dof</t>
  </si>
  <si>
    <t>XM_026592735.1  Dof</t>
  </si>
  <si>
    <t>XM_026593066.1  bHLH</t>
  </si>
  <si>
    <t>XM_026593350.1  Dof</t>
  </si>
  <si>
    <t>XM_026593379.1  Dof</t>
  </si>
  <si>
    <t>XM_026593428.1  bHLH</t>
  </si>
  <si>
    <t>XM_026593621.1  bHLH</t>
  </si>
  <si>
    <t>XM_026593768.1  Dof</t>
  </si>
  <si>
    <t>XM_026593779.1  Dof</t>
  </si>
  <si>
    <t>XM_026593802.1  bZIP</t>
  </si>
  <si>
    <t>XM_026593873.1  bHLH</t>
  </si>
  <si>
    <t>XM_026593989.1  bHLH</t>
  </si>
  <si>
    <t>XM_026594044.1  WRKY</t>
  </si>
  <si>
    <t>XM_026594086.1  bZIP</t>
  </si>
  <si>
    <t>XM_026594101.1  bHLH</t>
  </si>
  <si>
    <t>XM_026594607.1  WRKY</t>
  </si>
  <si>
    <t>XM_026594736.1  bHLH</t>
  </si>
  <si>
    <t>XM_026594738.1  bHLH</t>
  </si>
  <si>
    <t>XM_026594987.1  bZIP</t>
  </si>
  <si>
    <t>XM_026595344.1  bHLH</t>
  </si>
  <si>
    <t>XM_026596645.1  bHLH</t>
  </si>
  <si>
    <t>XM_026596831.1  bHLH</t>
  </si>
  <si>
    <t>XM_026596832.1  bHLH</t>
  </si>
  <si>
    <t>XM_026597013.1  bHLH</t>
  </si>
  <si>
    <t>XM_026597014.1  bHLH</t>
  </si>
  <si>
    <t>XM_026597109.1  bHLH</t>
  </si>
  <si>
    <t>XM_026597140.1  WRKY</t>
  </si>
  <si>
    <t>XM_026597157.1  bZIP</t>
  </si>
  <si>
    <t>XM_026597158.1  bZIP</t>
  </si>
  <si>
    <t>XM_026597296.1  Dof</t>
  </si>
  <si>
    <t>XM_026597420.1  bHLH</t>
  </si>
  <si>
    <t>XM_026597421.1  bHLH</t>
  </si>
  <si>
    <t>XM_026597422.1  bHLH</t>
  </si>
  <si>
    <t>XM_026597463.1  WRKY</t>
  </si>
  <si>
    <t>XM_026597479.1  bHLH</t>
  </si>
  <si>
    <t>XM_026597499.1  bHLH</t>
  </si>
  <si>
    <t>XM_026597526.1  bHLH</t>
  </si>
  <si>
    <t>XM_026597639.1  Dof</t>
  </si>
  <si>
    <t>XM_026597640.1  Dof</t>
  </si>
  <si>
    <t>XM_026598116.1  bHLH</t>
  </si>
  <si>
    <t>XM_026598648.1  bZIP</t>
  </si>
  <si>
    <t>XM_026599070.1  bZIP</t>
  </si>
  <si>
    <t>XM_026599133.1  bHLH</t>
  </si>
  <si>
    <t>XM_026599771.1  bZIP</t>
  </si>
  <si>
    <t>XM_026599809.1  bHLH</t>
  </si>
  <si>
    <t>XM_026599810.1  bHLH</t>
  </si>
  <si>
    <t>XM_026599812.1  bHLH</t>
  </si>
  <si>
    <t>XM_026599813.1  bHLH</t>
  </si>
  <si>
    <t>XM_026599814.1  bHLH</t>
  </si>
  <si>
    <t>XM_026600084.1  bZIP</t>
  </si>
  <si>
    <t>XM_026600097.1  bHLH</t>
  </si>
  <si>
    <t>XM_026600136.1  WRKY</t>
  </si>
  <si>
    <t>XM_026600289.1  bZIP</t>
  </si>
  <si>
    <t>XM_026600290.1  bZIP</t>
  </si>
  <si>
    <t>XM_026600291.1  bZIP</t>
  </si>
  <si>
    <t>XM_026600292.1  bZIP</t>
  </si>
  <si>
    <t>XM_026600293.1  bZIP</t>
  </si>
  <si>
    <t>XM_026600726.1  WRKY</t>
  </si>
  <si>
    <t>XM_026600730.1  bHLH</t>
  </si>
  <si>
    <t>XM_026600731.1  bHLH</t>
  </si>
  <si>
    <t>XM_026600860.1  bHLH</t>
  </si>
  <si>
    <t>XM_026601067.1  Dof</t>
  </si>
  <si>
    <t>XM_026601079.1  Dof</t>
  </si>
  <si>
    <t>XM_026601106.1  bZIP</t>
  </si>
  <si>
    <t>XM_026601524.1  WRKY</t>
  </si>
  <si>
    <t>XM_026601525.1  WRKY</t>
  </si>
  <si>
    <t>XM_026601537.1  bHLH</t>
  </si>
  <si>
    <t>XM_026601538.1  bHLH</t>
  </si>
  <si>
    <t>XM_026601652.1  WRKY</t>
  </si>
  <si>
    <t>XM_026601668.1  bZIP</t>
  </si>
  <si>
    <t>XM_026601930.1  bZIP</t>
  </si>
  <si>
    <t>XM_026601963.1  WRKY</t>
  </si>
  <si>
    <t>XM_026601980.1  bHLH</t>
  </si>
  <si>
    <t>XM_026602219.1  WRKY</t>
  </si>
  <si>
    <t>XM_026602266.1  bHLH</t>
  </si>
  <si>
    <t>XM_026602274.1  bHLH</t>
  </si>
  <si>
    <t>XM_026602557.1  bZIP</t>
  </si>
  <si>
    <t>XM_026602558.1  bZIP</t>
  </si>
  <si>
    <t>XM_026602699.1  bHLH</t>
  </si>
  <si>
    <t>XM_026602725.1  bZIP</t>
  </si>
  <si>
    <t>XM_026602792.1  bHLH</t>
  </si>
  <si>
    <t>XM_026603238.1  bZIP</t>
  </si>
  <si>
    <t>XM_026603260.1  bZIP</t>
  </si>
  <si>
    <t>XM_026603337.1  bHLH</t>
  </si>
  <si>
    <t>XM_026603342.1  bHLH</t>
  </si>
  <si>
    <t>XM_026603559.1  WRKY</t>
  </si>
  <si>
    <t>XM_026603988.1  Dof</t>
  </si>
  <si>
    <t>XM_026604589.1  WRKY</t>
  </si>
  <si>
    <t>XM_026604594.1  WRKY</t>
  </si>
  <si>
    <t>XM_026604663.1  bHLH</t>
  </si>
  <si>
    <t>XM_026604709.1  bHLH</t>
  </si>
  <si>
    <t>XM_026604786.1  bHLH</t>
  </si>
  <si>
    <t>XM_026604853.1  Dof</t>
  </si>
  <si>
    <t>XM_026604938.1  WRKY</t>
  </si>
  <si>
    <t>XM_026605041.1  WRKY</t>
  </si>
  <si>
    <t>XM_026605115.1  bHLH</t>
  </si>
  <si>
    <t>XM_026605129.1  WRKY</t>
  </si>
  <si>
    <t>XM_026605145.1  bHLH</t>
  </si>
  <si>
    <t>XM_026605226.1  WRKY</t>
  </si>
  <si>
    <t>XM_026605263.1  bHLH</t>
  </si>
  <si>
    <t>XM_026605282.1  bHLH</t>
  </si>
  <si>
    <t>XR_003323158.1  WRKY</t>
  </si>
  <si>
    <t>XR_003330615.1  bHLH</t>
  </si>
  <si>
    <t>XR_003333155.1  bHLH</t>
  </si>
  <si>
    <t>XR_003345072.1  bZIP</t>
  </si>
  <si>
    <t>XR_003347896.1  WRKY</t>
  </si>
  <si>
    <t>XR_003357434.1  WRKY</t>
  </si>
  <si>
    <t>XR_003358730.1  bZIP</t>
  </si>
  <si>
    <t>XM_026574805.1  B3</t>
  </si>
  <si>
    <t>XM_026529857.1  AP2</t>
  </si>
  <si>
    <t>XM_026521278.1  ERF</t>
  </si>
  <si>
    <t>XM_026521412.1  ERF</t>
  </si>
  <si>
    <t>XM_026521857.1  ERF</t>
  </si>
  <si>
    <t>XM_026521862.1  ERF</t>
  </si>
  <si>
    <t>XM_026521950.1  ERF</t>
  </si>
  <si>
    <t>XM_026521998.1  ERF</t>
  </si>
  <si>
    <t>XM_026522409.1  ERF</t>
  </si>
  <si>
    <t>XM_026522748.1  ERF</t>
  </si>
  <si>
    <t>XM_026522909.1  ERF</t>
  </si>
  <si>
    <t>XM_026522917.1  ERF</t>
  </si>
  <si>
    <t>XM_026523000.1  ERF</t>
  </si>
  <si>
    <t>XM_026525138.1  ERF</t>
  </si>
  <si>
    <t>XM_026525842.1  ERF</t>
  </si>
  <si>
    <t>XM_026525843.1  ERF</t>
  </si>
  <si>
    <t>XM_026526245.1  ERF</t>
  </si>
  <si>
    <t>XM_026526508.1  ERF</t>
  </si>
  <si>
    <t>XM_026526549.1  ERF</t>
  </si>
  <si>
    <t>XM_026526887.1  ERF</t>
  </si>
  <si>
    <t>XM_026526962.1  ERF</t>
  </si>
  <si>
    <t>XM_026527611.1  ERF</t>
  </si>
  <si>
    <t>XM_026527612.1  ERF</t>
  </si>
  <si>
    <t>XM_026527891.1  ERF</t>
  </si>
  <si>
    <t>XM_026529242.1  ERF</t>
  </si>
  <si>
    <t>XM_026529852.1  ERF</t>
  </si>
  <si>
    <t>XM_026529871.1  ERF</t>
  </si>
  <si>
    <t>XM_026530018.1  ERF</t>
  </si>
  <si>
    <t>XM_026530299.1  ERF</t>
  </si>
  <si>
    <t>XM_026530300.1  ERF</t>
  </si>
  <si>
    <t>XM_026530884.1  ERF</t>
  </si>
  <si>
    <t>XM_026531697.1  ERF</t>
  </si>
  <si>
    <t>XM_026532059.1  ERF</t>
  </si>
  <si>
    <t>XM_026532060.1  ERF</t>
  </si>
  <si>
    <t>XM_026532808.1  ERF</t>
  </si>
  <si>
    <t>XM_026533856.1  ERF</t>
  </si>
  <si>
    <t>XM_026533857.1  ERF</t>
  </si>
  <si>
    <t>XM_026533858.1  ERF</t>
  </si>
  <si>
    <t>XM_026534465.1  ERF</t>
  </si>
  <si>
    <t>XM_026535219.1  ERF</t>
  </si>
  <si>
    <t>XM_026535515.1  ERF</t>
  </si>
  <si>
    <t>XM_026535516.1  ERF</t>
  </si>
  <si>
    <t>XM_026535794.1  ERF</t>
  </si>
  <si>
    <t>XM_026536297.1  ERF</t>
  </si>
  <si>
    <t>XM_026537856.1  ERF</t>
  </si>
  <si>
    <t>XM_026538179.1  ERF</t>
  </si>
  <si>
    <t>XM_026538180.1  ERF</t>
  </si>
  <si>
    <t>XM_026538302.1  ERF</t>
  </si>
  <si>
    <t>XM_026538768.1  ERF</t>
  </si>
  <si>
    <t>XM_026540381.1  ERF</t>
  </si>
  <si>
    <t>XM_026540541.1  ERF</t>
  </si>
  <si>
    <t>XM_026541041.1  ERF</t>
  </si>
  <si>
    <t>XM_026541044.1  ERF</t>
  </si>
  <si>
    <t>XM_026541510.1  ERF</t>
  </si>
  <si>
    <t>XM_026541539.1  ERF</t>
  </si>
  <si>
    <t>XM_026541553.1  ERF</t>
  </si>
  <si>
    <t>XM_026542537.1  ERF</t>
  </si>
  <si>
    <t>XM_026544063.1  ERF</t>
  </si>
  <si>
    <t>XM_026544452.1  ERF</t>
  </si>
  <si>
    <t>XM_026545043.1  ERF</t>
  </si>
  <si>
    <t>XM_026545567.1  ERF</t>
  </si>
  <si>
    <t>XM_026545568.1  ERF</t>
  </si>
  <si>
    <t>XM_026547403.1  ERF</t>
  </si>
  <si>
    <t>XM_026547864.1  ERF</t>
  </si>
  <si>
    <t>XM_026550893.1  ERF</t>
  </si>
  <si>
    <t>XM_026551202.1  ERF</t>
  </si>
  <si>
    <t>XM_026551470.1  ERF</t>
  </si>
  <si>
    <t>XM_026551701.1  ERF</t>
  </si>
  <si>
    <t>XM_026551859.1  ERF</t>
  </si>
  <si>
    <t>XM_026552041.1  ERF</t>
  </si>
  <si>
    <t>XM_026553105.1  ERF</t>
  </si>
  <si>
    <t>XM_026553658.1  ERF</t>
  </si>
  <si>
    <t>XM_026553939.1  ERF</t>
  </si>
  <si>
    <t>XM_026553987.1  ERF</t>
  </si>
  <si>
    <t>XM_026554146.1  ERF</t>
  </si>
  <si>
    <t>XM_026554242.1  ERF</t>
  </si>
  <si>
    <t>XM_026554268.1  ERF</t>
  </si>
  <si>
    <t>XM_026554898.1  ERF</t>
  </si>
  <si>
    <t>XM_026565598.1  ERF</t>
  </si>
  <si>
    <t>XM_026567893.1  ERF</t>
  </si>
  <si>
    <t>XM_026568603.1  ERF</t>
  </si>
  <si>
    <t>XM_026568835.1  ERF</t>
  </si>
  <si>
    <t>XM_026569259.1  ERF</t>
  </si>
  <si>
    <t>XM_026569273.1  ERF</t>
  </si>
  <si>
    <t>XM_026569439.1  ERF</t>
  </si>
  <si>
    <t>XM_026570065.1  ERF</t>
  </si>
  <si>
    <t>XM_026570670.1  ERF</t>
  </si>
  <si>
    <t>XM_026571407.1  ERF</t>
  </si>
  <si>
    <t>XM_026571573.1  ERF</t>
  </si>
  <si>
    <t>XM_026571874.1  ERF</t>
  </si>
  <si>
    <t>XM_026572032.1  ERF</t>
  </si>
  <si>
    <t>XM_026572034.1  ERF</t>
  </si>
  <si>
    <t>XM_026572102.1  ERF</t>
  </si>
  <si>
    <t>XM_026572137.1  ERF</t>
  </si>
  <si>
    <t>XM_026572340.1  ERF</t>
  </si>
  <si>
    <t>XM_026572341.1  ERF</t>
  </si>
  <si>
    <t>XM_026572343.1  ERF</t>
  </si>
  <si>
    <t>XM_026572344.1  ERF</t>
  </si>
  <si>
    <t>XM_026572345.1  ERF</t>
  </si>
  <si>
    <t>XM_026572346.1  ERF</t>
  </si>
  <si>
    <t>XM_026572347.1  ERF</t>
  </si>
  <si>
    <t>XM_026572348.1  ERF</t>
  </si>
  <si>
    <t>XM_026572349.1  ERF</t>
  </si>
  <si>
    <t>XM_026572350.1  ERF</t>
  </si>
  <si>
    <t>XM_026572351.1  ERF</t>
  </si>
  <si>
    <t>XM_026572352.1  ERF</t>
  </si>
  <si>
    <t>XM_026572353.1  ERF</t>
  </si>
  <si>
    <t>XM_026572354.1  ERF</t>
  </si>
  <si>
    <t>XM_026572355.1  ERF</t>
  </si>
  <si>
    <t>XM_026573737.1  ERF</t>
  </si>
  <si>
    <t>XM_026573761.1  ERF</t>
  </si>
  <si>
    <t>XM_026573808.1  ERF</t>
  </si>
  <si>
    <t>XM_026573843.1  ERF</t>
  </si>
  <si>
    <t>XM_026573884.1  ERF</t>
  </si>
  <si>
    <t>XM_026574226.1  ERF</t>
  </si>
  <si>
    <t>XM_026574227.1  ERF</t>
  </si>
  <si>
    <t>XM_026574358.1  ERF</t>
  </si>
  <si>
    <t>XM_026574359.1  ERF</t>
  </si>
  <si>
    <t>XM_026574962.1  ERF</t>
  </si>
  <si>
    <t>XM_026575008.1  ERF</t>
  </si>
  <si>
    <t>XM_026575009.1  ERF</t>
  </si>
  <si>
    <t>XM_026576019.1  ERF</t>
  </si>
  <si>
    <t>XM_026576446.1  ERF</t>
  </si>
  <si>
    <t>XM_026576472.1  ERF</t>
  </si>
  <si>
    <t>XM_026576563.1  ERF</t>
  </si>
  <si>
    <t>XM_026577123.1  ERF</t>
  </si>
  <si>
    <t>XM_026577306.1  ERF</t>
  </si>
  <si>
    <t>XM_026578654.1  ERF</t>
  </si>
  <si>
    <t>XM_026578761.1  ERF</t>
  </si>
  <si>
    <t>XM_026578820.1  ERF</t>
  </si>
  <si>
    <t>XM_026578884.1  ERF</t>
  </si>
  <si>
    <t>XM_026579443.1  ERF</t>
  </si>
  <si>
    <t>XM_026580327.1  ERF</t>
  </si>
  <si>
    <t>XM_026580966.1  ERF</t>
  </si>
  <si>
    <t>XM_026581546.1  ERF</t>
  </si>
  <si>
    <t>XM_026581596.1  ERF</t>
  </si>
  <si>
    <t>XM_026581603.1  ERF</t>
  </si>
  <si>
    <t>XM_026581659.1  ERF</t>
  </si>
  <si>
    <t>XM_026581673.1  ERF</t>
  </si>
  <si>
    <t>XM_026581729.1  ERF</t>
  </si>
  <si>
    <t>XM_026581731.1  ERF</t>
  </si>
  <si>
    <t>XM_026582784.1  ERF</t>
  </si>
  <si>
    <t>XM_026582786.1  ERF</t>
  </si>
  <si>
    <t>XM_026582788.1  ERF</t>
  </si>
  <si>
    <t>XM_026583192.1  ERF</t>
  </si>
  <si>
    <t>XM_026583193.1  ERF</t>
  </si>
  <si>
    <t>XM_026583194.1  ERF</t>
  </si>
  <si>
    <t>XM_026583197.1  ERF</t>
  </si>
  <si>
    <t>XM_026583200.1  ERF</t>
  </si>
  <si>
    <t>XM_026583232.1  ERF</t>
  </si>
  <si>
    <t>XM_026583233.1  ERF</t>
  </si>
  <si>
    <t>XM_026583237.1  ERF</t>
  </si>
  <si>
    <t>XM_026583238.1  ERF</t>
  </si>
  <si>
    <t>XM_026583239.1  ERF</t>
  </si>
  <si>
    <t>XM_026583419.1  ERF</t>
  </si>
  <si>
    <t>XM_026583434.1  ERF</t>
  </si>
  <si>
    <t>XM_026583435.1  ERF</t>
  </si>
  <si>
    <t>XM_026583603.1  ERF</t>
  </si>
  <si>
    <t>XM_026583644.1  ERF</t>
  </si>
  <si>
    <t>XM_026583648.1  ERF</t>
  </si>
  <si>
    <t>XM_026583708.1  ERF</t>
  </si>
  <si>
    <t>XM_026584097.1  ERF</t>
  </si>
  <si>
    <t>XM_026585005.1  ERF</t>
  </si>
  <si>
    <t>XM_026585007.1  ERF</t>
  </si>
  <si>
    <t>XM_026585072.1  ERF</t>
  </si>
  <si>
    <t>XM_026585640.1  ERF</t>
  </si>
  <si>
    <t>XM_026586035.1  ERF</t>
  </si>
  <si>
    <t>XM_026586456.1  ERF</t>
  </si>
  <si>
    <t>XM_026588831.1  ERF</t>
  </si>
  <si>
    <t>XM_026589023.1  ERF</t>
  </si>
  <si>
    <t>XM_026589094.1  ERF</t>
  </si>
  <si>
    <t>XM_026589138.1  ERF</t>
  </si>
  <si>
    <t>XM_026590166.1  ERF</t>
  </si>
  <si>
    <t>XM_026590551.1  ERF</t>
  </si>
  <si>
    <t>XM_026591186.1  ERF</t>
  </si>
  <si>
    <t>XM_026591629.1  ERF</t>
  </si>
  <si>
    <t>XM_026591908.1  ERF</t>
  </si>
  <si>
    <t>XM_026592736.1  ERF</t>
  </si>
  <si>
    <t>XM_026593092.1  ERF</t>
  </si>
  <si>
    <t>XM_026593415.1  ERF</t>
  </si>
  <si>
    <t>XM_026594982.1  ERF</t>
  </si>
  <si>
    <t>XM_026595096.1  ERF</t>
  </si>
  <si>
    <t>XM_026595111.1  ERF</t>
  </si>
  <si>
    <t>XM_026596384.1  ERF</t>
  </si>
  <si>
    <t>XM_026596509.1  ERF</t>
  </si>
  <si>
    <t>XM_026596511.1  ERF</t>
  </si>
  <si>
    <t>XM_026596950.1  ERF</t>
  </si>
  <si>
    <t>XM_026597428.1  ERF</t>
  </si>
  <si>
    <t>XM_026597429.1  ERF</t>
  </si>
  <si>
    <t>XM_026597675.1  ERF</t>
  </si>
  <si>
    <t>XM_026598085.1  ERF</t>
  </si>
  <si>
    <t>XM_026598086.1  ERF</t>
  </si>
  <si>
    <t>XM_026598449.1  ERF</t>
  </si>
  <si>
    <t>XM_026598956.1  ERF</t>
  </si>
  <si>
    <t>XM_026599279.1  ERF</t>
  </si>
  <si>
    <t>XM_026599681.1  ERF</t>
  </si>
  <si>
    <t>XM_026600149.1  ERF</t>
  </si>
  <si>
    <t>XM_026602705.1  ERF</t>
  </si>
  <si>
    <t>XM_026602791.1  ERF</t>
  </si>
  <si>
    <t>XM_026602831.1  ERF</t>
  </si>
  <si>
    <t>XM_026602845.1  ERF</t>
  </si>
  <si>
    <t>XM_026603475.1  ERF</t>
  </si>
  <si>
    <t>XM_026603994.1  ERF</t>
  </si>
  <si>
    <t>XM_026604172.1  ERF</t>
  </si>
  <si>
    <t>XM_026604326.1  ERF</t>
  </si>
  <si>
    <t>XM_026604478.1  ERF</t>
  </si>
  <si>
    <t>XM_026604958.1  ERF</t>
  </si>
  <si>
    <t>XM_026549159.1  ARR-B</t>
  </si>
  <si>
    <t>XM_026550924.1  ARR-B</t>
  </si>
  <si>
    <t>XM_026565315.1  ARR-B</t>
  </si>
  <si>
    <t>XM_026533584.1  G2-like</t>
  </si>
  <si>
    <t>XM_026533968.1  G2-like</t>
  </si>
  <si>
    <t>XM_026534883.1  G2-like</t>
  </si>
  <si>
    <t>XM_026535842.1  G2-like</t>
  </si>
  <si>
    <t>XM_026535843.1  G2-like</t>
  </si>
  <si>
    <t>XM_026535931.1  G2-like</t>
  </si>
  <si>
    <t>XM_026535932.1  G2-like</t>
  </si>
  <si>
    <t>XM_026537259.1  G2-like</t>
  </si>
  <si>
    <t>XM_026538623.1  G2-like</t>
  </si>
  <si>
    <t>XM_026540504.1  G2-like</t>
  </si>
  <si>
    <t>XM_026541603.1  G2-like</t>
  </si>
  <si>
    <t>XM_026541604.1  G2-like</t>
  </si>
  <si>
    <t>XM_026541749.1  G2-like</t>
  </si>
  <si>
    <t>XM_026541750.1  G2-like</t>
  </si>
  <si>
    <t>XM_026541839.1  G2-like</t>
  </si>
  <si>
    <t>XM_026542370.1  G2-like</t>
  </si>
  <si>
    <t>XM_026542928.1  G2-like</t>
  </si>
  <si>
    <t>XM_026543271.1  G2-like</t>
  </si>
  <si>
    <t>XM_026543275.1  G2-like</t>
  </si>
  <si>
    <t>XM_026543280.1  G2-like</t>
  </si>
  <si>
    <t>XM_026545790.1  G2-like</t>
  </si>
  <si>
    <t>XM_026545880.1  G2-like</t>
  </si>
  <si>
    <t>XM_026547689.1  G2-like</t>
  </si>
  <si>
    <t>XM_026548023.1  G2-like</t>
  </si>
  <si>
    <t>XM_026548081.1  G2-like</t>
  </si>
  <si>
    <t>XM_026550795.1  G2-like</t>
  </si>
  <si>
    <t>XM_026550920.1  G2-like</t>
  </si>
  <si>
    <t>XM_026550923.1  G2-like</t>
  </si>
  <si>
    <t>XM_026554021.1  G2-like</t>
  </si>
  <si>
    <t>XM_026554022.1  G2-like</t>
  </si>
  <si>
    <t>XM_026554218.1  G2-like</t>
  </si>
  <si>
    <t>XM_026554219.1  G2-like</t>
  </si>
  <si>
    <t>XM_026555874.1  G2-like</t>
  </si>
  <si>
    <t>XM_026558659.1  G2-like</t>
  </si>
  <si>
    <t>XM_026559269.1  G2-like</t>
  </si>
  <si>
    <t>XM_026559394.1  G2-like</t>
  </si>
  <si>
    <t>XM_026559395.1  G2-like</t>
  </si>
  <si>
    <t>XM_026559617.1  G2-like</t>
  </si>
  <si>
    <t>XM_026559675.1  G2-like</t>
  </si>
  <si>
    <t>XM_026559683.1  G2-like</t>
  </si>
  <si>
    <t>XM_026559927.1  G2-like</t>
  </si>
  <si>
    <t>XM_026561166.1  G2-like</t>
  </si>
  <si>
    <t>XM_026562021.1  G2-like</t>
  </si>
  <si>
    <t>XM_026562542.1  G2-like</t>
  </si>
  <si>
    <t>XM_026562750.1  G2-like</t>
  </si>
  <si>
    <t>XM_026562992.1  G2-like</t>
  </si>
  <si>
    <t>XM_026566120.1  G2-like</t>
  </si>
  <si>
    <t>XM_026566249.1  G2-like</t>
  </si>
  <si>
    <t>XM_026566250.1  G2-like</t>
  </si>
  <si>
    <t>XM_026567498.1  G2-like</t>
  </si>
  <si>
    <t>XM_026567499.1  G2-like</t>
  </si>
  <si>
    <t>XM_026567500.1  G2-like</t>
  </si>
  <si>
    <t>XM_026567501.1  G2-like</t>
  </si>
  <si>
    <t>XM_026570474.1  G2-like</t>
  </si>
  <si>
    <t>XM_026570782.1  G2-like</t>
  </si>
  <si>
    <t>XM_026571230.1  G2-like</t>
  </si>
  <si>
    <t>XM_026572138.1  G2-like</t>
  </si>
  <si>
    <t>XM_026572151.1  G2-like</t>
  </si>
  <si>
    <t>XM_026573023.1  G2-like</t>
  </si>
  <si>
    <t>XM_026575982.1  G2-like</t>
  </si>
  <si>
    <t>XM_026577129.1  G2-like</t>
  </si>
  <si>
    <t>XM_026579980.1  G2-like</t>
  </si>
  <si>
    <t>XM_026580541.1  G2-like</t>
  </si>
  <si>
    <t>XM_026580542.1  G2-like</t>
  </si>
  <si>
    <t>XM_026581231.1  G2-like</t>
  </si>
  <si>
    <t>XM_026583860.1  G2-like</t>
  </si>
  <si>
    <t>XM_026584416.1  G2-like</t>
  </si>
  <si>
    <t>XM_026585295.1  G2-like</t>
  </si>
  <si>
    <t>XM_026585522.1  G2-like</t>
  </si>
  <si>
    <t>XM_026587035.1  G2-like</t>
  </si>
  <si>
    <t>XM_026587058.1  G2-like</t>
  </si>
  <si>
    <t>XM_026588431.1  G2-like</t>
  </si>
  <si>
    <t>XM_026588432.1  G2-like</t>
  </si>
  <si>
    <t>XM_026592175.1  G2-like</t>
  </si>
  <si>
    <t>XM_026592176.1  G2-like</t>
  </si>
  <si>
    <t>XM_026592657.1  G2-like</t>
  </si>
  <si>
    <t>XM_026592658.1  G2-like</t>
  </si>
  <si>
    <t>XM_026592659.1  G2-like</t>
  </si>
  <si>
    <t>XM_026592870.1  G2-like</t>
  </si>
  <si>
    <t>XM_026592871.1  G2-like</t>
  </si>
  <si>
    <t>XM_026595764.1  G2-like</t>
  </si>
  <si>
    <t>XM_026596438.1  G2-like</t>
  </si>
  <si>
    <t>XM_026598534.1  G2-like</t>
  </si>
  <si>
    <t>XM_026598535.1  G2-like</t>
  </si>
  <si>
    <t>XM_026601827.1  G2-like</t>
  </si>
  <si>
    <t>XM_026602377.1  G2-like</t>
  </si>
  <si>
    <t>XM_026602378.1  G2-like</t>
  </si>
  <si>
    <t>XM_026604780.1  G2-like</t>
  </si>
  <si>
    <t>XR_003344376.1  G2-like</t>
  </si>
  <si>
    <t>XR_003357907.1  G2-like</t>
  </si>
  <si>
    <t>XM_026521591.1  C2H2</t>
  </si>
  <si>
    <t>XM_026522325.1  C2H2</t>
  </si>
  <si>
    <t>XM_026522473.1  C2H2</t>
  </si>
  <si>
    <t>XM_026523482.1  C2H2</t>
  </si>
  <si>
    <t>XM_026523894.1  C2H2</t>
  </si>
  <si>
    <t>XM_026523895.1  C2H2</t>
  </si>
  <si>
    <t>XM_026523896.1  C2H2</t>
  </si>
  <si>
    <t>XM_026524842.1  C2H2</t>
  </si>
  <si>
    <t>XM_026526631.1  C2H2</t>
  </si>
  <si>
    <t>XM_026527626.1  C2H2</t>
  </si>
  <si>
    <t>XM_026527717.1  C2H2</t>
  </si>
  <si>
    <t>XM_026527990.1  C2H2</t>
  </si>
  <si>
    <t>XM_026529703.1  C2H2</t>
  </si>
  <si>
    <t>XM_026529704.1  C2H2</t>
  </si>
  <si>
    <t>XM_026530622.1  C2H2</t>
  </si>
  <si>
    <t>XM_026531259.1  C2H2</t>
  </si>
  <si>
    <t>XM_026532345.1  C2H2</t>
  </si>
  <si>
    <t>XM_026532347.1  C2H2</t>
  </si>
  <si>
    <t>XM_026533513.1  C2H2</t>
  </si>
  <si>
    <t>XM_026534281.1  C2H2</t>
  </si>
  <si>
    <t>XM_026536134.1  C2H2</t>
  </si>
  <si>
    <t>XM_026536324.1  C2H2</t>
  </si>
  <si>
    <t>XM_026537268.1  C2H2</t>
  </si>
  <si>
    <t>XM_026537674.1  C2H2</t>
  </si>
  <si>
    <t>XM_026538303.1  C2H2</t>
  </si>
  <si>
    <t>XM_026538548.1  C2H2</t>
  </si>
  <si>
    <t>XM_026539696.1  C2H2</t>
  </si>
  <si>
    <t>XM_026541526.1  C2H2</t>
  </si>
  <si>
    <t>XM_026541545.1  C2H2</t>
  </si>
  <si>
    <t>XM_026541643.1  C2H2</t>
  </si>
  <si>
    <t>XM_026541847.1  C2H2</t>
  </si>
  <si>
    <t>XM_026542937.1  C2H2</t>
  </si>
  <si>
    <t>XM_026542941.1  C2H2</t>
  </si>
  <si>
    <t>XM_026543509.1  C2H2</t>
  </si>
  <si>
    <t>XM_026543763.1  C2H2</t>
  </si>
  <si>
    <t>XM_026544577.1  C2H2</t>
  </si>
  <si>
    <t>XM_026544769.1  C2H2</t>
  </si>
  <si>
    <t>XM_026545307.1  C2H2</t>
  </si>
  <si>
    <t>XM_026545308.1  C2H2</t>
  </si>
  <si>
    <t>XM_026547010.1  C2H2</t>
  </si>
  <si>
    <t>XM_026547092.1  C2H2</t>
  </si>
  <si>
    <t>XM_026547263.1  C2H2</t>
  </si>
  <si>
    <t>XM_026547431.1  C2H2</t>
  </si>
  <si>
    <t>XM_026547508.1  C2H2</t>
  </si>
  <si>
    <t>XM_026547528.1  C2H2</t>
  </si>
  <si>
    <t>XM_026547610.1  C2H2</t>
  </si>
  <si>
    <t>XM_026549967.1  C2H2</t>
  </si>
  <si>
    <t>XM_026550008.1  C2H2</t>
  </si>
  <si>
    <t>XM_026551671.1  C2H2</t>
  </si>
  <si>
    <t>XM_026552138.1  C2H2</t>
  </si>
  <si>
    <t>XM_026552224.1  C2H2</t>
  </si>
  <si>
    <t>XM_026553336.1  C2H2</t>
  </si>
  <si>
    <t>XM_026553337.1  C2H2</t>
  </si>
  <si>
    <t>XM_026553338.1  C2H2</t>
  </si>
  <si>
    <t>XM_026553738.1  C2H2</t>
  </si>
  <si>
    <t>XM_026553739.1  C2H2</t>
  </si>
  <si>
    <t>XM_026554847.1  C2H2</t>
  </si>
  <si>
    <t>XM_026554850.1  C2H2</t>
  </si>
  <si>
    <t>XM_026556255.1  C2H2</t>
  </si>
  <si>
    <t>XM_026556440.1  C2H2</t>
  </si>
  <si>
    <t>XM_026556547.1  C2H2</t>
  </si>
  <si>
    <t>XM_026556631.1  C2H2</t>
  </si>
  <si>
    <t>XM_026556771.1  C2H2</t>
  </si>
  <si>
    <t>XM_026556909.1  C2H2</t>
  </si>
  <si>
    <t>XM_026557621.1  C2H2</t>
  </si>
  <si>
    <t>XM_026557636.1  C2H2</t>
  </si>
  <si>
    <t>XM_026557681.1  C2H2</t>
  </si>
  <si>
    <t>XM_026558009.1  C2H2</t>
  </si>
  <si>
    <t>XM_026558163.1  C2H2</t>
  </si>
  <si>
    <t>XM_026558982.1  C2H2</t>
  </si>
  <si>
    <t>XM_026559321.1  C2H2</t>
  </si>
  <si>
    <t>XM_026560098.1  C2H2</t>
  </si>
  <si>
    <t>XM_026560211.1  C2H2</t>
  </si>
  <si>
    <t>XM_026560212.1  C2H2</t>
  </si>
  <si>
    <t>XM_026560214.1  C2H2</t>
  </si>
  <si>
    <t>XM_026560589.1  C2H2</t>
  </si>
  <si>
    <t>XM_026561552.1  C2H2</t>
  </si>
  <si>
    <t>XM_026561609.1  C2H2</t>
  </si>
  <si>
    <t>XM_026561845.1  C2H2</t>
  </si>
  <si>
    <t>XM_026562027.1  C2H2</t>
  </si>
  <si>
    <t>XM_026562575.1  C2H2</t>
  </si>
  <si>
    <t>XM_026562814.1  C2H2</t>
  </si>
  <si>
    <t>XM_026562925.1  C2H2</t>
  </si>
  <si>
    <t>XM_026563322.1  C2H2</t>
  </si>
  <si>
    <t>XM_026563731.1  C2H2</t>
  </si>
  <si>
    <t>XM_026564645.1  C2H2</t>
  </si>
  <si>
    <t>XM_026564860.1  C2H2</t>
  </si>
  <si>
    <t>XM_026566023.1  C2H2</t>
  </si>
  <si>
    <t>XM_026566036.1  C2H2</t>
  </si>
  <si>
    <t>XM_026567890.1  C2H2</t>
  </si>
  <si>
    <t>XM_026568529.1  C2H2</t>
  </si>
  <si>
    <t>XM_026568678.1  C2H2</t>
  </si>
  <si>
    <t>XM_026569476.1  C2H2</t>
  </si>
  <si>
    <t>XM_026569984.1  C2H2</t>
  </si>
  <si>
    <t>XM_026570447.1  C2H2</t>
  </si>
  <si>
    <t>XM_026570780.1  C2H2</t>
  </si>
  <si>
    <t>XM_026571317.1  C2H2</t>
  </si>
  <si>
    <t>XM_026572423.1  C2H2</t>
  </si>
  <si>
    <t>XM_026573434.1  C2H2</t>
  </si>
  <si>
    <t>XM_026574132.1  C2H2</t>
  </si>
  <si>
    <t>XM_026575166.1  C2H2</t>
  </si>
  <si>
    <t>XM_026576573.1  C2H2</t>
  </si>
  <si>
    <t>XM_026577447.1  C2H2</t>
  </si>
  <si>
    <t>XM_026578074.1  C2H2</t>
  </si>
  <si>
    <t>XM_026578613.1  C2H2</t>
  </si>
  <si>
    <t>XM_026579290.1  C2H2</t>
  </si>
  <si>
    <t>XM_026579717.1  C2H2</t>
  </si>
  <si>
    <t>XM_026582130.1  C2H2</t>
  </si>
  <si>
    <t>XM_026582454.1  C2H2</t>
  </si>
  <si>
    <t>XM_026583686.1  C2H2</t>
  </si>
  <si>
    <t>XM_026584888.1  C2H2</t>
  </si>
  <si>
    <t>XM_026585003.1  C2H2</t>
  </si>
  <si>
    <t>XM_026587621.1  C2H2</t>
  </si>
  <si>
    <t>XM_026587651.1  C2H2</t>
  </si>
  <si>
    <t>XM_026587715.1  C2H2</t>
  </si>
  <si>
    <t>XM_026587716.1  C2H2</t>
  </si>
  <si>
    <t>XM_026587717.1  C2H2</t>
  </si>
  <si>
    <t>XM_026587719.1  C2H2</t>
  </si>
  <si>
    <t>XM_026588502.1  C2H2</t>
  </si>
  <si>
    <t>XM_026589363.1  C2H2</t>
  </si>
  <si>
    <t>XM_026590336.1  C2H2</t>
  </si>
  <si>
    <t>XM_026591118.1  C2H2</t>
  </si>
  <si>
    <t>XM_026591284.1  C2H2</t>
  </si>
  <si>
    <t>XM_026591488.1  C2H2</t>
  </si>
  <si>
    <t>XM_026592446.1  C2H2</t>
  </si>
  <si>
    <t>XM_026593550.1  C2H2</t>
  </si>
  <si>
    <t>XM_026594483.1  C2H2</t>
  </si>
  <si>
    <t>XM_026594485.1  C2H2</t>
  </si>
  <si>
    <t>XM_026594947.1  C2H2</t>
  </si>
  <si>
    <t>XM_026596693.1  C2H2</t>
  </si>
  <si>
    <t>XM_026597115.1  C2H2</t>
  </si>
  <si>
    <t>XM_026597491.1  C2H2</t>
  </si>
  <si>
    <t>XM_026597732.1  C2H2</t>
  </si>
  <si>
    <t>XM_026598205.1  C2H2</t>
  </si>
  <si>
    <t>XM_026598209.1  C2H2</t>
  </si>
  <si>
    <t>XM_026599290.1  C2H2</t>
  </si>
  <si>
    <t>XM_026600296.1  C2H2</t>
  </si>
  <si>
    <t>XM_026600297.1  C2H2</t>
  </si>
  <si>
    <t>XM_026521650.1  MYB</t>
  </si>
  <si>
    <t>XM_026522294.1  MYB</t>
  </si>
  <si>
    <t>XM_026523266.1  MYB</t>
  </si>
  <si>
    <t>XM_026523552.1  MYB</t>
  </si>
  <si>
    <t>XM_026523706.1  MYB</t>
  </si>
  <si>
    <t>XM_026523975.1  MYB</t>
  </si>
  <si>
    <t>XM_026524023.1  MYB</t>
  </si>
  <si>
    <t>XM_026524300.1  MYB</t>
  </si>
  <si>
    <t>XM_026524301.1  MYB</t>
  </si>
  <si>
    <t>XM_026524341.1  MYB</t>
  </si>
  <si>
    <t>XM_026524705.1  MYB</t>
  </si>
  <si>
    <t>XM_026524852.1  MYB</t>
  </si>
  <si>
    <t>XM_026525172.1  MYB</t>
  </si>
  <si>
    <t>XM_026525495.1  MYB</t>
  </si>
  <si>
    <t>XM_026525524.1  MYB</t>
  </si>
  <si>
    <t>XM_026525660.1  MYB</t>
  </si>
  <si>
    <t>XM_026525735.1  MYB</t>
  </si>
  <si>
    <t>XM_026526652.1  MYB</t>
  </si>
  <si>
    <t>XM_026526817.1  MYB</t>
  </si>
  <si>
    <t>XM_026526977.1  MYB</t>
  </si>
  <si>
    <t>XM_026528014.1  MYB</t>
  </si>
  <si>
    <t>XM_026528495.1  MYB</t>
  </si>
  <si>
    <t>XM_026529554.1  MYB</t>
  </si>
  <si>
    <t>XM_026529555.1  MYB</t>
  </si>
  <si>
    <t>XM_026529556.1  MYB</t>
  </si>
  <si>
    <t>XM_026530247.1  MYB</t>
  </si>
  <si>
    <t>XM_026530413.1  MYB</t>
  </si>
  <si>
    <t>XM_026530485.1  MYB</t>
  </si>
  <si>
    <t>XM_026530524.1  MYB</t>
  </si>
  <si>
    <t>XM_026530931.1  MYB</t>
  </si>
  <si>
    <t>XM_026531249.1  MYB</t>
  </si>
  <si>
    <t>XM_026531344.1  MYB</t>
  </si>
  <si>
    <t>XM_026532266.1  MYB</t>
  </si>
  <si>
    <t>XM_026532272.1  MYB</t>
  </si>
  <si>
    <t>XM_026532344.1  MYB</t>
  </si>
  <si>
    <t>XM_026532519.1  MYB</t>
  </si>
  <si>
    <t>XM_026532939.1  MYB</t>
  </si>
  <si>
    <t>XM_026533908.1  MYB</t>
  </si>
  <si>
    <t>XM_026533910.1  MYB</t>
  </si>
  <si>
    <t>XM_026534487.1  MYB</t>
  </si>
  <si>
    <t>XM_026534662.1  MYB</t>
  </si>
  <si>
    <t>XM_026534756.1  MYB</t>
  </si>
  <si>
    <t>XM_026536854.1  MYB</t>
  </si>
  <si>
    <t>XM_026538097.1  MYB</t>
  </si>
  <si>
    <t>XM_026538360.1  MYB</t>
  </si>
  <si>
    <t>XM_026538934.1  MYB</t>
  </si>
  <si>
    <t>XM_026539329.1  MYB</t>
  </si>
  <si>
    <t>XM_026539558.1  MYB</t>
  </si>
  <si>
    <t>XM_026540451.1  MYB</t>
  </si>
  <si>
    <t>XM_026540848.1  MYB</t>
  </si>
  <si>
    <t>XM_026540991.1  MYB</t>
  </si>
  <si>
    <t>XM_026541574.1  MYB</t>
  </si>
  <si>
    <t>XM_026541723.1  MYB</t>
  </si>
  <si>
    <t>XM_026541732.1  MYB</t>
  </si>
  <si>
    <t>XM_026541827.1  MYB</t>
  </si>
  <si>
    <t>XM_026543687.1  MYB</t>
  </si>
  <si>
    <t>XM_026545226.1  MYB</t>
  </si>
  <si>
    <t>XM_026545232.1  MYB</t>
  </si>
  <si>
    <t>XM_026545309.1  MYB</t>
  </si>
  <si>
    <t>XM_026545496.1  MYB</t>
  </si>
  <si>
    <t>XM_026547053.1  MYB</t>
  </si>
  <si>
    <t>XM_026547054.1  MYB</t>
  </si>
  <si>
    <t>XM_026547464.1  MYB</t>
  </si>
  <si>
    <t>XM_026547675.1  MYB</t>
  </si>
  <si>
    <t>XM_026547683.1  MYB</t>
  </si>
  <si>
    <t>XM_026548295.1  MYB</t>
  </si>
  <si>
    <t>XM_026548664.1  MYB</t>
  </si>
  <si>
    <t>XM_026548666.1  MYB</t>
  </si>
  <si>
    <t>XM_026548668.1  MYB</t>
  </si>
  <si>
    <t>XM_026549273.1  MYB</t>
  </si>
  <si>
    <t>XM_026549638.1  MYB</t>
  </si>
  <si>
    <t>XM_026549838.1  MYB</t>
  </si>
  <si>
    <t>XM_026550132.1  MYB</t>
  </si>
  <si>
    <t>XM_026550174.1  MYB</t>
  </si>
  <si>
    <t>XM_026550175.1  MYB</t>
  </si>
  <si>
    <t>XM_026550188.1  MYB</t>
  </si>
  <si>
    <t>XM_026550200.1  MYB</t>
  </si>
  <si>
    <t>XM_026551221.1  MYB</t>
  </si>
  <si>
    <t>XM_026552182.1  MYB</t>
  </si>
  <si>
    <t>XM_026552470.1  MYB</t>
  </si>
  <si>
    <t>XM_026552473.1  MYB</t>
  </si>
  <si>
    <t>XM_026552474.1  MYB</t>
  </si>
  <si>
    <t>XM_026552992.1  MYB</t>
  </si>
  <si>
    <t>XM_026553597.1  MYB</t>
  </si>
  <si>
    <t>XM_026553861.1  MYB</t>
  </si>
  <si>
    <t>XM_026554274.1  MYB</t>
  </si>
  <si>
    <t>XM_026554965.1  MYB</t>
  </si>
  <si>
    <t>XM_026555468.1  MYB</t>
  </si>
  <si>
    <t>XM_026555756.1  MYB</t>
  </si>
  <si>
    <t>XM_026556009.1  MYB</t>
  </si>
  <si>
    <t>XM_026556010.1  MYB</t>
  </si>
  <si>
    <t>XM_026556505.1  MYB</t>
  </si>
  <si>
    <t>XM_026556718.1  MYB</t>
  </si>
  <si>
    <t>XM_026556930.1  MYB</t>
  </si>
  <si>
    <t>XM_026557280.1  MYB</t>
  </si>
  <si>
    <t>XM_026557490.1  MYB</t>
  </si>
  <si>
    <t>XM_026557778.1  MYB</t>
  </si>
  <si>
    <t>XM_026557864.1  MYB</t>
  </si>
  <si>
    <t>XM_026557895.1  MYB</t>
  </si>
  <si>
    <t>XM_026558563.1  MYB</t>
  </si>
  <si>
    <t>XM_026558701.1  MYB</t>
  </si>
  <si>
    <t>XM_026559660.1  MYB</t>
  </si>
  <si>
    <t>XM_026559859.1  MYB</t>
  </si>
  <si>
    <t>XM_026559860.1  MYB</t>
  </si>
  <si>
    <t>XM_026560753.1  MYB</t>
  </si>
  <si>
    <t>XM_026561273.1  MYB</t>
  </si>
  <si>
    <t>XM_026561718.1  MYB</t>
  </si>
  <si>
    <t>XM_026561757.1  MYB</t>
  </si>
  <si>
    <t>XM_026562081.1  MYB</t>
  </si>
  <si>
    <t>XM_026562082.1  MYB</t>
  </si>
  <si>
    <t>XM_026562155.1  MYB</t>
  </si>
  <si>
    <t>XM_026562217.1  MYB</t>
  </si>
  <si>
    <t>XM_026562588.1  MYB</t>
  </si>
  <si>
    <t>XM_026562869.1  MYB</t>
  </si>
  <si>
    <t>XM_026563091.1  MYB</t>
  </si>
  <si>
    <t>XM_026563361.1  MYB</t>
  </si>
  <si>
    <t>XM_026563408.1  MYB</t>
  </si>
  <si>
    <t>XM_026563962.1  MYB</t>
  </si>
  <si>
    <t>XM_026565604.1  MYB</t>
  </si>
  <si>
    <t>XM_026566581.1  MYB</t>
  </si>
  <si>
    <t>XM_026566584.1  MYB</t>
  </si>
  <si>
    <t>XM_026566585.1  MYB</t>
  </si>
  <si>
    <t>XM_026567182.1  MYB</t>
  </si>
  <si>
    <t>XM_026567514.1  MYB</t>
  </si>
  <si>
    <t>XM_026567730.1  MYB</t>
  </si>
  <si>
    <t>XM_026567876.1  MYB</t>
  </si>
  <si>
    <t>XM_026568597.1  MYB</t>
  </si>
  <si>
    <t>XM_026569314.1  MYB</t>
  </si>
  <si>
    <t>XM_026569978.1  MYB</t>
  </si>
  <si>
    <t>XM_026571035.1  MYB</t>
  </si>
  <si>
    <t>XM_026571268.1  MYB</t>
  </si>
  <si>
    <t>XM_026571331.1  MYB</t>
  </si>
  <si>
    <t>XM_026571332.1  MYB</t>
  </si>
  <si>
    <t>XM_026571333.1  MYB</t>
  </si>
  <si>
    <t>XM_026571746.1  MYB</t>
  </si>
  <si>
    <t>XM_026571846.1  MYB</t>
  </si>
  <si>
    <t>XM_026571865.1  MYB</t>
  </si>
  <si>
    <t>XM_026571866.1  MYB</t>
  </si>
  <si>
    <t>XM_026572460.1  MYB</t>
  </si>
  <si>
    <t>XM_026572968.1  MYB</t>
  </si>
  <si>
    <t>XM_026573226.1  MYB</t>
  </si>
  <si>
    <t>XM_026573850.1  MYB</t>
  </si>
  <si>
    <t>XM_026574147.1  MYB</t>
  </si>
  <si>
    <t>XM_026574165.1  MYB</t>
  </si>
  <si>
    <t>XM_026574412.1  MYB</t>
  </si>
  <si>
    <t>XM_026574507.1  MYB</t>
  </si>
  <si>
    <t>XM_026574619.1  MYB</t>
  </si>
  <si>
    <t>XM_026574666.1  MYB</t>
  </si>
  <si>
    <t>XM_026575687.1  MYB</t>
  </si>
  <si>
    <t>XM_026575735.1  MYB</t>
  </si>
  <si>
    <t>XM_026575964.1  MYB</t>
  </si>
  <si>
    <t>XM_026577926.1  MYB</t>
  </si>
  <si>
    <t>XM_026578233.1  MYB</t>
  </si>
  <si>
    <t>XM_026578234.1  MYB</t>
  </si>
  <si>
    <t>XM_026578398.1  MYB</t>
  </si>
  <si>
    <t>XM_026578853.1  MYB</t>
  </si>
  <si>
    <t>XM_026579055.1  MYB</t>
  </si>
  <si>
    <t>XM_026579567.1  MYB</t>
  </si>
  <si>
    <t>XM_026579583.1  MYB</t>
  </si>
  <si>
    <t>XM_026579597.1  MYB</t>
  </si>
  <si>
    <t>XM_026580118.1  MYB</t>
  </si>
  <si>
    <t>XM_026580375.1  MYB</t>
  </si>
  <si>
    <t>XM_026580377.1  MYB</t>
  </si>
  <si>
    <t>XM_026580378.1  MYB</t>
  </si>
  <si>
    <t>XM_026580724.1  MYB</t>
  </si>
  <si>
    <t>XM_026580876.1  MYB</t>
  </si>
  <si>
    <t>XM_026581216.1  MYB</t>
  </si>
  <si>
    <t>XM_026581592.1  MYB</t>
  </si>
  <si>
    <t>XM_026581691.1  MYB</t>
  </si>
  <si>
    <t>XM_026581813.1  MYB</t>
  </si>
  <si>
    <t>XM_026581867.1  MYB</t>
  </si>
  <si>
    <t>XM_026582629.1  MYB</t>
  </si>
  <si>
    <t>XM_026583795.1  MYB</t>
  </si>
  <si>
    <t>XM_026583960.1  MYB</t>
  </si>
  <si>
    <t>XM_026584304.1  MYB</t>
  </si>
  <si>
    <t>XM_026584455.1  MYB</t>
  </si>
  <si>
    <t>XM_026584909.1  MYB</t>
  </si>
  <si>
    <t>XM_026585462.1  MYB</t>
  </si>
  <si>
    <t>XM_026585565.1  MYB</t>
  </si>
  <si>
    <t>XM_026585573.1  MYB</t>
  </si>
  <si>
    <t>XM_026586473.1  MYB</t>
  </si>
  <si>
    <t>XM_026587184.1  MYB</t>
  </si>
  <si>
    <t>XM_026587566.1  MYB</t>
  </si>
  <si>
    <t>XM_026587568.1  MYB</t>
  </si>
  <si>
    <t>XM_026587844.1  MYB</t>
  </si>
  <si>
    <t>XM_026588509.1  MYB</t>
  </si>
  <si>
    <t>XM_026588757.1  MYB</t>
  </si>
  <si>
    <t>XM_026588816.1  MYB</t>
  </si>
  <si>
    <t>XM_026590214.1  MYB</t>
  </si>
  <si>
    <t>XM_026590419.1  MYB</t>
  </si>
  <si>
    <t>XM_026590524.1  MYB</t>
  </si>
  <si>
    <t>XM_026590649.1  MYB</t>
  </si>
  <si>
    <t>XM_026590661.1  MYB</t>
  </si>
  <si>
    <t>XM_026591326.1  MYB</t>
  </si>
  <si>
    <t>XM_026592092.1  MYB</t>
  </si>
  <si>
    <t>XM_026592369.1  MYB</t>
  </si>
  <si>
    <t>XM_026592902.1  MYB</t>
  </si>
  <si>
    <t>XM_026593892.1  MYB</t>
  </si>
  <si>
    <t>XM_026593977.1  MYB</t>
  </si>
  <si>
    <t>XM_026595035.1  MYB</t>
  </si>
  <si>
    <t>XM_026595037.1  MYB</t>
  </si>
  <si>
    <t>XM_026595040.1  MYB</t>
  </si>
  <si>
    <t>XM_026595394.1  MYB</t>
  </si>
  <si>
    <t>XM_026595633.1  MYB</t>
  </si>
  <si>
    <t>XM_026595650.1  MYB</t>
  </si>
  <si>
    <t>XM_026596199.1  MYB</t>
  </si>
  <si>
    <t>XM_026596429.1  MYB</t>
  </si>
  <si>
    <t>XM_026596501.1  MYB</t>
  </si>
  <si>
    <t>XM_026596825.1  MYB</t>
  </si>
  <si>
    <t>XM_026596920.1  MYB</t>
  </si>
  <si>
    <t>XM_026596927.1  MYB</t>
  </si>
  <si>
    <t>XM_026597010.1  MYB</t>
  </si>
  <si>
    <t>XM_026597012.1  MYB</t>
  </si>
  <si>
    <t>XM_026597220.1  MYB</t>
  </si>
  <si>
    <t>XM_026597267.1  MYB</t>
  </si>
  <si>
    <t>XM_026597342.1  MYB</t>
  </si>
  <si>
    <t>XM_026597494.1  MYB</t>
  </si>
  <si>
    <t>XM_026597594.1  MYB</t>
  </si>
  <si>
    <t>XM_026597760.1  MYB</t>
  </si>
  <si>
    <t>XM_026597761.1  MYB</t>
  </si>
  <si>
    <t>XM_026597762.1  MYB</t>
  </si>
  <si>
    <t>XM_026597805.1  MYB</t>
  </si>
  <si>
    <t>XM_026597806.1  MYB</t>
  </si>
  <si>
    <t>XM_026597867.1  MYB</t>
  </si>
  <si>
    <t>XM_026598493.1  MYB</t>
  </si>
  <si>
    <t>XM_026599238.1  MYB</t>
  </si>
  <si>
    <t>XM_026599316.1  MYB</t>
  </si>
  <si>
    <t>XM_026600026.1  MYB</t>
  </si>
  <si>
    <t>XM_026600153.1  MYB</t>
  </si>
  <si>
    <t>XM_026601539.1  MYB</t>
  </si>
  <si>
    <t>XM_026603579.1  MYB</t>
  </si>
  <si>
    <t>XM_026603700.1  MYB</t>
  </si>
  <si>
    <t>XM_026604161.1  MYB</t>
  </si>
  <si>
    <t>XM_026604484.1  MYB</t>
  </si>
  <si>
    <t>XM_026604650.1  MYB</t>
  </si>
  <si>
    <t>XM_026605070.1  MYB</t>
  </si>
  <si>
    <t>MEblack</t>
  </si>
  <si>
    <t>MEblue</t>
  </si>
  <si>
    <t>MEbrown</t>
  </si>
  <si>
    <t>MEgreen</t>
  </si>
  <si>
    <t>MEgrey</t>
  </si>
  <si>
    <t>MEmagenta</t>
  </si>
  <si>
    <t>MEpink</t>
  </si>
  <si>
    <t>MEred</t>
  </si>
  <si>
    <t>MEturquoise</t>
  </si>
  <si>
    <t>MEyellow</t>
  </si>
  <si>
    <t>green</t>
  </si>
  <si>
    <t>XM_026576472.1</t>
  </si>
  <si>
    <t>XM_026590524.1</t>
  </si>
  <si>
    <t>XM_026547736.1</t>
  </si>
  <si>
    <t>XM_026583238.1</t>
  </si>
  <si>
    <t>XM_026569259.1</t>
  </si>
  <si>
    <t>XM_026581596.1</t>
  </si>
  <si>
    <t>GO:0034645 GO:0006412</t>
  </si>
  <si>
    <t>XM_026572137.1</t>
  </si>
  <si>
    <t>XM_026599867.1</t>
  </si>
  <si>
    <t>XM_026582788.1</t>
  </si>
  <si>
    <t>XM_026587719.1</t>
  </si>
  <si>
    <t>XM_026535395.1</t>
  </si>
  <si>
    <t>XM_026587717.1</t>
  </si>
  <si>
    <t>XM_026587715.1</t>
  </si>
  <si>
    <t>XM_026571874.1</t>
  </si>
  <si>
    <t>XM_026577123.1</t>
  </si>
  <si>
    <t>XM_026581707.1</t>
  </si>
  <si>
    <t>XM_026551202.1</t>
  </si>
  <si>
    <t>XM_026556566.1</t>
  </si>
  <si>
    <t>XM_026560211.1</t>
  </si>
  <si>
    <t>XM_026531246.1</t>
  </si>
  <si>
    <t>XM_026579597.1</t>
  </si>
  <si>
    <t>XM_026545568.1</t>
  </si>
  <si>
    <t>XM_026522294.1</t>
  </si>
  <si>
    <t>XM_026574227.1</t>
  </si>
  <si>
    <t>XM_026524613.1</t>
  </si>
  <si>
    <t>XM_026582188.1</t>
  </si>
  <si>
    <t>XM_026532808.1</t>
  </si>
  <si>
    <t>XM_026581659.1</t>
  </si>
  <si>
    <t>XM_026524854.1</t>
  </si>
  <si>
    <t>XM_026582150.1</t>
  </si>
  <si>
    <t>XM_026572102.1</t>
  </si>
  <si>
    <t>XM_026535515.1</t>
  </si>
  <si>
    <t>XM_026558583.1</t>
  </si>
  <si>
    <t>XM_026602266.1</t>
  </si>
  <si>
    <t>XM_026572032.1</t>
  </si>
  <si>
    <t>XM_026522748.1</t>
  </si>
  <si>
    <t>XM_026528956.1</t>
  </si>
  <si>
    <t>XM_026587621.1</t>
  </si>
  <si>
    <t>XM_026581729.1</t>
  </si>
  <si>
    <t>XM_026599681.1</t>
  </si>
  <si>
    <t>XM_026572353.1</t>
  </si>
  <si>
    <t>XM_026591629.1</t>
  </si>
  <si>
    <t>XM_026551470.1</t>
  </si>
  <si>
    <t>XM_026583197.1</t>
  </si>
  <si>
    <t>XM_026583708.1</t>
  </si>
  <si>
    <t>XM_026535794.1</t>
  </si>
  <si>
    <t>XM_026591616.1</t>
  </si>
  <si>
    <t>XM_026574962.1</t>
  </si>
  <si>
    <t>XM_026584795.1</t>
  </si>
  <si>
    <t>XM_026545567.1</t>
  </si>
  <si>
    <t>XM_026551859.1</t>
  </si>
  <si>
    <t>XM_026539191.1</t>
  </si>
  <si>
    <t>XM_026582149.1</t>
  </si>
  <si>
    <t>XM_026593415.1</t>
  </si>
  <si>
    <t>XM_026572034.1</t>
  </si>
  <si>
    <t>XM_026582175.1</t>
  </si>
  <si>
    <t>XM_026582155.1</t>
  </si>
  <si>
    <t>XM_026535398.1</t>
  </si>
  <si>
    <t>XM_026570000.1</t>
  </si>
  <si>
    <t>XM_026568835.1</t>
  </si>
  <si>
    <t>XM_026578820.1</t>
  </si>
  <si>
    <t>XM_026576196.1</t>
  </si>
  <si>
    <t>XM_026549166.1</t>
  </si>
  <si>
    <t>XM_026583419.1</t>
  </si>
  <si>
    <t>XM_026582228.1</t>
  </si>
  <si>
    <t>XM_026528955.1</t>
  </si>
  <si>
    <t>XM_026582224.1</t>
  </si>
  <si>
    <t>XM_026573808.1</t>
  </si>
  <si>
    <t>XM_026535399.1</t>
  </si>
  <si>
    <t>XM_026526962.1</t>
  </si>
  <si>
    <t>XM_026581546.1</t>
  </si>
  <si>
    <t>XM_026573761.1</t>
  </si>
  <si>
    <t>XM_026551701.1</t>
  </si>
  <si>
    <t>XM_026538768.1</t>
  </si>
  <si>
    <t>XM_026533221.1</t>
  </si>
  <si>
    <t>magenta</t>
  </si>
  <si>
    <t>XM_026537856.1</t>
  </si>
  <si>
    <t>XM_026573644.1</t>
  </si>
  <si>
    <t>XM_026575964.1</t>
  </si>
  <si>
    <t>XM_026524669.1</t>
  </si>
  <si>
    <t>XM_026554380.1</t>
  </si>
  <si>
    <t>XM_026554376.1</t>
  </si>
  <si>
    <t>XM_026583232.1</t>
  </si>
  <si>
    <t>XM_026579443.1</t>
  </si>
  <si>
    <t>XM_026555825.1</t>
  </si>
  <si>
    <t>XM_026588432.1</t>
  </si>
  <si>
    <t>XM_026571589.1</t>
  </si>
  <si>
    <t>XM_026577129.1</t>
  </si>
  <si>
    <t>XM_026535931.1</t>
  </si>
  <si>
    <t>GO:0006508</t>
  </si>
  <si>
    <t>XM_026526496.1</t>
  </si>
  <si>
    <t>XM_026547645.1</t>
  </si>
  <si>
    <t>XM_026557490.1</t>
  </si>
  <si>
    <t>XM_026588966.1</t>
  </si>
  <si>
    <t>XM_026579119.1</t>
  </si>
  <si>
    <t>XM_026575229.1</t>
  </si>
  <si>
    <t>XM_026529398.1</t>
  </si>
  <si>
    <t>XM_026597429.1</t>
  </si>
  <si>
    <t>XM_026571847.1</t>
  </si>
  <si>
    <t>XM_026571573.1</t>
  </si>
  <si>
    <t>XM_026591575.1</t>
  </si>
  <si>
    <t>XM_026568529.1</t>
  </si>
  <si>
    <t>XM_026546999.1</t>
  </si>
  <si>
    <t>XM_026575620.1</t>
  </si>
  <si>
    <t>XM_026552228.1</t>
  </si>
  <si>
    <t>XM_026593779.1</t>
  </si>
  <si>
    <t>GO:0034645 GO:0003677 GO:0008270</t>
  </si>
  <si>
    <t>XM_026588423.1</t>
  </si>
  <si>
    <t>XM_026556810.1</t>
  </si>
  <si>
    <t>XM_026583960.1</t>
  </si>
  <si>
    <t>XM_026540737.1</t>
  </si>
  <si>
    <t>XM_026562925.1</t>
  </si>
  <si>
    <t>black</t>
  </si>
  <si>
    <t>XM_026526631.1</t>
  </si>
  <si>
    <t>XM_026525663.1</t>
  </si>
  <si>
    <t>XM_026541510.1</t>
  </si>
  <si>
    <t>XM_026586035.1</t>
  </si>
  <si>
    <t>XM_026523482.1</t>
  </si>
  <si>
    <t>XM_026532344.1</t>
  </si>
  <si>
    <t>XM_026577926.1</t>
  </si>
  <si>
    <t>XM_026599238.1</t>
  </si>
  <si>
    <t>XM_026559927.1</t>
  </si>
  <si>
    <t>XM_026567890.1</t>
  </si>
  <si>
    <t>XM_026530078.1</t>
  </si>
  <si>
    <t>XM_026553739.1</t>
  </si>
  <si>
    <t>XM_026562575.1</t>
  </si>
  <si>
    <t>XM_026592446.1</t>
  </si>
  <si>
    <t>XM_026521278.1</t>
  </si>
  <si>
    <t>XM_026550651.1</t>
  </si>
  <si>
    <t>XM_026605263.1</t>
  </si>
  <si>
    <t>XM_026526549.1</t>
  </si>
  <si>
    <t>XM_026583239.1</t>
  </si>
  <si>
    <t>XM_026583644.1</t>
  </si>
  <si>
    <t>XM_026562869.1</t>
  </si>
  <si>
    <t>XM_026541771.1</t>
  </si>
  <si>
    <t>XM_026573884.1</t>
  </si>
  <si>
    <t>XM_026553597.1</t>
  </si>
  <si>
    <t>XM_026556664.1</t>
  </si>
  <si>
    <t>XM_026541847.1</t>
  </si>
  <si>
    <t>XM_026572968.1</t>
  </si>
  <si>
    <t>XM_026581231.1</t>
  </si>
  <si>
    <t>XM_026541643.1</t>
  </si>
  <si>
    <t>GO:0003746</t>
  </si>
  <si>
    <t>GO:0006414</t>
  </si>
  <si>
    <t>GO:0005853</t>
  </si>
  <si>
    <t>XM_026568782.1</t>
  </si>
  <si>
    <t>XM_026553658.1</t>
  </si>
  <si>
    <t>XM_026526543.1</t>
  </si>
  <si>
    <t>XM_026603988.1</t>
  </si>
  <si>
    <t>XM_026604958.1</t>
  </si>
  <si>
    <t>XM_026541069.1</t>
  </si>
  <si>
    <t>XM_026542203.1</t>
  </si>
  <si>
    <t>XM_026536291.1</t>
  </si>
  <si>
    <t>XM_026527232.1</t>
  </si>
  <si>
    <t>XM_026549768.1</t>
  </si>
  <si>
    <t>XM_026571312.1</t>
  </si>
  <si>
    <t>XM_026526734.1</t>
  </si>
  <si>
    <t>XM_026570991.1</t>
  </si>
  <si>
    <t>XM_026599290.1</t>
  </si>
  <si>
    <t>XM_026540991.1</t>
  </si>
  <si>
    <t>XM_026581691.1</t>
  </si>
  <si>
    <t>XM_026553738.1</t>
  </si>
  <si>
    <t>XM_026562578.1</t>
  </si>
  <si>
    <t>XM_026563408.1</t>
  </si>
  <si>
    <t>XM_026568781.1</t>
  </si>
  <si>
    <t>yellow</t>
  </si>
  <si>
    <t>XM_026572423.1</t>
  </si>
  <si>
    <t>XM_026530524.1</t>
  </si>
  <si>
    <t>XM_026541072.1</t>
  </si>
  <si>
    <t>XM_026525495.1</t>
  </si>
  <si>
    <t>XM_026549638.1</t>
  </si>
  <si>
    <t>XM_026571754.1</t>
  </si>
  <si>
    <t>XM_026527612.1</t>
  </si>
  <si>
    <t>GO:0034645 GO:0005524</t>
  </si>
  <si>
    <t>XM_026557120.1</t>
  </si>
  <si>
    <t>XM_026547528.1</t>
  </si>
  <si>
    <t>XM_026567880.1</t>
  </si>
  <si>
    <t>XM_026597296.1</t>
  </si>
  <si>
    <t>XM_026587568.1</t>
  </si>
  <si>
    <t>XM_026587618.1</t>
  </si>
  <si>
    <t>XM_026530485.1</t>
  </si>
  <si>
    <t>XM_026541553.1</t>
  </si>
  <si>
    <t>XM_026564588.1</t>
  </si>
  <si>
    <t>XM_026604594.1</t>
  </si>
  <si>
    <t>XM_026587566.1</t>
  </si>
  <si>
    <t>XM_026563570.1</t>
  </si>
  <si>
    <t>XM_026541723.1</t>
  </si>
  <si>
    <t>XM_026579888.1</t>
  </si>
  <si>
    <t>XM_026523958.1</t>
  </si>
  <si>
    <t>XM_026523552.1</t>
  </si>
  <si>
    <t>XM_026556505.1</t>
  </si>
  <si>
    <t>XM_026534841.1</t>
  </si>
  <si>
    <t>XM_026563962.1</t>
  </si>
  <si>
    <t>XM_026542928.1</t>
  </si>
  <si>
    <t>XM_026603475.1</t>
  </si>
  <si>
    <t>XM_026540504.1</t>
  </si>
  <si>
    <t>XM_026557014.1</t>
  </si>
  <si>
    <t>XM_026569870.1</t>
  </si>
  <si>
    <t>XM_026597010.1</t>
  </si>
  <si>
    <t>XM_026578764.1</t>
  </si>
  <si>
    <t>XM_026563002.1</t>
  </si>
  <si>
    <t>XM_026560214.1</t>
  </si>
  <si>
    <t>XM_026534883.1</t>
  </si>
  <si>
    <t>XM_026595650.1</t>
  </si>
  <si>
    <t>XM_026561718.1</t>
  </si>
  <si>
    <t>XM_026567879.1</t>
  </si>
  <si>
    <t>XM_026554218.1</t>
  </si>
  <si>
    <t>GO:0023052 GO:0034645 GO:0003677</t>
  </si>
  <si>
    <t>XM_026594738.1</t>
  </si>
  <si>
    <t>XM_026594736.1</t>
  </si>
  <si>
    <t>XM_026568075.1</t>
  </si>
  <si>
    <t>XM_026592369.1</t>
  </si>
  <si>
    <t>XM_026565604.1</t>
  </si>
  <si>
    <t>XM_026579717.1</t>
  </si>
  <si>
    <t>XM_026547820.1</t>
  </si>
  <si>
    <t>XM_026536854.1</t>
  </si>
  <si>
    <t>XM_026604786.1</t>
  </si>
  <si>
    <t>XM_026551221.1</t>
  </si>
  <si>
    <t>XM_026597594.1</t>
  </si>
  <si>
    <t>XM_026541636.1</t>
  </si>
  <si>
    <t>XM_026604326.1</t>
  </si>
  <si>
    <t>XM_026596438.1</t>
  </si>
  <si>
    <t>XM_026593428.1</t>
  </si>
  <si>
    <t>XM_026523461.1</t>
  </si>
  <si>
    <t>XM_026597491.1</t>
  </si>
  <si>
    <t>GO:0016829</t>
  </si>
  <si>
    <t>XM_026602791.1</t>
  </si>
  <si>
    <t>XM_026541750.1</t>
  </si>
  <si>
    <t>XM_026603579.1</t>
  </si>
  <si>
    <t>XM_026558009.1</t>
  </si>
  <si>
    <t>XM_026541526.1</t>
  </si>
  <si>
    <t>XM_026534281.1</t>
  </si>
  <si>
    <t>XM_026563996.1</t>
  </si>
  <si>
    <t>XM_026571746.1</t>
  </si>
  <si>
    <t>XM_026603994.1</t>
  </si>
  <si>
    <t>XM_026590336.1</t>
  </si>
  <si>
    <t>XM_026526887.1</t>
  </si>
  <si>
    <t>XM_026554219.1</t>
  </si>
  <si>
    <t>XM_026578074.1</t>
  </si>
  <si>
    <t>XM_026568074.1</t>
  </si>
  <si>
    <t>XM_026544577.1</t>
  </si>
  <si>
    <t>XM_026543763.1</t>
  </si>
  <si>
    <t>XM_026582130.1</t>
  </si>
  <si>
    <t>XM_026597479.1</t>
  </si>
  <si>
    <t>XM_026524341.1</t>
  </si>
  <si>
    <t>XM_026562129.1</t>
  </si>
  <si>
    <t>XM_026542937.1</t>
  </si>
  <si>
    <t>XM_026534620.1</t>
  </si>
  <si>
    <t>XM_026522909.1</t>
  </si>
  <si>
    <t>XM_026580876.1</t>
  </si>
  <si>
    <t>XM_026554274.1</t>
  </si>
  <si>
    <t>XM_026583795.1</t>
  </si>
  <si>
    <t>XM_026550200.1</t>
  </si>
  <si>
    <t>XM_026594987.1</t>
  </si>
  <si>
    <t>XM_026557013.1</t>
  </si>
  <si>
    <t>XM_026604663.1</t>
  </si>
  <si>
    <t>XM_026602705.1</t>
  </si>
  <si>
    <t>red</t>
  </si>
  <si>
    <t>XM_026541929.1</t>
  </si>
  <si>
    <t>XM_026587651.1</t>
  </si>
  <si>
    <t>XM_026523792.1</t>
  </si>
  <si>
    <t>XM_026555468.1</t>
  </si>
  <si>
    <t>XM_026597014.1</t>
  </si>
  <si>
    <t>XM_026596645.1</t>
  </si>
  <si>
    <t>XM_026534662.1</t>
  </si>
  <si>
    <t>XM_026574666.1</t>
  </si>
  <si>
    <t>XM_026597463.1</t>
  </si>
  <si>
    <t>XM_026588431.1</t>
  </si>
  <si>
    <t>XM_026597836.1</t>
  </si>
  <si>
    <t>XM_026584633.1</t>
  </si>
  <si>
    <t>XM_026534375.1</t>
  </si>
  <si>
    <t>XM_026554423.1</t>
  </si>
  <si>
    <t>XM_026572344.1</t>
  </si>
  <si>
    <t>XM_026572346.1</t>
  </si>
  <si>
    <t>XM_026572348.1</t>
  </si>
  <si>
    <t>XM_026573932.1</t>
  </si>
  <si>
    <t>XM_026605116.1</t>
  </si>
  <si>
    <t>XM_026552225.1</t>
  </si>
  <si>
    <t>XM_026526977.1</t>
  </si>
  <si>
    <t>XM_026585522.1</t>
  </si>
  <si>
    <t>XM_026534374.1</t>
  </si>
  <si>
    <t>XM_026581731.1</t>
  </si>
  <si>
    <t>XM_026556547.1</t>
  </si>
  <si>
    <t>XM_026554146.1</t>
  </si>
  <si>
    <t>XM_026528014.1</t>
  </si>
  <si>
    <t>XM_026581825.1</t>
  </si>
  <si>
    <t>XM_026583193.1</t>
  </si>
  <si>
    <t>XM_026521998.1</t>
  </si>
  <si>
    <t>XM_026574724.1</t>
  </si>
  <si>
    <t>XM_026591571.1</t>
  </si>
  <si>
    <t>XM_026597013.1</t>
  </si>
  <si>
    <t>XM_026605041.1</t>
  </si>
  <si>
    <t>XM_026587716.1</t>
  </si>
  <si>
    <t>XM_026572347.1</t>
  </si>
  <si>
    <t>XM_026593621.1</t>
  </si>
  <si>
    <t>XM_026572349.1</t>
  </si>
  <si>
    <t>XM_026559258.1</t>
  </si>
  <si>
    <t>XM_026585090.1</t>
  </si>
  <si>
    <t>XM_026575008.1</t>
  </si>
  <si>
    <t>XM_026585480.1</t>
  </si>
  <si>
    <t>XM_026604650.1</t>
  </si>
  <si>
    <t>XM_026524393.1</t>
  </si>
  <si>
    <t>XM_026560212.1</t>
  </si>
  <si>
    <t>XM_026530394.1</t>
  </si>
  <si>
    <t>XM_026597140.1</t>
  </si>
  <si>
    <t>XM_026555956.1</t>
  </si>
  <si>
    <t>XM_026574725.1</t>
  </si>
  <si>
    <t>XM_026581844.1</t>
  </si>
  <si>
    <t>XM_026574226.1</t>
  </si>
  <si>
    <t>XM_026529656.1</t>
  </si>
  <si>
    <t>XM_026581826.1</t>
  </si>
  <si>
    <t>XM_026581824.1</t>
  </si>
  <si>
    <t>XM_026583194.1</t>
  </si>
  <si>
    <t>XM_026547646.1</t>
  </si>
  <si>
    <t>XM_026570915.1</t>
  </si>
  <si>
    <t>XM_026572341.1</t>
  </si>
  <si>
    <t>XM_026572343.1</t>
  </si>
  <si>
    <t>XM_026572351.1</t>
  </si>
  <si>
    <t>XM_026573023.1</t>
  </si>
  <si>
    <t>XM_026582784.1</t>
  </si>
  <si>
    <t>XM_026572352.1</t>
  </si>
  <si>
    <t>XM_026574132.1</t>
  </si>
  <si>
    <t>GO:0004527</t>
  </si>
  <si>
    <t>XM_026561166.1</t>
  </si>
  <si>
    <t>blue</t>
  </si>
  <si>
    <t>XM_026578398.1</t>
  </si>
  <si>
    <t>XM_026597122.1</t>
  </si>
  <si>
    <t>XM_026597115.1</t>
  </si>
  <si>
    <t>XM_026555872.1</t>
  </si>
  <si>
    <t>XM_026549273.1</t>
  </si>
  <si>
    <t>XM_026581592.1</t>
  </si>
  <si>
    <t>XM_026558588.1</t>
  </si>
  <si>
    <t>XM_026562860.1</t>
  </si>
  <si>
    <t>XM_026541690.1</t>
  </si>
  <si>
    <t>XM_026558586.1</t>
  </si>
  <si>
    <t>XM_026597732.1</t>
  </si>
  <si>
    <t>XM_026596979.1</t>
  </si>
  <si>
    <t>XM_026603700.1</t>
  </si>
  <si>
    <t>XM_026560098.1</t>
  </si>
  <si>
    <t>XM_026574634.1</t>
  </si>
  <si>
    <t>XM_026534756.1</t>
  </si>
  <si>
    <t>XM_026521950.1</t>
  </si>
  <si>
    <t>XM_026534643.1</t>
  </si>
  <si>
    <t>XM_026585091.1</t>
  </si>
  <si>
    <t>XM_026585462.1</t>
  </si>
  <si>
    <t>XM_026541749.1</t>
  </si>
  <si>
    <t>XM_026577306.1</t>
  </si>
  <si>
    <t>XM_026545496.1</t>
  </si>
  <si>
    <t>XM_026521862.1</t>
  </si>
  <si>
    <t>XM_026534636.1</t>
  </si>
  <si>
    <t>XM_026595040.1</t>
  </si>
  <si>
    <t>XM_026584745.1</t>
  </si>
  <si>
    <t>XM_026570228.1</t>
  </si>
  <si>
    <t>XM_026559781.1</t>
  </si>
  <si>
    <t>XM_026570230.1</t>
  </si>
  <si>
    <t>XM_026541574.1</t>
  </si>
  <si>
    <t>XM_026540184.1</t>
  </si>
  <si>
    <t>XM_026563731.1</t>
  </si>
  <si>
    <t>XM_026602831.1</t>
  </si>
  <si>
    <t>XM_026597428.1</t>
  </si>
  <si>
    <t>XM_026566036.1</t>
  </si>
  <si>
    <t>XM_026597494.1</t>
  </si>
  <si>
    <t>XM_026528959.1</t>
  </si>
  <si>
    <t>XM_026527626.1</t>
  </si>
  <si>
    <t>XM_026589094.1</t>
  </si>
  <si>
    <t>XM_026567712.1</t>
  </si>
  <si>
    <t>XM_026576841.1</t>
  </si>
  <si>
    <t>XM_026586473.1</t>
  </si>
  <si>
    <t>XM_026526652.1</t>
  </si>
  <si>
    <t>XM_026597840.1</t>
  </si>
  <si>
    <t>XM_026567871.1</t>
  </si>
  <si>
    <t>XM_026596832.1</t>
  </si>
  <si>
    <t>XM_026587844.1</t>
  </si>
  <si>
    <t>XM_026573411.1</t>
  </si>
  <si>
    <t>XM_026578853.1</t>
  </si>
  <si>
    <t>XM_026573310.1</t>
  </si>
  <si>
    <t>XM_026560887.1</t>
  </si>
  <si>
    <t>XM_026576943.1</t>
  </si>
  <si>
    <t>XM_026585211.1</t>
  </si>
  <si>
    <t>XM_026596511.1</t>
  </si>
  <si>
    <t>XM_026522409.1</t>
  </si>
  <si>
    <t>XM_026600442.1</t>
  </si>
  <si>
    <t>XM_026558587.1</t>
  </si>
  <si>
    <t>XM_026573226.1</t>
  </si>
  <si>
    <t>XM_026574619.1</t>
  </si>
  <si>
    <t>XM_026590649.1</t>
  </si>
  <si>
    <t>XM_026596384.1</t>
  </si>
  <si>
    <t>XM_026582223.1</t>
  </si>
  <si>
    <t>XM_026589014.1</t>
  </si>
  <si>
    <t>XM_026541826.1</t>
  </si>
  <si>
    <t>XM_026576563.1</t>
  </si>
  <si>
    <t>XM_026602725.1</t>
  </si>
  <si>
    <t>XM_026575665.1</t>
  </si>
  <si>
    <t>XM_026584901.1</t>
  </si>
  <si>
    <t>XM_026583814.1</t>
  </si>
  <si>
    <t>XM_026579887.1</t>
  </si>
  <si>
    <t>XM_026522827.1</t>
  </si>
  <si>
    <t>XM_026563322.1</t>
  </si>
  <si>
    <t>XM_026542155.1</t>
  </si>
  <si>
    <t>XM_026574267.1</t>
  </si>
  <si>
    <t>XM_026605117.1</t>
  </si>
  <si>
    <t>XM_026597760.1</t>
  </si>
  <si>
    <t>XM_026605070.1</t>
  </si>
  <si>
    <t>XM_026557759.1</t>
  </si>
  <si>
    <t>XM_026559779.1</t>
  </si>
  <si>
    <t>XM_026577009.1</t>
  </si>
  <si>
    <t>XM_026569871.1</t>
  </si>
  <si>
    <t>XM_026542595.1</t>
  </si>
  <si>
    <t>XM_026583192.1</t>
  </si>
  <si>
    <t>XM_026565598.1</t>
  </si>
  <si>
    <t>XM_026577145.1</t>
  </si>
  <si>
    <t>XM_026536152.1</t>
  </si>
  <si>
    <t>XM_026577889.1</t>
  </si>
  <si>
    <t>XM_026596831.1</t>
  </si>
  <si>
    <t>XM_026596825.1</t>
  </si>
  <si>
    <t>XM_026595394.1</t>
  </si>
  <si>
    <t>XM_026555874.1</t>
  </si>
  <si>
    <t>XM_026540760.1</t>
  </si>
  <si>
    <t>XM_026565273.1</t>
  </si>
  <si>
    <t>XM_026595037.1</t>
  </si>
  <si>
    <t>XM_026602699.1</t>
  </si>
  <si>
    <t>XM_026550650.1</t>
  </si>
  <si>
    <t>XM_026582786.1</t>
  </si>
  <si>
    <t>XM_026603337.1</t>
  </si>
  <si>
    <t>XM_026596927.1</t>
  </si>
  <si>
    <t>XM_026563361.1</t>
  </si>
  <si>
    <t>XM_026589023.1</t>
  </si>
  <si>
    <t>XM_026559780.1</t>
  </si>
  <si>
    <t>XM_026570229.1</t>
  </si>
  <si>
    <t>XM_026597526.1</t>
  </si>
  <si>
    <t>XM_026585569.1</t>
  </si>
  <si>
    <t>XM_026575166.1</t>
  </si>
  <si>
    <t>XM_026574165.1</t>
  </si>
  <si>
    <t>XM_026570684.1</t>
  </si>
  <si>
    <t>XM_026523295.1</t>
  </si>
  <si>
    <t>XM_026554898.1</t>
  </si>
  <si>
    <t>XM_026540174.1</t>
  </si>
  <si>
    <t>XM_026583694.1</t>
  </si>
  <si>
    <t>XM_026588502.1</t>
  </si>
  <si>
    <t>XM_026537339.1</t>
  </si>
  <si>
    <t>XM_026574200.1</t>
  </si>
  <si>
    <t>XM_026527891.1</t>
  </si>
  <si>
    <t>XM_026561552.1</t>
  </si>
  <si>
    <t>XM_026572460.1</t>
  </si>
  <si>
    <t>XM_026597761.1</t>
  </si>
  <si>
    <t>XM_026580118.1</t>
  </si>
  <si>
    <t>Table S4. Module_Eigengene_Correlation among modules</t>
  </si>
  <si>
    <t>Module</t>
  </si>
  <si>
    <t>Hub gene</t>
  </si>
  <si>
    <t xml:space="preserve">Pink </t>
  </si>
  <si>
    <t>XM_026604484.1 (MYB82-like)</t>
  </si>
  <si>
    <t>XM_026594607.1(WRKY44)</t>
  </si>
  <si>
    <t>XM_026582563.1 (bHLH)</t>
  </si>
  <si>
    <t>XM_026551002.1 (WRKY40)</t>
  </si>
  <si>
    <t xml:space="preserve">Brown </t>
  </si>
  <si>
    <t>XM_026554965.1 (MYB43)</t>
  </si>
  <si>
    <t>XM_026532483.1 (WRKY48)</t>
  </si>
  <si>
    <t>XM_026556010.1 (MYBAS2-like)</t>
  </si>
  <si>
    <t>XM_026552182.1 (MYB52)</t>
  </si>
  <si>
    <t>XM_026550188.1 (MYB26-like)</t>
  </si>
  <si>
    <t>XM_026535756.1(WRKY12)</t>
  </si>
  <si>
    <t xml:space="preserve">Turquoise </t>
  </si>
  <si>
    <t>XM_026550920.1 (APRR2)</t>
  </si>
  <si>
    <t>XM_026585284.1(bZIP)</t>
  </si>
  <si>
    <t>XM_026549467.1 (WRKY3)</t>
  </si>
  <si>
    <t>XM_026577661.1(WRKY32)</t>
  </si>
  <si>
    <t>XM_026569019.1(WRKY40)</t>
  </si>
  <si>
    <t>XM_026524300.1 (MYB3R-5-like)</t>
  </si>
  <si>
    <r>
      <t>Table S2</t>
    </r>
    <r>
      <rPr>
        <sz val="12"/>
        <color rgb="FF000000"/>
        <rFont val="Times New Roman"/>
        <family val="1"/>
      </rPr>
      <t xml:space="preserve">. List of hub TFs related to </t>
    </r>
    <r>
      <rPr>
        <sz val="12"/>
        <color theme="1"/>
        <rFont val="Times New Roman"/>
        <family val="1"/>
      </rPr>
      <t>benzylisoquinoline alkaloids</t>
    </r>
    <r>
      <rPr>
        <sz val="12"/>
        <color rgb="FF000000"/>
        <rFont val="Times New Roman"/>
        <family val="1"/>
      </rPr>
      <t xml:space="preserve"> modules</t>
    </r>
    <r>
      <rPr>
        <b/>
        <sz val="12"/>
        <color rgb="FF000000"/>
        <rFont val="Times New Roman"/>
        <family val="1"/>
      </rPr>
      <t>.</t>
    </r>
  </si>
  <si>
    <t>Table S1. The details on RNA-seq data resources</t>
  </si>
  <si>
    <t>SRX</t>
  </si>
  <si>
    <t>SRR</t>
  </si>
  <si>
    <t>Tissue</t>
  </si>
  <si>
    <t>Stage</t>
  </si>
  <si>
    <t>Ecotype</t>
  </si>
  <si>
    <t>Reads</t>
  </si>
  <si>
    <t>Submission</t>
  </si>
  <si>
    <t>SRX5138899</t>
  </si>
  <si>
    <t>SRR8327176</t>
  </si>
  <si>
    <t xml:space="preserve"> Leaf </t>
  </si>
  <si>
    <t>Filling</t>
  </si>
  <si>
    <t>G32 (P.somniferum)</t>
  </si>
  <si>
    <t>China Pharmaceutical University</t>
  </si>
  <si>
    <t>SRX5138898</t>
  </si>
  <si>
    <t>SRR8327177</t>
  </si>
  <si>
    <t>G31P.somniferum</t>
  </si>
  <si>
    <t>SRX5138896</t>
  </si>
  <si>
    <t>SRR8327179</t>
  </si>
  <si>
    <t> G33(P.somniferum)</t>
  </si>
  <si>
    <t>SRX5138897</t>
  </si>
  <si>
    <t>SRR8327178</t>
  </si>
  <si>
    <t>Z33(P.somniferum)</t>
  </si>
  <si>
    <t>SRX5138895</t>
  </si>
  <si>
    <t>SRR8327180</t>
  </si>
  <si>
    <t> T31(P.somniferum)</t>
  </si>
  <si>
    <t>SRX5138893</t>
  </si>
  <si>
    <t>SRR8327182</t>
  </si>
  <si>
    <t>B2(P.somniferum)</t>
  </si>
  <si>
    <t>SRX5138892</t>
  </si>
  <si>
    <t>SRR8327183</t>
  </si>
  <si>
    <t>B2 (P.somniferum)</t>
  </si>
  <si>
    <t>SRX5138891</t>
  </si>
  <si>
    <t>SRR8327184</t>
  </si>
  <si>
    <t> Z32(P.somniferum)</t>
  </si>
  <si>
    <t>SRX5138890</t>
  </si>
  <si>
    <t>SRR8327185</t>
  </si>
  <si>
    <t>Z31(P.somniferum)</t>
  </si>
  <si>
    <t>SRX5138889</t>
  </si>
  <si>
    <t>SRR8327186</t>
  </si>
  <si>
    <t>T33(P.somniferum)</t>
  </si>
  <si>
    <t>SRX5138888</t>
  </si>
  <si>
    <t>SRR8327187</t>
  </si>
  <si>
    <t>T32(P.somniferum)</t>
  </si>
  <si>
    <t>SRX5138894</t>
  </si>
  <si>
    <t>SRR8327181</t>
  </si>
  <si>
    <t>SRX5137763</t>
  </si>
  <si>
    <t>SRR8325935</t>
  </si>
  <si>
    <t>Florescence</t>
  </si>
  <si>
    <t>B1(P.somniferum)</t>
  </si>
  <si>
    <t>SRX5137762</t>
  </si>
  <si>
    <t>SRR8325936</t>
  </si>
  <si>
    <t>SRX5137761</t>
  </si>
  <si>
    <t>SRR8325937</t>
  </si>
  <si>
    <t>Bolting</t>
  </si>
  <si>
    <t>SRX5137760</t>
  </si>
  <si>
    <t>SRR8325938</t>
  </si>
  <si>
    <t>SRX5137759</t>
  </si>
  <si>
    <t>SRR8325939</t>
  </si>
  <si>
    <t>Jointing</t>
  </si>
  <si>
    <t>SRX5137758</t>
  </si>
  <si>
    <t>SRR8325940</t>
  </si>
  <si>
    <t>SRX5137757</t>
  </si>
  <si>
    <t>SRR8325941</t>
  </si>
  <si>
    <t>SRX5137756</t>
  </si>
  <si>
    <t>SRR8325942</t>
  </si>
  <si>
    <t>Seedling</t>
  </si>
  <si>
    <t>SRX5137755</t>
  </si>
  <si>
    <t>SRR8325943</t>
  </si>
  <si>
    <t> Seedling</t>
  </si>
  <si>
    <t>SRX5137754</t>
  </si>
  <si>
    <t>SRR8325944</t>
  </si>
  <si>
    <t>SRX5137753</t>
  </si>
  <si>
    <t>SRR8325945</t>
  </si>
  <si>
    <t>SRX5137752</t>
  </si>
  <si>
    <t>SRR8325946</t>
  </si>
  <si>
    <t>SRX5137650</t>
  </si>
  <si>
    <t>SRR8325825</t>
  </si>
  <si>
    <t>SRX5137649</t>
  </si>
  <si>
    <t>SRR8325826</t>
  </si>
  <si>
    <t>SRX5137648</t>
  </si>
  <si>
    <t>SRR8325827</t>
  </si>
  <si>
    <t>Stem</t>
  </si>
  <si>
    <t>SRX5137647</t>
  </si>
  <si>
    <t>SRR8325828</t>
  </si>
  <si>
    <t> Stem</t>
  </si>
  <si>
    <t>SRX5137646</t>
  </si>
  <si>
    <t>SRR8325829</t>
  </si>
  <si>
    <t>Root</t>
  </si>
  <si>
    <t>SRX5137645</t>
  </si>
  <si>
    <t>SRR8325830</t>
  </si>
  <si>
    <t>SRX5137644:</t>
  </si>
  <si>
    <t>SRR8325831</t>
  </si>
  <si>
    <t>SRX5137643: </t>
  </si>
  <si>
    <t>SRR8325832</t>
  </si>
  <si>
    <t>SRX5137642</t>
  </si>
  <si>
    <t>SRR8325833</t>
  </si>
  <si>
    <t>SRX3742161</t>
  </si>
  <si>
    <t>SRR6782299</t>
  </si>
  <si>
    <t>Fruit</t>
  </si>
  <si>
    <t>High Noscapine 1 (P.somniferum)</t>
  </si>
  <si>
    <t>Xi'an Jiao Tong University, Li Guo</t>
  </si>
  <si>
    <t>SRX3742160</t>
  </si>
  <si>
    <t>SRR6782298</t>
  </si>
  <si>
    <t>SRX3742159</t>
  </si>
  <si>
    <t>SRR6782297</t>
  </si>
  <si>
    <t>SRX3742158</t>
  </si>
  <si>
    <t>SRR6782296</t>
  </si>
  <si>
    <t xml:space="preserve"> Root</t>
  </si>
  <si>
    <t>SRX3742157</t>
  </si>
  <si>
    <t>SRR6782295</t>
  </si>
  <si>
    <t>Stamen</t>
  </si>
  <si>
    <t>SRX3742156</t>
  </si>
  <si>
    <t>SRR6782294</t>
  </si>
  <si>
    <t>SRX3742155</t>
  </si>
  <si>
    <t>SRR6782293</t>
  </si>
  <si>
    <t>SRX3742154</t>
  </si>
  <si>
    <t>SRR6782292</t>
  </si>
  <si>
    <t> Leaf</t>
  </si>
  <si>
    <t>SRX3742153</t>
  </si>
  <si>
    <t>SRR6782291</t>
  </si>
  <si>
    <t>SRX3473279</t>
  </si>
  <si>
    <t>SRR6378470</t>
  </si>
  <si>
    <t>Jawahar-16 (P.somniferum)</t>
  </si>
  <si>
    <t xml:space="preserve">CSIR-Central </t>
  </si>
  <si>
    <t>SRX3473278</t>
  </si>
  <si>
    <t>SRR6378471</t>
  </si>
  <si>
    <t>SRX3473277</t>
  </si>
  <si>
    <t>SRR6378472</t>
  </si>
  <si>
    <t>SRX3473276</t>
  </si>
  <si>
    <t>SRR6378473</t>
  </si>
  <si>
    <t>ERX2099236</t>
  </si>
  <si>
    <t>ERR2040179</t>
  </si>
  <si>
    <t xml:space="preserve"> Fruit</t>
  </si>
  <si>
    <t>subsp. setigerum</t>
  </si>
  <si>
    <t>Department of Biological Sciences,T. Kutchan</t>
  </si>
  <si>
    <t>ERX2099235</t>
  </si>
  <si>
    <t>ERR2040178</t>
  </si>
  <si>
    <t>ERX2099234</t>
  </si>
  <si>
    <t>ERR2040177</t>
  </si>
  <si>
    <t>ERX2099233</t>
  </si>
  <si>
    <t>ERR2040176</t>
  </si>
  <si>
    <t>stem</t>
  </si>
  <si>
    <t>ERX2099232</t>
  </si>
  <si>
    <t>ERR2040175</t>
  </si>
  <si>
    <t>Leaf</t>
  </si>
  <si>
    <t>ERX651037</t>
  </si>
  <si>
    <t>ERR706808</t>
  </si>
  <si>
    <t>Munich (P.somniferum)</t>
  </si>
  <si>
    <t>ERX651023</t>
  </si>
  <si>
    <t>ERR706794</t>
  </si>
  <si>
    <t>ERX651056</t>
  </si>
  <si>
    <t>ERR706827</t>
  </si>
  <si>
    <t>ERX651082</t>
  </si>
  <si>
    <t>ERR706853</t>
  </si>
  <si>
    <t>ERX651062</t>
  </si>
  <si>
    <t>ERR706833</t>
  </si>
  <si>
    <t>SRX096039</t>
  </si>
  <si>
    <t>SRR341950</t>
  </si>
  <si>
    <t xml:space="preserve"> pap1&amp;BR086 (P.somniferum)</t>
  </si>
  <si>
    <t xml:space="preserve">University of Calgary </t>
  </si>
  <si>
    <t>SRX096038</t>
  </si>
  <si>
    <t>SRR341949</t>
  </si>
  <si>
    <t xml:space="preserve"> Stem</t>
  </si>
  <si>
    <t>pap1&amp;BR086(P.somniferum)</t>
  </si>
  <si>
    <t>Munich(P.somniferum)</t>
  </si>
  <si>
    <t> BGI Shenzhen</t>
  </si>
  <si>
    <t>SRX5557604</t>
  </si>
  <si>
    <t>SRR8767391</t>
  </si>
  <si>
    <t>Anthesis</t>
  </si>
  <si>
    <t>Roxanne(P.somniferum)</t>
  </si>
  <si>
    <t>University of Calgary</t>
  </si>
  <si>
    <t>SRX5557603</t>
  </si>
  <si>
    <t>SRR8767392</t>
  </si>
  <si>
    <t>SRX5120110</t>
  </si>
  <si>
    <t>SRR8305580</t>
  </si>
  <si>
    <t xml:space="preserve">Seedling </t>
  </si>
  <si>
    <t>SRX5120109</t>
  </si>
  <si>
    <t>SRR8305581</t>
  </si>
  <si>
    <t>SRX5120108</t>
  </si>
  <si>
    <t>SRR8305582</t>
  </si>
  <si>
    <t>SRX5120107</t>
  </si>
  <si>
    <t>SRR8305583</t>
  </si>
  <si>
    <t>SRX5120106</t>
  </si>
  <si>
    <t>SRR8305584</t>
  </si>
  <si>
    <t>SRX5120105</t>
  </si>
  <si>
    <t>SRR8305585</t>
  </si>
  <si>
    <t>SRX5120104</t>
  </si>
  <si>
    <t>SRR8305586</t>
  </si>
  <si>
    <t>SRX5120103</t>
  </si>
  <si>
    <t>SRR8305587</t>
  </si>
  <si>
    <t>SRX5120102</t>
  </si>
  <si>
    <t>SRR8305588</t>
  </si>
  <si>
    <t> Leaf </t>
  </si>
  <si>
    <t>SRX5120101</t>
  </si>
  <si>
    <t>SRR8305589</t>
  </si>
  <si>
    <t>SRX5120088</t>
  </si>
  <si>
    <t>SRR8305602</t>
  </si>
  <si>
    <t>SRX5120087</t>
  </si>
  <si>
    <t>SRR8305603</t>
  </si>
  <si>
    <t>SRX5120086</t>
  </si>
  <si>
    <t>SRR8305604</t>
  </si>
  <si>
    <t>Roxanne</t>
  </si>
  <si>
    <t>Table S5.The list of the functional enrichment analysis of hub genes in  the modules</t>
  </si>
  <si>
    <t xml:space="preserve">Table S6.The list of the functional enrichment analysis in modules. </t>
  </si>
  <si>
    <t xml:space="preserve"> brown module</t>
  </si>
  <si>
    <t>other modules</t>
  </si>
  <si>
    <t xml:space="preserve">Table S7.The details on consensus motifs for modules involved in BIA. </t>
  </si>
  <si>
    <t>Pink module</t>
  </si>
  <si>
    <t>Brown module</t>
  </si>
  <si>
    <t xml:space="preserve">Turquoise module. </t>
  </si>
  <si>
    <t xml:space="preserve"> Turquosie mod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rial"/>
      <family val="2"/>
      <scheme val="minor"/>
    </font>
    <font>
      <sz val="12"/>
      <color theme="1"/>
      <name val="Times New Roman"/>
      <family val="1"/>
      <scheme val="major"/>
    </font>
    <font>
      <sz val="11"/>
      <color theme="1"/>
      <name val="Times New Roman"/>
      <family val="1"/>
    </font>
    <font>
      <sz val="12"/>
      <color rgb="FF333333"/>
      <name val="Times New Roman"/>
      <family val="1"/>
      <scheme val="major"/>
    </font>
    <font>
      <sz val="10"/>
      <color rgb="FF000000"/>
      <name val="Arial Unicode MS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14">
    <fill>
      <patternFill patternType="none"/>
    </fill>
    <fill>
      <patternFill patternType="gray125"/>
    </fill>
    <fill>
      <patternFill patternType="solid">
        <fgColor rgb="FF66FFFF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99FF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4" fillId="0" borderId="0" xfId="0" applyFont="1" applyAlignment="1">
      <alignment vertical="center"/>
    </xf>
    <xf numFmtId="0" fontId="0" fillId="5" borderId="1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11" fontId="0" fillId="0" borderId="0" xfId="0" applyNumberFormat="1"/>
    <xf numFmtId="0" fontId="0" fillId="0" borderId="5" xfId="0" applyBorder="1"/>
    <xf numFmtId="0" fontId="0" fillId="0" borderId="6" xfId="0" applyBorder="1"/>
    <xf numFmtId="0" fontId="0" fillId="0" borderId="7" xfId="0" applyBorder="1"/>
    <xf numFmtId="11" fontId="0" fillId="0" borderId="7" xfId="0" applyNumberFormat="1" applyBorder="1"/>
    <xf numFmtId="0" fontId="0" fillId="0" borderId="8" xfId="0" applyBorder="1"/>
    <xf numFmtId="0" fontId="0" fillId="6" borderId="1" xfId="0" applyFill="1" applyBorder="1"/>
    <xf numFmtId="0" fontId="0" fillId="7" borderId="1" xfId="0" applyFill="1" applyBorder="1"/>
    <xf numFmtId="0" fontId="0" fillId="8" borderId="1" xfId="0" applyFill="1" applyBorder="1"/>
    <xf numFmtId="0" fontId="0" fillId="9" borderId="1" xfId="0" applyFill="1" applyBorder="1"/>
    <xf numFmtId="0" fontId="0" fillId="10" borderId="1" xfId="0" applyFill="1" applyBorder="1"/>
    <xf numFmtId="0" fontId="0" fillId="0" borderId="12" xfId="0" applyBorder="1"/>
    <xf numFmtId="0" fontId="0" fillId="11" borderId="3" xfId="0" applyFill="1" applyBorder="1"/>
    <xf numFmtId="0" fontId="0" fillId="11" borderId="11" xfId="0" applyFill="1" applyBorder="1"/>
    <xf numFmtId="0" fontId="0" fillId="11" borderId="5" xfId="0" applyFill="1" applyBorder="1"/>
    <xf numFmtId="0" fontId="0" fillId="11" borderId="10" xfId="0" applyFill="1" applyBorder="1"/>
    <xf numFmtId="0" fontId="0" fillId="11" borderId="8" xfId="0" applyFill="1" applyBorder="1"/>
    <xf numFmtId="0" fontId="0" fillId="12" borderId="11" xfId="0" applyFill="1" applyBorder="1"/>
    <xf numFmtId="0" fontId="0" fillId="12" borderId="5" xfId="0" applyFill="1" applyBorder="1"/>
    <xf numFmtId="0" fontId="0" fillId="12" borderId="3" xfId="0" applyFill="1" applyBorder="1"/>
    <xf numFmtId="0" fontId="0" fillId="12" borderId="4" xfId="0" applyFill="1" applyBorder="1"/>
    <xf numFmtId="0" fontId="0" fillId="12" borderId="8" xfId="0" applyFill="1" applyBorder="1"/>
    <xf numFmtId="0" fontId="0" fillId="13" borderId="11" xfId="0" applyFill="1" applyBorder="1"/>
    <xf numFmtId="0" fontId="0" fillId="13" borderId="5" xfId="0" applyFill="1" applyBorder="1"/>
    <xf numFmtId="0" fontId="0" fillId="13" borderId="12" xfId="0" applyFill="1" applyBorder="1"/>
    <xf numFmtId="0" fontId="0" fillId="13" borderId="3" xfId="0" applyFill="1" applyBorder="1"/>
    <xf numFmtId="0" fontId="0" fillId="13" borderId="8" xfId="0" applyFill="1" applyBorder="1"/>
    <xf numFmtId="0" fontId="6" fillId="0" borderId="0" xfId="0" applyFont="1"/>
    <xf numFmtId="0" fontId="0" fillId="0" borderId="0" xfId="0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13" xfId="0" applyBorder="1"/>
    <xf numFmtId="0" fontId="0" fillId="0" borderId="14" xfId="0" applyBorder="1"/>
    <xf numFmtId="0" fontId="0" fillId="0" borderId="9" xfId="0" applyBorder="1"/>
    <xf numFmtId="0" fontId="0" fillId="0" borderId="0" xfId="0" applyBorder="1"/>
    <xf numFmtId="0" fontId="0" fillId="13" borderId="13" xfId="0" applyFill="1" applyBorder="1"/>
    <xf numFmtId="0" fontId="0" fillId="11" borderId="13" xfId="0" applyFill="1" applyBorder="1"/>
    <xf numFmtId="0" fontId="0" fillId="12" borderId="13" xfId="0" applyFill="1" applyBorder="1"/>
    <xf numFmtId="0" fontId="1" fillId="0" borderId="4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/>
    <xf numFmtId="0" fontId="2" fillId="0" borderId="0" xfId="0" applyFont="1" applyBorder="1"/>
    <xf numFmtId="0" fontId="1" fillId="0" borderId="4" xfId="0" applyFont="1" applyBorder="1"/>
    <xf numFmtId="0" fontId="3" fillId="0" borderId="0" xfId="0" applyFont="1" applyBorder="1" applyAlignment="1">
      <alignment vertical="center"/>
    </xf>
    <xf numFmtId="0" fontId="1" fillId="0" borderId="6" xfId="0" applyFont="1" applyBorder="1"/>
    <xf numFmtId="0" fontId="1" fillId="0" borderId="7" xfId="0" applyFont="1" applyBorder="1"/>
    <xf numFmtId="0" fontId="1" fillId="2" borderId="13" xfId="0" applyFont="1" applyFill="1" applyBorder="1"/>
    <xf numFmtId="0" fontId="1" fillId="0" borderId="14" xfId="0" applyFont="1" applyBorder="1"/>
    <xf numFmtId="0" fontId="1" fillId="3" borderId="13" xfId="0" applyFont="1" applyFill="1" applyBorder="1"/>
    <xf numFmtId="0" fontId="1" fillId="4" borderId="13" xfId="0" applyFont="1" applyFill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FFFF"/>
      <color rgb="FFFF99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8A9C0-7255-48E3-8AFD-C1D114556FBA}">
  <dimension ref="A1:G75"/>
  <sheetViews>
    <sheetView workbookViewId="0">
      <selection activeCell="A56" sqref="A56"/>
    </sheetView>
  </sheetViews>
  <sheetFormatPr defaultRowHeight="13.5"/>
  <cols>
    <col min="1" max="1" width="15.5" customWidth="1"/>
    <col min="2" max="2" width="14.5" customWidth="1"/>
    <col min="5" max="5" width="23.125" customWidth="1"/>
    <col min="6" max="6" width="13.5625" customWidth="1"/>
    <col min="7" max="7" width="38.25" customWidth="1"/>
  </cols>
  <sheetData>
    <row r="1" spans="1:7" ht="13.9" thickBot="1">
      <c r="A1" t="s">
        <v>2827</v>
      </c>
    </row>
    <row r="2" spans="1:7" ht="13.9" thickBot="1">
      <c r="A2" s="36" t="s">
        <v>2828</v>
      </c>
      <c r="B2" s="37" t="s">
        <v>2829</v>
      </c>
      <c r="C2" s="37" t="s">
        <v>2830</v>
      </c>
      <c r="D2" s="37" t="s">
        <v>2831</v>
      </c>
      <c r="E2" s="37" t="s">
        <v>2832</v>
      </c>
      <c r="F2" s="37" t="s">
        <v>2833</v>
      </c>
      <c r="G2" s="38" t="s">
        <v>2834</v>
      </c>
    </row>
    <row r="3" spans="1:7">
      <c r="A3" s="5" t="s">
        <v>2835</v>
      </c>
      <c r="B3" t="s">
        <v>2836</v>
      </c>
      <c r="C3" t="s">
        <v>2837</v>
      </c>
      <c r="D3" t="s">
        <v>2838</v>
      </c>
      <c r="E3" t="s">
        <v>2839</v>
      </c>
      <c r="F3" s="34">
        <v>32171144</v>
      </c>
      <c r="G3" s="7" t="s">
        <v>2840</v>
      </c>
    </row>
    <row r="4" spans="1:7">
      <c r="A4" s="5" t="s">
        <v>2841</v>
      </c>
      <c r="B4" t="s">
        <v>2842</v>
      </c>
      <c r="C4" t="s">
        <v>2837</v>
      </c>
      <c r="D4" t="s">
        <v>2838</v>
      </c>
      <c r="E4" t="s">
        <v>2843</v>
      </c>
      <c r="F4" s="34">
        <v>32297552</v>
      </c>
      <c r="G4" s="7" t="s">
        <v>2840</v>
      </c>
    </row>
    <row r="5" spans="1:7">
      <c r="A5" s="5" t="s">
        <v>2844</v>
      </c>
      <c r="B5" t="s">
        <v>2845</v>
      </c>
      <c r="C5" t="s">
        <v>2837</v>
      </c>
      <c r="D5" t="s">
        <v>2838</v>
      </c>
      <c r="E5" t="s">
        <v>2846</v>
      </c>
      <c r="F5" s="34">
        <v>32824695</v>
      </c>
      <c r="G5" s="7" t="s">
        <v>2840</v>
      </c>
    </row>
    <row r="6" spans="1:7">
      <c r="A6" s="5" t="s">
        <v>2847</v>
      </c>
      <c r="B6" t="s">
        <v>2848</v>
      </c>
      <c r="C6" t="s">
        <v>2837</v>
      </c>
      <c r="D6" t="s">
        <v>2838</v>
      </c>
      <c r="E6" t="s">
        <v>2849</v>
      </c>
      <c r="F6" s="34">
        <v>30681180</v>
      </c>
      <c r="G6" s="7" t="s">
        <v>2840</v>
      </c>
    </row>
    <row r="7" spans="1:7">
      <c r="A7" s="5" t="s">
        <v>2850</v>
      </c>
      <c r="B7" t="s">
        <v>2851</v>
      </c>
      <c r="C7" t="s">
        <v>2837</v>
      </c>
      <c r="D7" t="s">
        <v>2838</v>
      </c>
      <c r="E7" t="s">
        <v>2852</v>
      </c>
      <c r="F7" s="34">
        <v>27111806</v>
      </c>
      <c r="G7" s="7" t="s">
        <v>2840</v>
      </c>
    </row>
    <row r="8" spans="1:7">
      <c r="A8" s="5" t="s">
        <v>2853</v>
      </c>
      <c r="B8" t="s">
        <v>2854</v>
      </c>
      <c r="C8" t="s">
        <v>2837</v>
      </c>
      <c r="D8" t="s">
        <v>2838</v>
      </c>
      <c r="E8" t="s">
        <v>2855</v>
      </c>
      <c r="F8" s="34">
        <v>29106115</v>
      </c>
      <c r="G8" s="7" t="s">
        <v>2840</v>
      </c>
    </row>
    <row r="9" spans="1:7">
      <c r="A9" s="5" t="s">
        <v>2856</v>
      </c>
      <c r="B9" t="s">
        <v>2857</v>
      </c>
      <c r="C9" t="s">
        <v>2837</v>
      </c>
      <c r="D9" t="s">
        <v>2838</v>
      </c>
      <c r="E9" t="s">
        <v>2858</v>
      </c>
      <c r="F9" s="34">
        <v>31684338</v>
      </c>
      <c r="G9" s="7" t="s">
        <v>2840</v>
      </c>
    </row>
    <row r="10" spans="1:7">
      <c r="A10" s="5" t="s">
        <v>2859</v>
      </c>
      <c r="B10" t="s">
        <v>2860</v>
      </c>
      <c r="C10" t="s">
        <v>2837</v>
      </c>
      <c r="D10" t="s">
        <v>2838</v>
      </c>
      <c r="E10" t="s">
        <v>2861</v>
      </c>
      <c r="F10" s="34">
        <v>29106115</v>
      </c>
      <c r="G10" s="7" t="s">
        <v>2840</v>
      </c>
    </row>
    <row r="11" spans="1:7">
      <c r="A11" s="5" t="s">
        <v>2862</v>
      </c>
      <c r="B11" t="s">
        <v>2863</v>
      </c>
      <c r="C11" t="s">
        <v>2837</v>
      </c>
      <c r="D11" t="s">
        <v>2838</v>
      </c>
      <c r="E11" t="s">
        <v>2864</v>
      </c>
      <c r="F11" s="34">
        <v>30672102</v>
      </c>
      <c r="G11" s="7" t="s">
        <v>2840</v>
      </c>
    </row>
    <row r="12" spans="1:7">
      <c r="A12" s="5" t="s">
        <v>2865</v>
      </c>
      <c r="B12" t="s">
        <v>2866</v>
      </c>
      <c r="C12" t="s">
        <v>2837</v>
      </c>
      <c r="D12" t="s">
        <v>2838</v>
      </c>
      <c r="E12" t="s">
        <v>2867</v>
      </c>
      <c r="F12" s="34">
        <v>27609169</v>
      </c>
      <c r="G12" s="7" t="s">
        <v>2840</v>
      </c>
    </row>
    <row r="13" spans="1:7">
      <c r="A13" s="5" t="s">
        <v>2868</v>
      </c>
      <c r="B13" t="s">
        <v>2869</v>
      </c>
      <c r="C13" t="s">
        <v>2837</v>
      </c>
      <c r="D13" t="s">
        <v>2838</v>
      </c>
      <c r="E13" t="s">
        <v>2870</v>
      </c>
      <c r="F13" s="34">
        <v>29743560</v>
      </c>
      <c r="G13" s="7" t="s">
        <v>2840</v>
      </c>
    </row>
    <row r="14" spans="1:7">
      <c r="A14" s="5" t="s">
        <v>2871</v>
      </c>
      <c r="B14" t="s">
        <v>2872</v>
      </c>
      <c r="C14" t="s">
        <v>2837</v>
      </c>
      <c r="D14" t="s">
        <v>2838</v>
      </c>
      <c r="E14" t="s">
        <v>2855</v>
      </c>
      <c r="F14" s="34">
        <v>25979680</v>
      </c>
      <c r="G14" s="7" t="s">
        <v>2840</v>
      </c>
    </row>
    <row r="15" spans="1:7">
      <c r="A15" s="5" t="s">
        <v>2873</v>
      </c>
      <c r="B15" t="s">
        <v>2874</v>
      </c>
      <c r="C15" t="s">
        <v>2837</v>
      </c>
      <c r="D15" t="s">
        <v>2875</v>
      </c>
      <c r="E15" t="s">
        <v>2876</v>
      </c>
      <c r="F15" s="34">
        <v>30853817</v>
      </c>
      <c r="G15" s="7" t="s">
        <v>2840</v>
      </c>
    </row>
    <row r="16" spans="1:7">
      <c r="A16" s="5" t="s">
        <v>2877</v>
      </c>
      <c r="B16" t="s">
        <v>2878</v>
      </c>
      <c r="C16" t="s">
        <v>2837</v>
      </c>
      <c r="D16" t="s">
        <v>2875</v>
      </c>
      <c r="E16" t="s">
        <v>2876</v>
      </c>
      <c r="F16" s="34">
        <v>35895387</v>
      </c>
      <c r="G16" s="7" t="s">
        <v>2840</v>
      </c>
    </row>
    <row r="17" spans="1:7">
      <c r="A17" s="5" t="s">
        <v>2879</v>
      </c>
      <c r="B17" t="s">
        <v>2880</v>
      </c>
      <c r="C17" t="s">
        <v>2837</v>
      </c>
      <c r="D17" t="s">
        <v>2881</v>
      </c>
      <c r="E17" t="s">
        <v>2876</v>
      </c>
      <c r="F17" s="34">
        <v>35895387</v>
      </c>
      <c r="G17" s="7" t="s">
        <v>2840</v>
      </c>
    </row>
    <row r="18" spans="1:7">
      <c r="A18" s="5" t="s">
        <v>2882</v>
      </c>
      <c r="B18" t="s">
        <v>2883</v>
      </c>
      <c r="C18" t="s">
        <v>2837</v>
      </c>
      <c r="D18" t="s">
        <v>2881</v>
      </c>
      <c r="E18" t="s">
        <v>2876</v>
      </c>
      <c r="F18" s="34">
        <v>30499702</v>
      </c>
      <c r="G18" s="7" t="s">
        <v>2840</v>
      </c>
    </row>
    <row r="19" spans="1:7">
      <c r="A19" s="5" t="s">
        <v>2884</v>
      </c>
      <c r="B19" t="s">
        <v>2885</v>
      </c>
      <c r="C19" t="s">
        <v>2837</v>
      </c>
      <c r="D19" t="s">
        <v>2886</v>
      </c>
      <c r="E19" t="s">
        <v>2876</v>
      </c>
      <c r="F19" s="34">
        <v>29476257</v>
      </c>
      <c r="G19" s="7" t="s">
        <v>2840</v>
      </c>
    </row>
    <row r="20" spans="1:7">
      <c r="A20" s="5" t="s">
        <v>2887</v>
      </c>
      <c r="B20" t="s">
        <v>2888</v>
      </c>
      <c r="C20" t="s">
        <v>2837</v>
      </c>
      <c r="D20" t="s">
        <v>2886</v>
      </c>
      <c r="E20" t="s">
        <v>2876</v>
      </c>
      <c r="F20" s="34">
        <v>30602066</v>
      </c>
      <c r="G20" s="7" t="s">
        <v>2840</v>
      </c>
    </row>
    <row r="21" spans="1:7">
      <c r="A21" s="5" t="s">
        <v>2889</v>
      </c>
      <c r="B21" t="s">
        <v>2890</v>
      </c>
      <c r="C21" t="s">
        <v>2837</v>
      </c>
      <c r="D21" t="s">
        <v>2886</v>
      </c>
      <c r="E21" t="s">
        <v>2876</v>
      </c>
      <c r="F21" s="34">
        <v>33029734</v>
      </c>
      <c r="G21" s="7" t="s">
        <v>2840</v>
      </c>
    </row>
    <row r="22" spans="1:7">
      <c r="A22" s="5" t="s">
        <v>2891</v>
      </c>
      <c r="B22" t="s">
        <v>2892</v>
      </c>
      <c r="C22" t="s">
        <v>2837</v>
      </c>
      <c r="D22" t="s">
        <v>2893</v>
      </c>
      <c r="E22" t="s">
        <v>2876</v>
      </c>
      <c r="F22" s="34">
        <v>27160130</v>
      </c>
      <c r="G22" s="7" t="s">
        <v>2840</v>
      </c>
    </row>
    <row r="23" spans="1:7">
      <c r="A23" s="5" t="s">
        <v>2894</v>
      </c>
      <c r="B23" t="s">
        <v>2895</v>
      </c>
      <c r="C23" t="s">
        <v>2837</v>
      </c>
      <c r="D23" t="s">
        <v>2896</v>
      </c>
      <c r="E23" t="s">
        <v>2876</v>
      </c>
      <c r="F23" s="34">
        <v>32052648</v>
      </c>
      <c r="G23" s="7" t="s">
        <v>2840</v>
      </c>
    </row>
    <row r="24" spans="1:7">
      <c r="A24" s="5" t="s">
        <v>2897</v>
      </c>
      <c r="B24" t="s">
        <v>2898</v>
      </c>
      <c r="C24" t="s">
        <v>2837</v>
      </c>
      <c r="D24" t="s">
        <v>2893</v>
      </c>
      <c r="E24" t="s">
        <v>2876</v>
      </c>
      <c r="F24" s="34">
        <v>29183491</v>
      </c>
      <c r="G24" s="7" t="s">
        <v>2840</v>
      </c>
    </row>
    <row r="25" spans="1:7">
      <c r="A25" s="5" t="s">
        <v>2899</v>
      </c>
      <c r="B25" t="s">
        <v>2900</v>
      </c>
      <c r="C25" t="s">
        <v>2837</v>
      </c>
      <c r="D25" t="s">
        <v>2875</v>
      </c>
      <c r="E25" t="s">
        <v>2876</v>
      </c>
      <c r="F25" s="34">
        <v>28546687</v>
      </c>
      <c r="G25" s="7" t="s">
        <v>2840</v>
      </c>
    </row>
    <row r="26" spans="1:7">
      <c r="A26" s="5" t="s">
        <v>2901</v>
      </c>
      <c r="B26" t="s">
        <v>2902</v>
      </c>
      <c r="C26" t="s">
        <v>2837</v>
      </c>
      <c r="D26" t="s">
        <v>2881</v>
      </c>
      <c r="E26" t="s">
        <v>2876</v>
      </c>
      <c r="F26" s="34">
        <v>31620581</v>
      </c>
      <c r="G26" s="7" t="s">
        <v>2840</v>
      </c>
    </row>
    <row r="27" spans="1:7">
      <c r="A27" s="5" t="s">
        <v>2903</v>
      </c>
      <c r="B27" t="s">
        <v>2904</v>
      </c>
      <c r="C27" t="s">
        <v>2837</v>
      </c>
      <c r="D27" t="s">
        <v>2838</v>
      </c>
      <c r="E27" t="s">
        <v>2876</v>
      </c>
      <c r="F27" s="34">
        <v>27757327</v>
      </c>
      <c r="G27" s="7" t="s">
        <v>2840</v>
      </c>
    </row>
    <row r="28" spans="1:7">
      <c r="A28" s="5" t="s">
        <v>2905</v>
      </c>
      <c r="B28" t="s">
        <v>2906</v>
      </c>
      <c r="C28" t="s">
        <v>2837</v>
      </c>
      <c r="D28" t="s">
        <v>2838</v>
      </c>
      <c r="E28" t="s">
        <v>2876</v>
      </c>
      <c r="F28" s="34">
        <v>23097268</v>
      </c>
      <c r="G28" s="7" t="s">
        <v>2840</v>
      </c>
    </row>
    <row r="29" spans="1:7">
      <c r="A29" s="5" t="s">
        <v>2907</v>
      </c>
      <c r="B29" t="s">
        <v>2908</v>
      </c>
      <c r="C29" t="s">
        <v>2909</v>
      </c>
      <c r="D29" t="s">
        <v>2838</v>
      </c>
      <c r="E29" t="s">
        <v>2876</v>
      </c>
      <c r="F29" s="34">
        <v>28001371</v>
      </c>
      <c r="G29" s="7" t="s">
        <v>2840</v>
      </c>
    </row>
    <row r="30" spans="1:7">
      <c r="A30" s="5" t="s">
        <v>2910</v>
      </c>
      <c r="B30" t="s">
        <v>2911</v>
      </c>
      <c r="C30" t="s">
        <v>2912</v>
      </c>
      <c r="D30" t="s">
        <v>2838</v>
      </c>
      <c r="E30" t="s">
        <v>2876</v>
      </c>
      <c r="F30" s="34">
        <v>29560949</v>
      </c>
      <c r="G30" s="7" t="s">
        <v>2840</v>
      </c>
    </row>
    <row r="31" spans="1:7">
      <c r="A31" s="5" t="s">
        <v>2913</v>
      </c>
      <c r="B31" t="s">
        <v>2914</v>
      </c>
      <c r="C31" t="s">
        <v>2915</v>
      </c>
      <c r="D31" t="s">
        <v>2838</v>
      </c>
      <c r="E31" t="s">
        <v>2876</v>
      </c>
      <c r="F31" s="34">
        <v>29697788</v>
      </c>
      <c r="G31" s="7" t="s">
        <v>2840</v>
      </c>
    </row>
    <row r="32" spans="1:7">
      <c r="A32" s="5" t="s">
        <v>2916</v>
      </c>
      <c r="B32" t="s">
        <v>2917</v>
      </c>
      <c r="C32" t="s">
        <v>2909</v>
      </c>
      <c r="D32" t="s">
        <v>2838</v>
      </c>
      <c r="E32" t="s">
        <v>2876</v>
      </c>
      <c r="F32" s="34">
        <v>29697788</v>
      </c>
      <c r="G32" s="7" t="s">
        <v>2840</v>
      </c>
    </row>
    <row r="33" spans="1:7">
      <c r="A33" s="5" t="s">
        <v>2918</v>
      </c>
      <c r="B33" t="s">
        <v>2919</v>
      </c>
      <c r="C33" t="s">
        <v>2915</v>
      </c>
      <c r="D33" t="s">
        <v>2838</v>
      </c>
      <c r="E33" t="s">
        <v>2876</v>
      </c>
      <c r="F33" s="34">
        <v>5511857</v>
      </c>
      <c r="G33" s="7" t="s">
        <v>2840</v>
      </c>
    </row>
    <row r="34" spans="1:7">
      <c r="A34" s="5" t="s">
        <v>2920</v>
      </c>
      <c r="B34" t="s">
        <v>2921</v>
      </c>
      <c r="C34" t="s">
        <v>2915</v>
      </c>
      <c r="D34" t="s">
        <v>2838</v>
      </c>
      <c r="E34" t="s">
        <v>2876</v>
      </c>
      <c r="F34" s="34">
        <v>22364494</v>
      </c>
      <c r="G34" s="7" t="s">
        <v>2840</v>
      </c>
    </row>
    <row r="35" spans="1:7">
      <c r="A35" s="5" t="s">
        <v>2922</v>
      </c>
      <c r="B35" t="s">
        <v>2923</v>
      </c>
      <c r="C35" t="s">
        <v>2837</v>
      </c>
      <c r="D35" t="s">
        <v>2838</v>
      </c>
      <c r="E35" t="s">
        <v>2876</v>
      </c>
      <c r="F35" s="34">
        <v>19806385</v>
      </c>
      <c r="G35" s="7" t="s">
        <v>2840</v>
      </c>
    </row>
    <row r="36" spans="1:7">
      <c r="A36" s="5" t="s">
        <v>2924</v>
      </c>
      <c r="B36" t="s">
        <v>2925</v>
      </c>
      <c r="C36" t="s">
        <v>2926</v>
      </c>
      <c r="D36" t="s">
        <v>2875</v>
      </c>
      <c r="E36" t="s">
        <v>2927</v>
      </c>
      <c r="F36" s="34">
        <v>19806385</v>
      </c>
      <c r="G36" s="7" t="s">
        <v>2928</v>
      </c>
    </row>
    <row r="37" spans="1:7">
      <c r="A37" s="5" t="s">
        <v>2929</v>
      </c>
      <c r="B37" t="s">
        <v>2930</v>
      </c>
      <c r="C37" t="s">
        <v>2909</v>
      </c>
      <c r="D37" t="s">
        <v>2875</v>
      </c>
      <c r="E37" t="s">
        <v>2927</v>
      </c>
      <c r="F37" s="34">
        <v>29879401</v>
      </c>
      <c r="G37" s="7" t="s">
        <v>2928</v>
      </c>
    </row>
    <row r="38" spans="1:7">
      <c r="A38" s="5" t="s">
        <v>2931</v>
      </c>
      <c r="B38" t="s">
        <v>2932</v>
      </c>
      <c r="C38" t="s">
        <v>2915</v>
      </c>
      <c r="D38" t="s">
        <v>2875</v>
      </c>
      <c r="E38" t="s">
        <v>2927</v>
      </c>
      <c r="F38" s="34">
        <v>68039481</v>
      </c>
      <c r="G38" s="7" t="s">
        <v>2928</v>
      </c>
    </row>
    <row r="39" spans="1:7">
      <c r="A39" s="5" t="s">
        <v>2933</v>
      </c>
      <c r="B39" t="s">
        <v>2934</v>
      </c>
      <c r="C39" t="s">
        <v>2935</v>
      </c>
      <c r="D39" t="s">
        <v>2875</v>
      </c>
      <c r="E39" t="s">
        <v>2927</v>
      </c>
      <c r="F39" s="34">
        <v>34048003</v>
      </c>
      <c r="G39" s="7" t="s">
        <v>2928</v>
      </c>
    </row>
    <row r="40" spans="1:7">
      <c r="A40" s="5" t="s">
        <v>2936</v>
      </c>
      <c r="B40" t="s">
        <v>2937</v>
      </c>
      <c r="C40" t="s">
        <v>2938</v>
      </c>
      <c r="D40" t="s">
        <v>2875</v>
      </c>
      <c r="E40" t="s">
        <v>2927</v>
      </c>
      <c r="F40" s="34">
        <v>66599412</v>
      </c>
      <c r="G40" s="7" t="s">
        <v>2928</v>
      </c>
    </row>
    <row r="41" spans="1:7">
      <c r="A41" s="5" t="s">
        <v>2939</v>
      </c>
      <c r="B41" t="s">
        <v>2940</v>
      </c>
      <c r="C41" t="s">
        <v>2926</v>
      </c>
      <c r="D41" t="s">
        <v>2875</v>
      </c>
      <c r="E41" t="s">
        <v>2927</v>
      </c>
      <c r="F41" s="34">
        <v>43571137</v>
      </c>
      <c r="G41" s="7" t="s">
        <v>2928</v>
      </c>
    </row>
    <row r="42" spans="1:7">
      <c r="A42" s="5" t="s">
        <v>2941</v>
      </c>
      <c r="B42" t="s">
        <v>2942</v>
      </c>
      <c r="C42" t="s">
        <v>2926</v>
      </c>
      <c r="D42" t="s">
        <v>2875</v>
      </c>
      <c r="E42" t="s">
        <v>2927</v>
      </c>
      <c r="F42" s="34">
        <v>17816126</v>
      </c>
      <c r="G42" s="7" t="s">
        <v>2928</v>
      </c>
    </row>
    <row r="43" spans="1:7">
      <c r="A43" s="5" t="s">
        <v>2943</v>
      </c>
      <c r="B43" t="s">
        <v>2944</v>
      </c>
      <c r="C43" t="s">
        <v>2945</v>
      </c>
      <c r="D43" t="s">
        <v>2875</v>
      </c>
      <c r="E43" t="s">
        <v>2927</v>
      </c>
      <c r="F43" s="34">
        <v>63640605</v>
      </c>
      <c r="G43" s="7" t="s">
        <v>2928</v>
      </c>
    </row>
    <row r="44" spans="1:7">
      <c r="A44" s="5" t="s">
        <v>2946</v>
      </c>
      <c r="B44" t="s">
        <v>2947</v>
      </c>
      <c r="C44" t="s">
        <v>2909</v>
      </c>
      <c r="D44" t="s">
        <v>2875</v>
      </c>
      <c r="E44" t="s">
        <v>2927</v>
      </c>
      <c r="F44" s="34">
        <v>15413273</v>
      </c>
      <c r="G44" s="7" t="s">
        <v>2928</v>
      </c>
    </row>
    <row r="45" spans="1:7">
      <c r="A45" s="5" t="s">
        <v>2948</v>
      </c>
      <c r="B45" t="s">
        <v>2949</v>
      </c>
      <c r="C45" t="s">
        <v>2837</v>
      </c>
      <c r="D45" t="s">
        <v>2893</v>
      </c>
      <c r="E45" t="s">
        <v>2950</v>
      </c>
      <c r="F45" s="34">
        <v>19023357</v>
      </c>
      <c r="G45" s="7" t="s">
        <v>2951</v>
      </c>
    </row>
    <row r="46" spans="1:7">
      <c r="A46" s="5" t="s">
        <v>2952</v>
      </c>
      <c r="B46" t="s">
        <v>2953</v>
      </c>
      <c r="C46" t="s">
        <v>2837</v>
      </c>
      <c r="D46" t="s">
        <v>2893</v>
      </c>
      <c r="E46" t="s">
        <v>2950</v>
      </c>
      <c r="F46" s="34">
        <v>16236208</v>
      </c>
      <c r="G46" s="7" t="s">
        <v>2951</v>
      </c>
    </row>
    <row r="47" spans="1:7">
      <c r="A47" s="5" t="s">
        <v>2954</v>
      </c>
      <c r="B47" t="s">
        <v>2955</v>
      </c>
      <c r="C47" t="s">
        <v>2837</v>
      </c>
      <c r="D47" t="s">
        <v>2893</v>
      </c>
      <c r="E47" t="s">
        <v>2950</v>
      </c>
      <c r="F47" s="34">
        <v>29155101</v>
      </c>
      <c r="G47" s="7" t="s">
        <v>2951</v>
      </c>
    </row>
    <row r="48" spans="1:7">
      <c r="A48" s="5" t="s">
        <v>2956</v>
      </c>
      <c r="B48" t="s">
        <v>2957</v>
      </c>
      <c r="C48" t="s">
        <v>2837</v>
      </c>
      <c r="D48" t="s">
        <v>2893</v>
      </c>
      <c r="E48" t="s">
        <v>2950</v>
      </c>
      <c r="F48" s="34">
        <v>14707585</v>
      </c>
      <c r="G48" s="7" t="s">
        <v>2951</v>
      </c>
    </row>
    <row r="49" spans="1:7">
      <c r="A49" s="5" t="s">
        <v>2958</v>
      </c>
      <c r="B49" t="s">
        <v>2959</v>
      </c>
      <c r="C49" t="s">
        <v>2960</v>
      </c>
      <c r="D49" t="s">
        <v>2838</v>
      </c>
      <c r="E49" t="s">
        <v>2961</v>
      </c>
      <c r="F49" s="34">
        <v>11973746</v>
      </c>
      <c r="G49" s="7" t="s">
        <v>2962</v>
      </c>
    </row>
    <row r="50" spans="1:7">
      <c r="A50" s="5" t="s">
        <v>2963</v>
      </c>
      <c r="B50" t="s">
        <v>2964</v>
      </c>
      <c r="C50" t="s">
        <v>2960</v>
      </c>
      <c r="D50" t="s">
        <v>2881</v>
      </c>
      <c r="E50" t="s">
        <v>2961</v>
      </c>
      <c r="F50" s="34">
        <v>14699646</v>
      </c>
      <c r="G50" s="7" t="s">
        <v>2962</v>
      </c>
    </row>
    <row r="51" spans="1:7">
      <c r="A51" s="5" t="s">
        <v>2965</v>
      </c>
      <c r="B51" t="s">
        <v>2966</v>
      </c>
      <c r="C51" t="s">
        <v>2915</v>
      </c>
      <c r="D51" t="s">
        <v>2838</v>
      </c>
      <c r="E51" t="s">
        <v>2961</v>
      </c>
      <c r="F51" s="34">
        <v>14027956</v>
      </c>
      <c r="G51" s="7" t="s">
        <v>2962</v>
      </c>
    </row>
    <row r="52" spans="1:7">
      <c r="A52" s="5" t="s">
        <v>2967</v>
      </c>
      <c r="B52" t="s">
        <v>2968</v>
      </c>
      <c r="C52" t="s">
        <v>2969</v>
      </c>
      <c r="D52" t="s">
        <v>2838</v>
      </c>
      <c r="E52" t="s">
        <v>2961</v>
      </c>
      <c r="F52" s="34">
        <v>12971806</v>
      </c>
      <c r="G52" s="7" t="s">
        <v>2962</v>
      </c>
    </row>
    <row r="53" spans="1:7">
      <c r="A53" s="5" t="s">
        <v>2970</v>
      </c>
      <c r="B53" t="s">
        <v>2971</v>
      </c>
      <c r="C53" t="s">
        <v>2972</v>
      </c>
      <c r="D53" t="s">
        <v>2881</v>
      </c>
      <c r="E53" t="s">
        <v>2961</v>
      </c>
      <c r="F53" s="34">
        <v>13566315</v>
      </c>
      <c r="G53" s="7" t="s">
        <v>2962</v>
      </c>
    </row>
    <row r="54" spans="1:7">
      <c r="A54" s="5" t="s">
        <v>2973</v>
      </c>
      <c r="B54" t="s">
        <v>2974</v>
      </c>
      <c r="C54" t="s">
        <v>2960</v>
      </c>
      <c r="D54" t="s">
        <v>2881</v>
      </c>
      <c r="E54" t="s">
        <v>2975</v>
      </c>
      <c r="F54" s="34">
        <v>15346762</v>
      </c>
      <c r="G54" s="7" t="s">
        <v>2962</v>
      </c>
    </row>
    <row r="55" spans="1:7">
      <c r="A55" s="5" t="s">
        <v>2976</v>
      </c>
      <c r="B55" t="s">
        <v>2977</v>
      </c>
      <c r="C55" t="s">
        <v>2972</v>
      </c>
      <c r="D55" t="s">
        <v>2838</v>
      </c>
      <c r="E55" t="s">
        <v>2975</v>
      </c>
      <c r="F55" s="34">
        <v>14456732</v>
      </c>
      <c r="G55" s="7" t="s">
        <v>2962</v>
      </c>
    </row>
    <row r="56" spans="1:7">
      <c r="A56" s="5" t="s">
        <v>2982</v>
      </c>
      <c r="B56" t="s">
        <v>2983</v>
      </c>
      <c r="C56" t="s">
        <v>2915</v>
      </c>
      <c r="D56" t="s">
        <v>2881</v>
      </c>
      <c r="E56" t="s">
        <v>2975</v>
      </c>
      <c r="F56" s="34">
        <v>12531534</v>
      </c>
      <c r="G56" s="7" t="s">
        <v>2962</v>
      </c>
    </row>
    <row r="57" spans="1:7">
      <c r="A57" s="5" t="s">
        <v>2984</v>
      </c>
      <c r="B57" t="s">
        <v>2985</v>
      </c>
      <c r="C57" t="s">
        <v>2909</v>
      </c>
      <c r="D57" t="s">
        <v>2838</v>
      </c>
      <c r="E57" t="s">
        <v>2986</v>
      </c>
      <c r="F57" s="34">
        <v>30258324</v>
      </c>
      <c r="G57" s="7" t="s">
        <v>2987</v>
      </c>
    </row>
    <row r="58" spans="1:7">
      <c r="A58" s="5" t="s">
        <v>2988</v>
      </c>
      <c r="B58" t="s">
        <v>2989</v>
      </c>
      <c r="C58" t="s">
        <v>2990</v>
      </c>
      <c r="D58" t="s">
        <v>2838</v>
      </c>
      <c r="E58" t="s">
        <v>2991</v>
      </c>
      <c r="F58" s="34">
        <v>36397686</v>
      </c>
      <c r="G58" s="7" t="s">
        <v>2987</v>
      </c>
    </row>
    <row r="59" spans="1:7">
      <c r="A59" s="5" t="s">
        <v>2978</v>
      </c>
      <c r="B59" t="s">
        <v>2979</v>
      </c>
      <c r="C59" t="s">
        <v>2960</v>
      </c>
      <c r="D59" t="s">
        <v>2838</v>
      </c>
      <c r="E59" t="s">
        <v>2992</v>
      </c>
      <c r="F59" s="34">
        <v>12804128</v>
      </c>
      <c r="G59" s="7" t="s">
        <v>2993</v>
      </c>
    </row>
    <row r="60" spans="1:7">
      <c r="A60" s="5" t="s">
        <v>2980</v>
      </c>
      <c r="B60" t="s">
        <v>2981</v>
      </c>
      <c r="C60" t="s">
        <v>2909</v>
      </c>
      <c r="D60" t="s">
        <v>2881</v>
      </c>
      <c r="E60" t="s">
        <v>2992</v>
      </c>
      <c r="F60" s="34">
        <v>12804128</v>
      </c>
      <c r="G60" s="7" t="s">
        <v>2993</v>
      </c>
    </row>
    <row r="61" spans="1:7">
      <c r="A61" s="5" t="s">
        <v>2994</v>
      </c>
      <c r="B61" t="s">
        <v>2995</v>
      </c>
      <c r="C61" t="s">
        <v>2960</v>
      </c>
      <c r="D61" t="s">
        <v>2996</v>
      </c>
      <c r="E61" t="s">
        <v>2997</v>
      </c>
      <c r="F61" s="34">
        <v>52004351</v>
      </c>
      <c r="G61" s="7" t="s">
        <v>2998</v>
      </c>
    </row>
    <row r="62" spans="1:7">
      <c r="A62" s="5" t="s">
        <v>2999</v>
      </c>
      <c r="B62" t="s">
        <v>3000</v>
      </c>
      <c r="C62" t="s">
        <v>2960</v>
      </c>
      <c r="D62" t="s">
        <v>2996</v>
      </c>
      <c r="E62" t="s">
        <v>2997</v>
      </c>
      <c r="F62" s="34">
        <v>56533442</v>
      </c>
      <c r="G62" s="7" t="s">
        <v>2998</v>
      </c>
    </row>
    <row r="63" spans="1:7">
      <c r="A63" s="5" t="s">
        <v>3001</v>
      </c>
      <c r="B63" t="s">
        <v>3002</v>
      </c>
      <c r="C63" t="s">
        <v>3003</v>
      </c>
      <c r="D63" t="s">
        <v>2893</v>
      </c>
      <c r="E63" t="s">
        <v>2997</v>
      </c>
      <c r="F63" s="34">
        <v>66904544</v>
      </c>
      <c r="G63" s="7" t="s">
        <v>2998</v>
      </c>
    </row>
    <row r="64" spans="1:7">
      <c r="A64" s="5" t="s">
        <v>3004</v>
      </c>
      <c r="B64" t="s">
        <v>3005</v>
      </c>
      <c r="C64" t="s">
        <v>3003</v>
      </c>
      <c r="D64" t="s">
        <v>2893</v>
      </c>
      <c r="E64" t="s">
        <v>2997</v>
      </c>
      <c r="F64" s="34">
        <v>63411714</v>
      </c>
      <c r="G64" s="7" t="s">
        <v>2998</v>
      </c>
    </row>
    <row r="65" spans="1:7">
      <c r="A65" s="5" t="s">
        <v>3006</v>
      </c>
      <c r="B65" t="s">
        <v>3007</v>
      </c>
      <c r="C65" t="s">
        <v>3003</v>
      </c>
      <c r="D65" t="s">
        <v>2893</v>
      </c>
      <c r="E65" t="s">
        <v>2997</v>
      </c>
      <c r="F65" s="34">
        <v>60960828</v>
      </c>
      <c r="G65" s="7" t="s">
        <v>2998</v>
      </c>
    </row>
    <row r="66" spans="1:7">
      <c r="A66" s="5" t="s">
        <v>3008</v>
      </c>
      <c r="B66" t="s">
        <v>3009</v>
      </c>
      <c r="C66" t="s">
        <v>3003</v>
      </c>
      <c r="D66" t="s">
        <v>2893</v>
      </c>
      <c r="E66" t="s">
        <v>2997</v>
      </c>
      <c r="F66" s="34">
        <v>61500619</v>
      </c>
      <c r="G66" s="7" t="s">
        <v>2998</v>
      </c>
    </row>
    <row r="67" spans="1:7">
      <c r="A67" s="5" t="s">
        <v>3010</v>
      </c>
      <c r="B67" t="s">
        <v>3011</v>
      </c>
      <c r="C67" t="s">
        <v>3003</v>
      </c>
      <c r="D67" t="s">
        <v>2893</v>
      </c>
      <c r="E67" t="s">
        <v>2997</v>
      </c>
      <c r="F67" s="34">
        <v>57329720</v>
      </c>
      <c r="G67" s="7" t="s">
        <v>2998</v>
      </c>
    </row>
    <row r="68" spans="1:7">
      <c r="A68" s="5" t="s">
        <v>3012</v>
      </c>
      <c r="B68" t="s">
        <v>3013</v>
      </c>
      <c r="C68" t="s">
        <v>3003</v>
      </c>
      <c r="D68" t="s">
        <v>2893</v>
      </c>
      <c r="E68" t="s">
        <v>2997</v>
      </c>
      <c r="F68" s="34">
        <v>59971124</v>
      </c>
      <c r="G68" s="7" t="s">
        <v>2998</v>
      </c>
    </row>
    <row r="69" spans="1:7">
      <c r="A69" s="5" t="s">
        <v>3014</v>
      </c>
      <c r="B69" t="s">
        <v>3015</v>
      </c>
      <c r="C69" t="s">
        <v>2909</v>
      </c>
      <c r="D69" t="s">
        <v>2996</v>
      </c>
      <c r="E69" t="s">
        <v>2997</v>
      </c>
      <c r="F69" s="34">
        <v>56756024</v>
      </c>
      <c r="G69" s="7" t="s">
        <v>2998</v>
      </c>
    </row>
    <row r="70" spans="1:7">
      <c r="A70" s="5" t="s">
        <v>3016</v>
      </c>
      <c r="B70" t="s">
        <v>3017</v>
      </c>
      <c r="C70" t="s">
        <v>3003</v>
      </c>
      <c r="D70" t="s">
        <v>3003</v>
      </c>
      <c r="E70" t="s">
        <v>2997</v>
      </c>
      <c r="F70" s="34">
        <v>61855382</v>
      </c>
      <c r="G70" s="7" t="s">
        <v>2998</v>
      </c>
    </row>
    <row r="71" spans="1:7">
      <c r="A71" s="5" t="s">
        <v>3018</v>
      </c>
      <c r="B71" t="s">
        <v>3019</v>
      </c>
      <c r="C71" t="s">
        <v>3020</v>
      </c>
      <c r="D71" t="s">
        <v>2875</v>
      </c>
      <c r="E71" t="s">
        <v>2997</v>
      </c>
      <c r="F71" s="34">
        <v>52531229</v>
      </c>
      <c r="G71" s="7" t="s">
        <v>2998</v>
      </c>
    </row>
    <row r="72" spans="1:7">
      <c r="A72" s="5" t="s">
        <v>3021</v>
      </c>
      <c r="B72" t="s">
        <v>3022</v>
      </c>
      <c r="C72" t="s">
        <v>2915</v>
      </c>
      <c r="D72" t="s">
        <v>2996</v>
      </c>
      <c r="E72" t="s">
        <v>2997</v>
      </c>
      <c r="F72" s="34">
        <v>52036569</v>
      </c>
      <c r="G72" s="7" t="s">
        <v>2998</v>
      </c>
    </row>
    <row r="73" spans="1:7">
      <c r="A73" s="5" t="s">
        <v>3023</v>
      </c>
      <c r="B73" t="s">
        <v>3024</v>
      </c>
      <c r="C73" t="s">
        <v>2960</v>
      </c>
      <c r="D73" t="s">
        <v>2996</v>
      </c>
      <c r="E73" t="s">
        <v>2997</v>
      </c>
      <c r="F73" s="34">
        <v>58632479</v>
      </c>
      <c r="G73" s="7" t="s">
        <v>2998</v>
      </c>
    </row>
    <row r="74" spans="1:7">
      <c r="A74" s="5" t="s">
        <v>3025</v>
      </c>
      <c r="B74" t="s">
        <v>3026</v>
      </c>
      <c r="C74" t="s">
        <v>2960</v>
      </c>
      <c r="D74" t="s">
        <v>2996</v>
      </c>
      <c r="E74" t="s">
        <v>2997</v>
      </c>
      <c r="F74" s="34">
        <v>62319773</v>
      </c>
      <c r="G74" s="7" t="s">
        <v>2998</v>
      </c>
    </row>
    <row r="75" spans="1:7" ht="13.9" thickBot="1">
      <c r="A75" s="8" t="s">
        <v>3027</v>
      </c>
      <c r="B75" s="9" t="s">
        <v>3028</v>
      </c>
      <c r="C75" s="9" t="s">
        <v>2926</v>
      </c>
      <c r="D75" s="9" t="s">
        <v>2996</v>
      </c>
      <c r="E75" s="9" t="s">
        <v>3029</v>
      </c>
      <c r="F75" s="35">
        <v>64983211</v>
      </c>
      <c r="G75" s="11" t="s">
        <v>2998</v>
      </c>
    </row>
  </sheetData>
  <conditionalFormatting sqref="A1:A1048576">
    <cfRule type="duplicateValues" dxfId="5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A279C-0214-45EB-88B2-1C6FC6C35C17}">
  <dimension ref="A1:B18"/>
  <sheetViews>
    <sheetView workbookViewId="0">
      <selection activeCell="E8" sqref="E8"/>
    </sheetView>
  </sheetViews>
  <sheetFormatPr defaultRowHeight="13.5"/>
  <cols>
    <col min="2" max="2" width="39.125" customWidth="1"/>
  </cols>
  <sheetData>
    <row r="1" spans="1:2" ht="15.75" thickBot="1">
      <c r="A1" s="33" t="s">
        <v>2826</v>
      </c>
    </row>
    <row r="2" spans="1:2" ht="13.9" thickBot="1">
      <c r="A2" s="17" t="s">
        <v>2805</v>
      </c>
      <c r="B2" s="4" t="s">
        <v>2806</v>
      </c>
    </row>
    <row r="3" spans="1:2">
      <c r="A3" s="30" t="s">
        <v>2807</v>
      </c>
      <c r="B3" s="31" t="s">
        <v>2808</v>
      </c>
    </row>
    <row r="4" spans="1:2">
      <c r="A4" s="28"/>
      <c r="B4" s="29" t="s">
        <v>2809</v>
      </c>
    </row>
    <row r="5" spans="1:2">
      <c r="A5" s="28"/>
      <c r="B5" s="29" t="s">
        <v>2810</v>
      </c>
    </row>
    <row r="6" spans="1:2" ht="13.9" thickBot="1">
      <c r="A6" s="28"/>
      <c r="B6" s="32" t="s">
        <v>2811</v>
      </c>
    </row>
    <row r="7" spans="1:2">
      <c r="A7" s="23" t="s">
        <v>2812</v>
      </c>
      <c r="B7" s="25" t="s">
        <v>2813</v>
      </c>
    </row>
    <row r="8" spans="1:2">
      <c r="A8" s="26"/>
      <c r="B8" s="24" t="s">
        <v>2814</v>
      </c>
    </row>
    <row r="9" spans="1:2">
      <c r="A9" s="23"/>
      <c r="B9" s="24" t="s">
        <v>2815</v>
      </c>
    </row>
    <row r="10" spans="1:2">
      <c r="A10" s="23"/>
      <c r="B10" s="24" t="s">
        <v>2816</v>
      </c>
    </row>
    <row r="11" spans="1:2">
      <c r="A11" s="23"/>
      <c r="B11" s="24" t="s">
        <v>2817</v>
      </c>
    </row>
    <row r="12" spans="1:2" ht="13.9" thickBot="1">
      <c r="A12" s="23"/>
      <c r="B12" s="27" t="s">
        <v>2818</v>
      </c>
    </row>
    <row r="13" spans="1:2">
      <c r="A13" s="19" t="s">
        <v>2819</v>
      </c>
      <c r="B13" s="18" t="s">
        <v>2820</v>
      </c>
    </row>
    <row r="14" spans="1:2">
      <c r="A14" s="19"/>
      <c r="B14" s="20" t="s">
        <v>2821</v>
      </c>
    </row>
    <row r="15" spans="1:2">
      <c r="A15" s="19"/>
      <c r="B15" s="20" t="s">
        <v>2822</v>
      </c>
    </row>
    <row r="16" spans="1:2">
      <c r="A16" s="19"/>
      <c r="B16" s="20" t="s">
        <v>2823</v>
      </c>
    </row>
    <row r="17" spans="1:2">
      <c r="A17" s="19"/>
      <c r="B17" s="20" t="s">
        <v>2824</v>
      </c>
    </row>
    <row r="18" spans="1:2" ht="13.9" thickBot="1">
      <c r="A18" s="21"/>
      <c r="B18" s="22" t="s">
        <v>282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740BE8-034C-4B1F-9869-D1632DD87586}">
  <dimension ref="A1:A1246"/>
  <sheetViews>
    <sheetView workbookViewId="0"/>
  </sheetViews>
  <sheetFormatPr defaultRowHeight="13.5"/>
  <sheetData>
    <row r="1" spans="1:1">
      <c r="A1" t="s">
        <v>1100</v>
      </c>
    </row>
    <row r="2" spans="1:1">
      <c r="A2" s="1" t="s">
        <v>1101</v>
      </c>
    </row>
    <row r="3" spans="1:1">
      <c r="A3" s="1" t="s">
        <v>1102</v>
      </c>
    </row>
    <row r="4" spans="1:1">
      <c r="A4" s="1" t="s">
        <v>1103</v>
      </c>
    </row>
    <row r="5" spans="1:1">
      <c r="A5" s="1" t="s">
        <v>1104</v>
      </c>
    </row>
    <row r="6" spans="1:1">
      <c r="A6" s="1" t="s">
        <v>1105</v>
      </c>
    </row>
    <row r="7" spans="1:1">
      <c r="A7" s="1" t="s">
        <v>1106</v>
      </c>
    </row>
    <row r="8" spans="1:1">
      <c r="A8" s="1" t="s">
        <v>1107</v>
      </c>
    </row>
    <row r="9" spans="1:1">
      <c r="A9" s="1" t="s">
        <v>1108</v>
      </c>
    </row>
    <row r="10" spans="1:1">
      <c r="A10" s="1" t="s">
        <v>1109</v>
      </c>
    </row>
    <row r="11" spans="1:1">
      <c r="A11" s="1" t="s">
        <v>1110</v>
      </c>
    </row>
    <row r="12" spans="1:1">
      <c r="A12" s="1" t="s">
        <v>1111</v>
      </c>
    </row>
    <row r="13" spans="1:1">
      <c r="A13" s="1" t="s">
        <v>1112</v>
      </c>
    </row>
    <row r="14" spans="1:1">
      <c r="A14" s="1" t="s">
        <v>1113</v>
      </c>
    </row>
    <row r="15" spans="1:1">
      <c r="A15" s="1" t="s">
        <v>1114</v>
      </c>
    </row>
    <row r="16" spans="1:1">
      <c r="A16" s="1" t="s">
        <v>1115</v>
      </c>
    </row>
    <row r="17" spans="1:1">
      <c r="A17" s="1" t="s">
        <v>1116</v>
      </c>
    </row>
    <row r="18" spans="1:1">
      <c r="A18" s="1" t="s">
        <v>1117</v>
      </c>
    </row>
    <row r="19" spans="1:1">
      <c r="A19" s="1" t="s">
        <v>1118</v>
      </c>
    </row>
    <row r="20" spans="1:1">
      <c r="A20" s="1" t="s">
        <v>1119</v>
      </c>
    </row>
    <row r="21" spans="1:1">
      <c r="A21" s="1" t="s">
        <v>1120</v>
      </c>
    </row>
    <row r="22" spans="1:1">
      <c r="A22" s="1" t="s">
        <v>1121</v>
      </c>
    </row>
    <row r="23" spans="1:1">
      <c r="A23" s="1" t="s">
        <v>1122</v>
      </c>
    </row>
    <row r="24" spans="1:1">
      <c r="A24" s="1" t="s">
        <v>1123</v>
      </c>
    </row>
    <row r="25" spans="1:1">
      <c r="A25" s="1" t="s">
        <v>1124</v>
      </c>
    </row>
    <row r="26" spans="1:1">
      <c r="A26" s="1" t="s">
        <v>1125</v>
      </c>
    </row>
    <row r="27" spans="1:1">
      <c r="A27" s="1" t="s">
        <v>1126</v>
      </c>
    </row>
    <row r="28" spans="1:1">
      <c r="A28" s="1" t="s">
        <v>1127</v>
      </c>
    </row>
    <row r="29" spans="1:1">
      <c r="A29" s="1" t="s">
        <v>1128</v>
      </c>
    </row>
    <row r="30" spans="1:1">
      <c r="A30" s="1" t="s">
        <v>1129</v>
      </c>
    </row>
    <row r="31" spans="1:1">
      <c r="A31" s="1" t="s">
        <v>1130</v>
      </c>
    </row>
    <row r="32" spans="1:1">
      <c r="A32" s="1" t="s">
        <v>1131</v>
      </c>
    </row>
    <row r="33" spans="1:1">
      <c r="A33" s="1" t="s">
        <v>1132</v>
      </c>
    </row>
    <row r="34" spans="1:1">
      <c r="A34" s="1" t="s">
        <v>1133</v>
      </c>
    </row>
    <row r="35" spans="1:1">
      <c r="A35" s="1" t="s">
        <v>1134</v>
      </c>
    </row>
    <row r="36" spans="1:1">
      <c r="A36" s="1" t="s">
        <v>1135</v>
      </c>
    </row>
    <row r="37" spans="1:1">
      <c r="A37" s="1" t="s">
        <v>1136</v>
      </c>
    </row>
    <row r="38" spans="1:1">
      <c r="A38" s="1" t="s">
        <v>1137</v>
      </c>
    </row>
    <row r="39" spans="1:1">
      <c r="A39" s="1" t="s">
        <v>1138</v>
      </c>
    </row>
    <row r="40" spans="1:1">
      <c r="A40" s="1" t="s">
        <v>1139</v>
      </c>
    </row>
    <row r="41" spans="1:1">
      <c r="A41" s="1" t="s">
        <v>1140</v>
      </c>
    </row>
    <row r="42" spans="1:1">
      <c r="A42" s="1" t="s">
        <v>1141</v>
      </c>
    </row>
    <row r="43" spans="1:1">
      <c r="A43" s="1" t="s">
        <v>1142</v>
      </c>
    </row>
    <row r="44" spans="1:1">
      <c r="A44" s="1" t="s">
        <v>1143</v>
      </c>
    </row>
    <row r="45" spans="1:1">
      <c r="A45" s="1" t="s">
        <v>1144</v>
      </c>
    </row>
    <row r="46" spans="1:1">
      <c r="A46" s="1" t="s">
        <v>1145</v>
      </c>
    </row>
    <row r="47" spans="1:1">
      <c r="A47" s="1" t="s">
        <v>1146</v>
      </c>
    </row>
    <row r="48" spans="1:1">
      <c r="A48" s="1" t="s">
        <v>1147</v>
      </c>
    </row>
    <row r="49" spans="1:1">
      <c r="A49" s="1" t="s">
        <v>1148</v>
      </c>
    </row>
    <row r="50" spans="1:1">
      <c r="A50" s="1" t="s">
        <v>1149</v>
      </c>
    </row>
    <row r="51" spans="1:1">
      <c r="A51" s="1" t="s">
        <v>1150</v>
      </c>
    </row>
    <row r="52" spans="1:1">
      <c r="A52" s="1" t="s">
        <v>1151</v>
      </c>
    </row>
    <row r="53" spans="1:1">
      <c r="A53" s="1" t="s">
        <v>1152</v>
      </c>
    </row>
    <row r="54" spans="1:1">
      <c r="A54" s="1" t="s">
        <v>1153</v>
      </c>
    </row>
    <row r="55" spans="1:1">
      <c r="A55" s="1" t="s">
        <v>1154</v>
      </c>
    </row>
    <row r="56" spans="1:1">
      <c r="A56" s="1" t="s">
        <v>1155</v>
      </c>
    </row>
    <row r="57" spans="1:1">
      <c r="A57" s="1" t="s">
        <v>1156</v>
      </c>
    </row>
    <row r="58" spans="1:1">
      <c r="A58" s="1" t="s">
        <v>1157</v>
      </c>
    </row>
    <row r="59" spans="1:1">
      <c r="A59" s="1" t="s">
        <v>1158</v>
      </c>
    </row>
    <row r="60" spans="1:1">
      <c r="A60" s="1" t="s">
        <v>1159</v>
      </c>
    </row>
    <row r="61" spans="1:1">
      <c r="A61" s="1" t="s">
        <v>1160</v>
      </c>
    </row>
    <row r="62" spans="1:1">
      <c r="A62" s="1" t="s">
        <v>1161</v>
      </c>
    </row>
    <row r="63" spans="1:1">
      <c r="A63" s="1" t="s">
        <v>1162</v>
      </c>
    </row>
    <row r="64" spans="1:1">
      <c r="A64" s="1" t="s">
        <v>1163</v>
      </c>
    </row>
    <row r="65" spans="1:1">
      <c r="A65" s="1" t="s">
        <v>1164</v>
      </c>
    </row>
    <row r="66" spans="1:1">
      <c r="A66" s="1" t="s">
        <v>1165</v>
      </c>
    </row>
    <row r="67" spans="1:1">
      <c r="A67" s="1" t="s">
        <v>1166</v>
      </c>
    </row>
    <row r="68" spans="1:1">
      <c r="A68" s="1" t="s">
        <v>1167</v>
      </c>
    </row>
    <row r="69" spans="1:1">
      <c r="A69" s="1" t="s">
        <v>1168</v>
      </c>
    </row>
    <row r="70" spans="1:1">
      <c r="A70" s="1" t="s">
        <v>1169</v>
      </c>
    </row>
    <row r="71" spans="1:1">
      <c r="A71" s="1" t="s">
        <v>1170</v>
      </c>
    </row>
    <row r="72" spans="1:1">
      <c r="A72" s="1" t="s">
        <v>1171</v>
      </c>
    </row>
    <row r="73" spans="1:1">
      <c r="A73" s="1" t="s">
        <v>1172</v>
      </c>
    </row>
    <row r="74" spans="1:1">
      <c r="A74" s="1" t="s">
        <v>1173</v>
      </c>
    </row>
    <row r="75" spans="1:1">
      <c r="A75" s="1" t="s">
        <v>1174</v>
      </c>
    </row>
    <row r="76" spans="1:1">
      <c r="A76" s="1" t="s">
        <v>1175</v>
      </c>
    </row>
    <row r="77" spans="1:1">
      <c r="A77" s="1" t="s">
        <v>1176</v>
      </c>
    </row>
    <row r="78" spans="1:1">
      <c r="A78" s="1" t="s">
        <v>1177</v>
      </c>
    </row>
    <row r="79" spans="1:1">
      <c r="A79" s="1" t="s">
        <v>1178</v>
      </c>
    </row>
    <row r="80" spans="1:1">
      <c r="A80" s="1" t="s">
        <v>1179</v>
      </c>
    </row>
    <row r="81" spans="1:1">
      <c r="A81" s="1" t="s">
        <v>1180</v>
      </c>
    </row>
    <row r="82" spans="1:1">
      <c r="A82" s="1" t="s">
        <v>1181</v>
      </c>
    </row>
    <row r="83" spans="1:1">
      <c r="A83" s="1" t="s">
        <v>1182</v>
      </c>
    </row>
    <row r="84" spans="1:1">
      <c r="A84" s="1" t="s">
        <v>1183</v>
      </c>
    </row>
    <row r="85" spans="1:1">
      <c r="A85" s="1" t="s">
        <v>1184</v>
      </c>
    </row>
    <row r="86" spans="1:1">
      <c r="A86" s="1" t="s">
        <v>1185</v>
      </c>
    </row>
    <row r="87" spans="1:1">
      <c r="A87" s="1" t="s">
        <v>1186</v>
      </c>
    </row>
    <row r="88" spans="1:1">
      <c r="A88" s="1" t="s">
        <v>1187</v>
      </c>
    </row>
    <row r="89" spans="1:1">
      <c r="A89" s="1" t="s">
        <v>1188</v>
      </c>
    </row>
    <row r="90" spans="1:1">
      <c r="A90" s="1" t="s">
        <v>1189</v>
      </c>
    </row>
    <row r="91" spans="1:1">
      <c r="A91" s="1" t="s">
        <v>1190</v>
      </c>
    </row>
    <row r="92" spans="1:1">
      <c r="A92" s="1" t="s">
        <v>1191</v>
      </c>
    </row>
    <row r="93" spans="1:1">
      <c r="A93" s="1" t="s">
        <v>1192</v>
      </c>
    </row>
    <row r="94" spans="1:1">
      <c r="A94" s="1" t="s">
        <v>1193</v>
      </c>
    </row>
    <row r="95" spans="1:1">
      <c r="A95" s="1" t="s">
        <v>1194</v>
      </c>
    </row>
    <row r="96" spans="1:1">
      <c r="A96" s="1" t="s">
        <v>1195</v>
      </c>
    </row>
    <row r="97" spans="1:1">
      <c r="A97" s="1" t="s">
        <v>1196</v>
      </c>
    </row>
    <row r="98" spans="1:1">
      <c r="A98" s="1" t="s">
        <v>1197</v>
      </c>
    </row>
    <row r="99" spans="1:1">
      <c r="A99" s="1" t="s">
        <v>1198</v>
      </c>
    </row>
    <row r="100" spans="1:1">
      <c r="A100" s="1" t="s">
        <v>1199</v>
      </c>
    </row>
    <row r="101" spans="1:1">
      <c r="A101" s="1" t="s">
        <v>1200</v>
      </c>
    </row>
    <row r="102" spans="1:1">
      <c r="A102" s="1" t="s">
        <v>1201</v>
      </c>
    </row>
    <row r="103" spans="1:1">
      <c r="A103" s="1" t="s">
        <v>1202</v>
      </c>
    </row>
    <row r="104" spans="1:1">
      <c r="A104" s="1" t="s">
        <v>1203</v>
      </c>
    </row>
    <row r="105" spans="1:1">
      <c r="A105" s="1" t="s">
        <v>1204</v>
      </c>
    </row>
    <row r="106" spans="1:1">
      <c r="A106" s="1" t="s">
        <v>1205</v>
      </c>
    </row>
    <row r="107" spans="1:1">
      <c r="A107" s="1" t="s">
        <v>1206</v>
      </c>
    </row>
    <row r="108" spans="1:1">
      <c r="A108" s="1" t="s">
        <v>1207</v>
      </c>
    </row>
    <row r="109" spans="1:1">
      <c r="A109" s="1" t="s">
        <v>1208</v>
      </c>
    </row>
    <row r="110" spans="1:1">
      <c r="A110" s="1" t="s">
        <v>1209</v>
      </c>
    </row>
    <row r="111" spans="1:1">
      <c r="A111" s="1" t="s">
        <v>1210</v>
      </c>
    </row>
    <row r="112" spans="1:1">
      <c r="A112" s="1" t="s">
        <v>1211</v>
      </c>
    </row>
    <row r="113" spans="1:1">
      <c r="A113" s="1" t="s">
        <v>1212</v>
      </c>
    </row>
    <row r="114" spans="1:1">
      <c r="A114" s="1" t="s">
        <v>1213</v>
      </c>
    </row>
    <row r="115" spans="1:1">
      <c r="A115" s="1" t="s">
        <v>1214</v>
      </c>
    </row>
    <row r="116" spans="1:1">
      <c r="A116" s="1" t="s">
        <v>1215</v>
      </c>
    </row>
    <row r="117" spans="1:1">
      <c r="A117" s="1" t="s">
        <v>1216</v>
      </c>
    </row>
    <row r="118" spans="1:1">
      <c r="A118" s="1" t="s">
        <v>1217</v>
      </c>
    </row>
    <row r="119" spans="1:1">
      <c r="A119" s="1" t="s">
        <v>1218</v>
      </c>
    </row>
    <row r="120" spans="1:1">
      <c r="A120" s="1" t="s">
        <v>1219</v>
      </c>
    </row>
    <row r="121" spans="1:1">
      <c r="A121" s="1" t="s">
        <v>1220</v>
      </c>
    </row>
    <row r="122" spans="1:1">
      <c r="A122" s="1" t="s">
        <v>1221</v>
      </c>
    </row>
    <row r="123" spans="1:1">
      <c r="A123" s="1" t="s">
        <v>1222</v>
      </c>
    </row>
    <row r="124" spans="1:1">
      <c r="A124" s="1" t="s">
        <v>1223</v>
      </c>
    </row>
    <row r="125" spans="1:1">
      <c r="A125" s="1" t="s">
        <v>1224</v>
      </c>
    </row>
    <row r="126" spans="1:1">
      <c r="A126" s="1" t="s">
        <v>1225</v>
      </c>
    </row>
    <row r="127" spans="1:1">
      <c r="A127" s="1" t="s">
        <v>1226</v>
      </c>
    </row>
    <row r="128" spans="1:1">
      <c r="A128" s="1" t="s">
        <v>1227</v>
      </c>
    </row>
    <row r="129" spans="1:1">
      <c r="A129" s="1" t="s">
        <v>1228</v>
      </c>
    </row>
    <row r="130" spans="1:1">
      <c r="A130" s="1" t="s">
        <v>1229</v>
      </c>
    </row>
    <row r="131" spans="1:1">
      <c r="A131" s="1" t="s">
        <v>1230</v>
      </c>
    </row>
    <row r="132" spans="1:1">
      <c r="A132" s="1" t="s">
        <v>1231</v>
      </c>
    </row>
    <row r="133" spans="1:1">
      <c r="A133" s="1" t="s">
        <v>1232</v>
      </c>
    </row>
    <row r="134" spans="1:1">
      <c r="A134" s="1" t="s">
        <v>1233</v>
      </c>
    </row>
    <row r="135" spans="1:1">
      <c r="A135" s="1" t="s">
        <v>1234</v>
      </c>
    </row>
    <row r="136" spans="1:1">
      <c r="A136" s="1" t="s">
        <v>1235</v>
      </c>
    </row>
    <row r="137" spans="1:1">
      <c r="A137" s="1" t="s">
        <v>1236</v>
      </c>
    </row>
    <row r="138" spans="1:1">
      <c r="A138" s="1" t="s">
        <v>1237</v>
      </c>
    </row>
    <row r="139" spans="1:1">
      <c r="A139" s="1" t="s">
        <v>1238</v>
      </c>
    </row>
    <row r="140" spans="1:1">
      <c r="A140" s="1" t="s">
        <v>1239</v>
      </c>
    </row>
    <row r="141" spans="1:1">
      <c r="A141" s="1" t="s">
        <v>1240</v>
      </c>
    </row>
    <row r="142" spans="1:1">
      <c r="A142" s="1" t="s">
        <v>1241</v>
      </c>
    </row>
    <row r="143" spans="1:1">
      <c r="A143" s="1" t="s">
        <v>1242</v>
      </c>
    </row>
    <row r="144" spans="1:1">
      <c r="A144" s="1" t="s">
        <v>1243</v>
      </c>
    </row>
    <row r="145" spans="1:1">
      <c r="A145" s="1" t="s">
        <v>1244</v>
      </c>
    </row>
    <row r="146" spans="1:1">
      <c r="A146" s="1" t="s">
        <v>1245</v>
      </c>
    </row>
    <row r="147" spans="1:1">
      <c r="A147" s="1" t="s">
        <v>1246</v>
      </c>
    </row>
    <row r="148" spans="1:1">
      <c r="A148" s="1" t="s">
        <v>1247</v>
      </c>
    </row>
    <row r="149" spans="1:1">
      <c r="A149" s="1" t="s">
        <v>1248</v>
      </c>
    </row>
    <row r="150" spans="1:1">
      <c r="A150" s="1" t="s">
        <v>1249</v>
      </c>
    </row>
    <row r="151" spans="1:1">
      <c r="A151" s="1" t="s">
        <v>1250</v>
      </c>
    </row>
    <row r="152" spans="1:1">
      <c r="A152" s="1" t="s">
        <v>1251</v>
      </c>
    </row>
    <row r="153" spans="1:1">
      <c r="A153" s="1" t="s">
        <v>1252</v>
      </c>
    </row>
    <row r="154" spans="1:1">
      <c r="A154" s="1" t="s">
        <v>1253</v>
      </c>
    </row>
    <row r="155" spans="1:1">
      <c r="A155" s="1" t="s">
        <v>1254</v>
      </c>
    </row>
    <row r="156" spans="1:1">
      <c r="A156" s="1" t="s">
        <v>1255</v>
      </c>
    </row>
    <row r="157" spans="1:1">
      <c r="A157" s="1" t="s">
        <v>1256</v>
      </c>
    </row>
    <row r="158" spans="1:1">
      <c r="A158" s="1" t="s">
        <v>1257</v>
      </c>
    </row>
    <row r="159" spans="1:1">
      <c r="A159" s="1" t="s">
        <v>1258</v>
      </c>
    </row>
    <row r="160" spans="1:1">
      <c r="A160" s="1" t="s">
        <v>1259</v>
      </c>
    </row>
    <row r="161" spans="1:1">
      <c r="A161" s="1" t="s">
        <v>1260</v>
      </c>
    </row>
    <row r="162" spans="1:1">
      <c r="A162" s="1" t="s">
        <v>1261</v>
      </c>
    </row>
    <row r="163" spans="1:1">
      <c r="A163" s="1" t="s">
        <v>1262</v>
      </c>
    </row>
    <row r="164" spans="1:1">
      <c r="A164" s="1" t="s">
        <v>1263</v>
      </c>
    </row>
    <row r="165" spans="1:1">
      <c r="A165" s="1" t="s">
        <v>1264</v>
      </c>
    </row>
    <row r="166" spans="1:1">
      <c r="A166" s="1" t="s">
        <v>1265</v>
      </c>
    </row>
    <row r="167" spans="1:1">
      <c r="A167" s="1" t="s">
        <v>1266</v>
      </c>
    </row>
    <row r="168" spans="1:1">
      <c r="A168" s="1" t="s">
        <v>1267</v>
      </c>
    </row>
    <row r="169" spans="1:1">
      <c r="A169" s="1" t="s">
        <v>1268</v>
      </c>
    </row>
    <row r="170" spans="1:1">
      <c r="A170" s="1" t="s">
        <v>1269</v>
      </c>
    </row>
    <row r="171" spans="1:1">
      <c r="A171" s="1" t="s">
        <v>1270</v>
      </c>
    </row>
    <row r="172" spans="1:1">
      <c r="A172" s="1" t="s">
        <v>1271</v>
      </c>
    </row>
    <row r="173" spans="1:1">
      <c r="A173" s="1" t="s">
        <v>1272</v>
      </c>
    </row>
    <row r="174" spans="1:1">
      <c r="A174" s="1" t="s">
        <v>1273</v>
      </c>
    </row>
    <row r="175" spans="1:1">
      <c r="A175" s="1" t="s">
        <v>1274</v>
      </c>
    </row>
    <row r="176" spans="1:1">
      <c r="A176" s="1" t="s">
        <v>1275</v>
      </c>
    </row>
    <row r="177" spans="1:1">
      <c r="A177" s="1" t="s">
        <v>1276</v>
      </c>
    </row>
    <row r="178" spans="1:1">
      <c r="A178" s="1" t="s">
        <v>1277</v>
      </c>
    </row>
    <row r="179" spans="1:1">
      <c r="A179" s="1" t="s">
        <v>1278</v>
      </c>
    </row>
    <row r="180" spans="1:1">
      <c r="A180" s="1" t="s">
        <v>1279</v>
      </c>
    </row>
    <row r="181" spans="1:1">
      <c r="A181" s="1" t="s">
        <v>1280</v>
      </c>
    </row>
    <row r="182" spans="1:1">
      <c r="A182" s="1" t="s">
        <v>1281</v>
      </c>
    </row>
    <row r="183" spans="1:1">
      <c r="A183" s="1" t="s">
        <v>1282</v>
      </c>
    </row>
    <row r="184" spans="1:1">
      <c r="A184" s="1" t="s">
        <v>1283</v>
      </c>
    </row>
    <row r="185" spans="1:1">
      <c r="A185" s="1" t="s">
        <v>1284</v>
      </c>
    </row>
    <row r="186" spans="1:1">
      <c r="A186" s="1" t="s">
        <v>1285</v>
      </c>
    </row>
    <row r="187" spans="1:1">
      <c r="A187" s="1" t="s">
        <v>1286</v>
      </c>
    </row>
    <row r="188" spans="1:1">
      <c r="A188" s="1" t="s">
        <v>1287</v>
      </c>
    </row>
    <row r="189" spans="1:1">
      <c r="A189" s="1" t="s">
        <v>1288</v>
      </c>
    </row>
    <row r="190" spans="1:1">
      <c r="A190" s="1" t="s">
        <v>1289</v>
      </c>
    </row>
    <row r="191" spans="1:1">
      <c r="A191" s="1" t="s">
        <v>1290</v>
      </c>
    </row>
    <row r="192" spans="1:1">
      <c r="A192" s="1" t="s">
        <v>1291</v>
      </c>
    </row>
    <row r="193" spans="1:1">
      <c r="A193" s="1" t="s">
        <v>1292</v>
      </c>
    </row>
    <row r="194" spans="1:1">
      <c r="A194" s="1" t="s">
        <v>1293</v>
      </c>
    </row>
    <row r="195" spans="1:1">
      <c r="A195" s="1" t="s">
        <v>1294</v>
      </c>
    </row>
    <row r="196" spans="1:1">
      <c r="A196" s="1" t="s">
        <v>1295</v>
      </c>
    </row>
    <row r="197" spans="1:1">
      <c r="A197" s="1" t="s">
        <v>1296</v>
      </c>
    </row>
    <row r="198" spans="1:1">
      <c r="A198" s="1" t="s">
        <v>1297</v>
      </c>
    </row>
    <row r="199" spans="1:1">
      <c r="A199" s="1" t="s">
        <v>1298</v>
      </c>
    </row>
    <row r="200" spans="1:1">
      <c r="A200" s="1" t="s">
        <v>1299</v>
      </c>
    </row>
    <row r="201" spans="1:1">
      <c r="A201" s="1" t="s">
        <v>1300</v>
      </c>
    </row>
    <row r="202" spans="1:1">
      <c r="A202" s="1" t="s">
        <v>1301</v>
      </c>
    </row>
    <row r="203" spans="1:1">
      <c r="A203" s="1" t="s">
        <v>1302</v>
      </c>
    </row>
    <row r="204" spans="1:1">
      <c r="A204" s="1" t="s">
        <v>1303</v>
      </c>
    </row>
    <row r="205" spans="1:1">
      <c r="A205" s="1" t="s">
        <v>1304</v>
      </c>
    </row>
    <row r="206" spans="1:1">
      <c r="A206" s="1" t="s">
        <v>1305</v>
      </c>
    </row>
    <row r="207" spans="1:1">
      <c r="A207" s="1" t="s">
        <v>1306</v>
      </c>
    </row>
    <row r="208" spans="1:1">
      <c r="A208" s="1" t="s">
        <v>1307</v>
      </c>
    </row>
    <row r="209" spans="1:1">
      <c r="A209" s="1" t="s">
        <v>1308</v>
      </c>
    </row>
    <row r="210" spans="1:1">
      <c r="A210" s="1" t="s">
        <v>1309</v>
      </c>
    </row>
    <row r="211" spans="1:1">
      <c r="A211" s="1" t="s">
        <v>1310</v>
      </c>
    </row>
    <row r="212" spans="1:1">
      <c r="A212" s="1" t="s">
        <v>1311</v>
      </c>
    </row>
    <row r="213" spans="1:1">
      <c r="A213" s="1" t="s">
        <v>1312</v>
      </c>
    </row>
    <row r="214" spans="1:1">
      <c r="A214" s="1" t="s">
        <v>1313</v>
      </c>
    </row>
    <row r="215" spans="1:1">
      <c r="A215" s="1" t="s">
        <v>1314</v>
      </c>
    </row>
    <row r="216" spans="1:1">
      <c r="A216" s="1" t="s">
        <v>1315</v>
      </c>
    </row>
    <row r="217" spans="1:1">
      <c r="A217" s="1" t="s">
        <v>1316</v>
      </c>
    </row>
    <row r="218" spans="1:1">
      <c r="A218" s="1" t="s">
        <v>1317</v>
      </c>
    </row>
    <row r="219" spans="1:1">
      <c r="A219" s="1" t="s">
        <v>1318</v>
      </c>
    </row>
    <row r="220" spans="1:1">
      <c r="A220" s="1" t="s">
        <v>1319</v>
      </c>
    </row>
    <row r="221" spans="1:1">
      <c r="A221" s="1" t="s">
        <v>1320</v>
      </c>
    </row>
    <row r="222" spans="1:1">
      <c r="A222" s="1" t="s">
        <v>1321</v>
      </c>
    </row>
    <row r="223" spans="1:1">
      <c r="A223" s="1" t="s">
        <v>1322</v>
      </c>
    </row>
    <row r="224" spans="1:1">
      <c r="A224" s="1" t="s">
        <v>1323</v>
      </c>
    </row>
    <row r="225" spans="1:1">
      <c r="A225" s="1" t="s">
        <v>1324</v>
      </c>
    </row>
    <row r="226" spans="1:1">
      <c r="A226" s="1" t="s">
        <v>1325</v>
      </c>
    </row>
    <row r="227" spans="1:1">
      <c r="A227" s="1" t="s">
        <v>1326</v>
      </c>
    </row>
    <row r="228" spans="1:1">
      <c r="A228" s="1" t="s">
        <v>1327</v>
      </c>
    </row>
    <row r="229" spans="1:1">
      <c r="A229" s="1" t="s">
        <v>1328</v>
      </c>
    </row>
    <row r="230" spans="1:1">
      <c r="A230" s="1" t="s">
        <v>1329</v>
      </c>
    </row>
    <row r="231" spans="1:1">
      <c r="A231" s="1" t="s">
        <v>1330</v>
      </c>
    </row>
    <row r="232" spans="1:1">
      <c r="A232" s="1" t="s">
        <v>1331</v>
      </c>
    </row>
    <row r="233" spans="1:1">
      <c r="A233" s="1" t="s">
        <v>1332</v>
      </c>
    </row>
    <row r="234" spans="1:1">
      <c r="A234" s="1" t="s">
        <v>1333</v>
      </c>
    </row>
    <row r="235" spans="1:1">
      <c r="A235" s="1" t="s">
        <v>1334</v>
      </c>
    </row>
    <row r="236" spans="1:1">
      <c r="A236" s="1" t="s">
        <v>1335</v>
      </c>
    </row>
    <row r="237" spans="1:1">
      <c r="A237" s="1" t="s">
        <v>1336</v>
      </c>
    </row>
    <row r="238" spans="1:1">
      <c r="A238" s="1" t="s">
        <v>1337</v>
      </c>
    </row>
    <row r="239" spans="1:1">
      <c r="A239" s="1" t="s">
        <v>1338</v>
      </c>
    </row>
    <row r="240" spans="1:1">
      <c r="A240" s="1" t="s">
        <v>1339</v>
      </c>
    </row>
    <row r="241" spans="1:1">
      <c r="A241" s="1" t="s">
        <v>1340</v>
      </c>
    </row>
    <row r="242" spans="1:1">
      <c r="A242" s="1" t="s">
        <v>1341</v>
      </c>
    </row>
    <row r="243" spans="1:1">
      <c r="A243" s="1" t="s">
        <v>1342</v>
      </c>
    </row>
    <row r="244" spans="1:1">
      <c r="A244" s="1" t="s">
        <v>1343</v>
      </c>
    </row>
    <row r="245" spans="1:1">
      <c r="A245" s="1" t="s">
        <v>1344</v>
      </c>
    </row>
    <row r="246" spans="1:1">
      <c r="A246" s="1" t="s">
        <v>1345</v>
      </c>
    </row>
    <row r="247" spans="1:1">
      <c r="A247" s="1" t="s">
        <v>1346</v>
      </c>
    </row>
    <row r="248" spans="1:1">
      <c r="A248" s="1" t="s">
        <v>1347</v>
      </c>
    </row>
    <row r="249" spans="1:1">
      <c r="A249" s="1" t="s">
        <v>1348</v>
      </c>
    </row>
    <row r="250" spans="1:1">
      <c r="A250" s="1" t="s">
        <v>1349</v>
      </c>
    </row>
    <row r="251" spans="1:1">
      <c r="A251" s="1" t="s">
        <v>1350</v>
      </c>
    </row>
    <row r="252" spans="1:1">
      <c r="A252" s="1" t="s">
        <v>1351</v>
      </c>
    </row>
    <row r="253" spans="1:1">
      <c r="A253" s="1" t="s">
        <v>1352</v>
      </c>
    </row>
    <row r="254" spans="1:1">
      <c r="A254" s="1" t="s">
        <v>1353</v>
      </c>
    </row>
    <row r="255" spans="1:1">
      <c r="A255" s="1" t="s">
        <v>1354</v>
      </c>
    </row>
    <row r="256" spans="1:1">
      <c r="A256" s="1" t="s">
        <v>1355</v>
      </c>
    </row>
    <row r="257" spans="1:1">
      <c r="A257" s="1" t="s">
        <v>1356</v>
      </c>
    </row>
    <row r="258" spans="1:1">
      <c r="A258" s="1" t="s">
        <v>1357</v>
      </c>
    </row>
    <row r="259" spans="1:1">
      <c r="A259" s="1" t="s">
        <v>1358</v>
      </c>
    </row>
    <row r="260" spans="1:1">
      <c r="A260" s="1" t="s">
        <v>1359</v>
      </c>
    </row>
    <row r="261" spans="1:1">
      <c r="A261" s="1" t="s">
        <v>1360</v>
      </c>
    </row>
    <row r="262" spans="1:1">
      <c r="A262" s="1" t="s">
        <v>1361</v>
      </c>
    </row>
    <row r="263" spans="1:1">
      <c r="A263" s="1" t="s">
        <v>1362</v>
      </c>
    </row>
    <row r="264" spans="1:1">
      <c r="A264" s="1" t="s">
        <v>1363</v>
      </c>
    </row>
    <row r="265" spans="1:1">
      <c r="A265" s="1" t="s">
        <v>1364</v>
      </c>
    </row>
    <row r="266" spans="1:1">
      <c r="A266" s="1" t="s">
        <v>1365</v>
      </c>
    </row>
    <row r="267" spans="1:1">
      <c r="A267" s="1" t="s">
        <v>1366</v>
      </c>
    </row>
    <row r="268" spans="1:1">
      <c r="A268" s="1" t="s">
        <v>1367</v>
      </c>
    </row>
    <row r="269" spans="1:1">
      <c r="A269" s="1" t="s">
        <v>1368</v>
      </c>
    </row>
    <row r="270" spans="1:1">
      <c r="A270" s="1" t="s">
        <v>1369</v>
      </c>
    </row>
    <row r="271" spans="1:1">
      <c r="A271" s="1" t="s">
        <v>1370</v>
      </c>
    </row>
    <row r="272" spans="1:1">
      <c r="A272" s="1" t="s">
        <v>1371</v>
      </c>
    </row>
    <row r="273" spans="1:1">
      <c r="A273" s="1" t="s">
        <v>1372</v>
      </c>
    </row>
    <row r="274" spans="1:1">
      <c r="A274" s="1" t="s">
        <v>1373</v>
      </c>
    </row>
    <row r="275" spans="1:1">
      <c r="A275" s="1" t="s">
        <v>1374</v>
      </c>
    </row>
    <row r="276" spans="1:1">
      <c r="A276" s="1" t="s">
        <v>1375</v>
      </c>
    </row>
    <row r="277" spans="1:1">
      <c r="A277" s="1" t="s">
        <v>1376</v>
      </c>
    </row>
    <row r="278" spans="1:1">
      <c r="A278" s="1" t="s">
        <v>1377</v>
      </c>
    </row>
    <row r="279" spans="1:1">
      <c r="A279" s="1" t="s">
        <v>1378</v>
      </c>
    </row>
    <row r="280" spans="1:1">
      <c r="A280" s="1" t="s">
        <v>1379</v>
      </c>
    </row>
    <row r="281" spans="1:1">
      <c r="A281" s="1" t="s">
        <v>1380</v>
      </c>
    </row>
    <row r="282" spans="1:1">
      <c r="A282" s="1" t="s">
        <v>1381</v>
      </c>
    </row>
    <row r="283" spans="1:1">
      <c r="A283" s="1" t="s">
        <v>1382</v>
      </c>
    </row>
    <row r="284" spans="1:1">
      <c r="A284" s="1" t="s">
        <v>1383</v>
      </c>
    </row>
    <row r="285" spans="1:1">
      <c r="A285" s="1" t="s">
        <v>1384</v>
      </c>
    </row>
    <row r="286" spans="1:1">
      <c r="A286" s="1" t="s">
        <v>1385</v>
      </c>
    </row>
    <row r="287" spans="1:1">
      <c r="A287" s="1" t="s">
        <v>1386</v>
      </c>
    </row>
    <row r="288" spans="1:1">
      <c r="A288" s="1" t="s">
        <v>1387</v>
      </c>
    </row>
    <row r="289" spans="1:1">
      <c r="A289" s="1" t="s">
        <v>1388</v>
      </c>
    </row>
    <row r="290" spans="1:1">
      <c r="A290" s="1" t="s">
        <v>1389</v>
      </c>
    </row>
    <row r="291" spans="1:1">
      <c r="A291" s="1" t="s">
        <v>1390</v>
      </c>
    </row>
    <row r="292" spans="1:1">
      <c r="A292" s="1" t="s">
        <v>1391</v>
      </c>
    </row>
    <row r="293" spans="1:1">
      <c r="A293" s="1" t="s">
        <v>1392</v>
      </c>
    </row>
    <row r="294" spans="1:1">
      <c r="A294" s="1" t="s">
        <v>1393</v>
      </c>
    </row>
    <row r="295" spans="1:1">
      <c r="A295" s="1" t="s">
        <v>1394</v>
      </c>
    </row>
    <row r="296" spans="1:1">
      <c r="A296" s="1" t="s">
        <v>1395</v>
      </c>
    </row>
    <row r="297" spans="1:1">
      <c r="A297" s="1" t="s">
        <v>1396</v>
      </c>
    </row>
    <row r="298" spans="1:1">
      <c r="A298" s="1" t="s">
        <v>1397</v>
      </c>
    </row>
    <row r="299" spans="1:1">
      <c r="A299" s="1" t="s">
        <v>1398</v>
      </c>
    </row>
    <row r="300" spans="1:1">
      <c r="A300" s="1" t="s">
        <v>1399</v>
      </c>
    </row>
    <row r="301" spans="1:1">
      <c r="A301" s="1" t="s">
        <v>1400</v>
      </c>
    </row>
    <row r="302" spans="1:1">
      <c r="A302" s="1" t="s">
        <v>1401</v>
      </c>
    </row>
    <row r="303" spans="1:1">
      <c r="A303" s="1" t="s">
        <v>1402</v>
      </c>
    </row>
    <row r="304" spans="1:1">
      <c r="A304" s="1" t="s">
        <v>1403</v>
      </c>
    </row>
    <row r="305" spans="1:1">
      <c r="A305" s="1" t="s">
        <v>1404</v>
      </c>
    </row>
    <row r="306" spans="1:1">
      <c r="A306" s="1" t="s">
        <v>1405</v>
      </c>
    </row>
    <row r="307" spans="1:1">
      <c r="A307" s="1" t="s">
        <v>1406</v>
      </c>
    </row>
    <row r="308" spans="1:1">
      <c r="A308" s="1" t="s">
        <v>1407</v>
      </c>
    </row>
    <row r="309" spans="1:1">
      <c r="A309" s="1" t="s">
        <v>1408</v>
      </c>
    </row>
    <row r="310" spans="1:1">
      <c r="A310" s="1" t="s">
        <v>1409</v>
      </c>
    </row>
    <row r="311" spans="1:1">
      <c r="A311" s="1" t="s">
        <v>1410</v>
      </c>
    </row>
    <row r="312" spans="1:1">
      <c r="A312" s="1" t="s">
        <v>1411</v>
      </c>
    </row>
    <row r="313" spans="1:1">
      <c r="A313" s="1" t="s">
        <v>1412</v>
      </c>
    </row>
    <row r="314" spans="1:1">
      <c r="A314" s="1" t="s">
        <v>1413</v>
      </c>
    </row>
    <row r="315" spans="1:1">
      <c r="A315" s="1" t="s">
        <v>1414</v>
      </c>
    </row>
    <row r="316" spans="1:1">
      <c r="A316" s="1" t="s">
        <v>1415</v>
      </c>
    </row>
    <row r="317" spans="1:1">
      <c r="A317" s="1" t="s">
        <v>1416</v>
      </c>
    </row>
    <row r="318" spans="1:1">
      <c r="A318" s="1" t="s">
        <v>1417</v>
      </c>
    </row>
    <row r="319" spans="1:1">
      <c r="A319" s="1" t="s">
        <v>1418</v>
      </c>
    </row>
    <row r="320" spans="1:1">
      <c r="A320" s="1" t="s">
        <v>1419</v>
      </c>
    </row>
    <row r="321" spans="1:1">
      <c r="A321" s="1" t="s">
        <v>1420</v>
      </c>
    </row>
    <row r="322" spans="1:1">
      <c r="A322" s="1" t="s">
        <v>1421</v>
      </c>
    </row>
    <row r="323" spans="1:1">
      <c r="A323" s="1" t="s">
        <v>1422</v>
      </c>
    </row>
    <row r="324" spans="1:1">
      <c r="A324" s="1" t="s">
        <v>1423</v>
      </c>
    </row>
    <row r="325" spans="1:1">
      <c r="A325" s="1" t="s">
        <v>1424</v>
      </c>
    </row>
    <row r="326" spans="1:1">
      <c r="A326" s="1" t="s">
        <v>1425</v>
      </c>
    </row>
    <row r="327" spans="1:1">
      <c r="A327" s="1" t="s">
        <v>1426</v>
      </c>
    </row>
    <row r="328" spans="1:1">
      <c r="A328" s="1" t="s">
        <v>1427</v>
      </c>
    </row>
    <row r="329" spans="1:1">
      <c r="A329" s="1" t="s">
        <v>1428</v>
      </c>
    </row>
    <row r="330" spans="1:1">
      <c r="A330" s="1" t="s">
        <v>1429</v>
      </c>
    </row>
    <row r="331" spans="1:1">
      <c r="A331" s="1" t="s">
        <v>1430</v>
      </c>
    </row>
    <row r="332" spans="1:1">
      <c r="A332" s="1" t="s">
        <v>1431</v>
      </c>
    </row>
    <row r="333" spans="1:1">
      <c r="A333" s="1" t="s">
        <v>1432</v>
      </c>
    </row>
    <row r="334" spans="1:1">
      <c r="A334" s="1" t="s">
        <v>1433</v>
      </c>
    </row>
    <row r="335" spans="1:1">
      <c r="A335" s="1" t="s">
        <v>1434</v>
      </c>
    </row>
    <row r="336" spans="1:1">
      <c r="A336" s="1" t="s">
        <v>1435</v>
      </c>
    </row>
    <row r="337" spans="1:1">
      <c r="A337" s="1" t="s">
        <v>1436</v>
      </c>
    </row>
    <row r="338" spans="1:1">
      <c r="A338" s="1" t="s">
        <v>1437</v>
      </c>
    </row>
    <row r="339" spans="1:1">
      <c r="A339" s="1" t="s">
        <v>1438</v>
      </c>
    </row>
    <row r="340" spans="1:1">
      <c r="A340" s="1" t="s">
        <v>1439</v>
      </c>
    </row>
    <row r="341" spans="1:1">
      <c r="A341" s="1" t="s">
        <v>1440</v>
      </c>
    </row>
    <row r="342" spans="1:1">
      <c r="A342" s="1" t="s">
        <v>1441</v>
      </c>
    </row>
    <row r="343" spans="1:1">
      <c r="A343" s="1" t="s">
        <v>1442</v>
      </c>
    </row>
    <row r="344" spans="1:1">
      <c r="A344" s="1" t="s">
        <v>1443</v>
      </c>
    </row>
    <row r="345" spans="1:1">
      <c r="A345" s="1" t="s">
        <v>1444</v>
      </c>
    </row>
    <row r="346" spans="1:1">
      <c r="A346" s="1" t="s">
        <v>1445</v>
      </c>
    </row>
    <row r="347" spans="1:1">
      <c r="A347" s="1" t="s">
        <v>1446</v>
      </c>
    </row>
    <row r="348" spans="1:1">
      <c r="A348" s="1" t="s">
        <v>1447</v>
      </c>
    </row>
    <row r="349" spans="1:1">
      <c r="A349" s="1" t="s">
        <v>1448</v>
      </c>
    </row>
    <row r="350" spans="1:1">
      <c r="A350" s="1" t="s">
        <v>1449</v>
      </c>
    </row>
    <row r="351" spans="1:1">
      <c r="A351" s="1" t="s">
        <v>1450</v>
      </c>
    </row>
    <row r="352" spans="1:1">
      <c r="A352" s="1" t="s">
        <v>1451</v>
      </c>
    </row>
    <row r="353" spans="1:1">
      <c r="A353" s="1" t="s">
        <v>1452</v>
      </c>
    </row>
    <row r="354" spans="1:1">
      <c r="A354" s="1" t="s">
        <v>1453</v>
      </c>
    </row>
    <row r="355" spans="1:1">
      <c r="A355" s="1" t="s">
        <v>1454</v>
      </c>
    </row>
    <row r="356" spans="1:1">
      <c r="A356" s="1" t="s">
        <v>1455</v>
      </c>
    </row>
    <row r="357" spans="1:1">
      <c r="A357" s="1" t="s">
        <v>1456</v>
      </c>
    </row>
    <row r="358" spans="1:1">
      <c r="A358" s="1" t="s">
        <v>1457</v>
      </c>
    </row>
    <row r="359" spans="1:1">
      <c r="A359" s="1" t="s">
        <v>1458</v>
      </c>
    </row>
    <row r="360" spans="1:1">
      <c r="A360" s="1" t="s">
        <v>1459</v>
      </c>
    </row>
    <row r="361" spans="1:1">
      <c r="A361" s="1" t="s">
        <v>1460</v>
      </c>
    </row>
    <row r="362" spans="1:1">
      <c r="A362" s="1" t="s">
        <v>1461</v>
      </c>
    </row>
    <row r="363" spans="1:1">
      <c r="A363" s="1" t="s">
        <v>1462</v>
      </c>
    </row>
    <row r="364" spans="1:1">
      <c r="A364" s="1" t="s">
        <v>1463</v>
      </c>
    </row>
    <row r="365" spans="1:1">
      <c r="A365" s="1" t="s">
        <v>1464</v>
      </c>
    </row>
    <row r="366" spans="1:1">
      <c r="A366" s="1" t="s">
        <v>1465</v>
      </c>
    </row>
    <row r="367" spans="1:1">
      <c r="A367" s="1" t="s">
        <v>1466</v>
      </c>
    </row>
    <row r="368" spans="1:1">
      <c r="A368" s="1" t="s">
        <v>1467</v>
      </c>
    </row>
    <row r="369" spans="1:1">
      <c r="A369" s="1" t="s">
        <v>1468</v>
      </c>
    </row>
    <row r="370" spans="1:1">
      <c r="A370" s="1" t="s">
        <v>1469</v>
      </c>
    </row>
    <row r="371" spans="1:1">
      <c r="A371" s="1" t="s">
        <v>1470</v>
      </c>
    </row>
    <row r="372" spans="1:1">
      <c r="A372" s="1" t="s">
        <v>1471</v>
      </c>
    </row>
    <row r="373" spans="1:1">
      <c r="A373" s="1" t="s">
        <v>1472</v>
      </c>
    </row>
    <row r="374" spans="1:1">
      <c r="A374" s="1" t="s">
        <v>1473</v>
      </c>
    </row>
    <row r="375" spans="1:1">
      <c r="A375" s="1" t="s">
        <v>1474</v>
      </c>
    </row>
    <row r="376" spans="1:1">
      <c r="A376" s="1" t="s">
        <v>1475</v>
      </c>
    </row>
    <row r="377" spans="1:1">
      <c r="A377" s="1" t="s">
        <v>1476</v>
      </c>
    </row>
    <row r="378" spans="1:1">
      <c r="A378" s="1" t="s">
        <v>1477</v>
      </c>
    </row>
    <row r="379" spans="1:1">
      <c r="A379" s="1" t="s">
        <v>1478</v>
      </c>
    </row>
    <row r="380" spans="1:1">
      <c r="A380" s="1" t="s">
        <v>1479</v>
      </c>
    </row>
    <row r="381" spans="1:1">
      <c r="A381" s="1" t="s">
        <v>1480</v>
      </c>
    </row>
    <row r="382" spans="1:1">
      <c r="A382" s="1" t="s">
        <v>1481</v>
      </c>
    </row>
    <row r="383" spans="1:1">
      <c r="A383" s="1" t="s">
        <v>1482</v>
      </c>
    </row>
    <row r="384" spans="1:1">
      <c r="A384" s="1" t="s">
        <v>1483</v>
      </c>
    </row>
    <row r="385" spans="1:1">
      <c r="A385" s="1" t="s">
        <v>1484</v>
      </c>
    </row>
    <row r="386" spans="1:1">
      <c r="A386" s="1" t="s">
        <v>1485</v>
      </c>
    </row>
    <row r="387" spans="1:1">
      <c r="A387" s="1" t="s">
        <v>1486</v>
      </c>
    </row>
    <row r="388" spans="1:1">
      <c r="A388" s="1" t="s">
        <v>1487</v>
      </c>
    </row>
    <row r="389" spans="1:1">
      <c r="A389" s="1" t="s">
        <v>1488</v>
      </c>
    </row>
    <row r="390" spans="1:1">
      <c r="A390" s="1" t="s">
        <v>1489</v>
      </c>
    </row>
    <row r="391" spans="1:1">
      <c r="A391" s="1" t="s">
        <v>1490</v>
      </c>
    </row>
    <row r="392" spans="1:1">
      <c r="A392" s="1" t="s">
        <v>1491</v>
      </c>
    </row>
    <row r="393" spans="1:1">
      <c r="A393" s="1" t="s">
        <v>1492</v>
      </c>
    </row>
    <row r="394" spans="1:1">
      <c r="A394" s="1" t="s">
        <v>1493</v>
      </c>
    </row>
    <row r="395" spans="1:1">
      <c r="A395" s="1" t="s">
        <v>1494</v>
      </c>
    </row>
    <row r="396" spans="1:1">
      <c r="A396" s="1" t="s">
        <v>1495</v>
      </c>
    </row>
    <row r="397" spans="1:1">
      <c r="A397" s="1" t="s">
        <v>1496</v>
      </c>
    </row>
    <row r="398" spans="1:1">
      <c r="A398" s="1" t="s">
        <v>1497</v>
      </c>
    </row>
    <row r="399" spans="1:1">
      <c r="A399" s="1" t="s">
        <v>1498</v>
      </c>
    </row>
    <row r="400" spans="1:1">
      <c r="A400" s="1" t="s">
        <v>1499</v>
      </c>
    </row>
    <row r="401" spans="1:1">
      <c r="A401" s="1" t="s">
        <v>1500</v>
      </c>
    </row>
    <row r="402" spans="1:1">
      <c r="A402" s="1" t="s">
        <v>1501</v>
      </c>
    </row>
    <row r="403" spans="1:1">
      <c r="A403" s="1" t="s">
        <v>1502</v>
      </c>
    </row>
    <row r="404" spans="1:1">
      <c r="A404" s="1" t="s">
        <v>1503</v>
      </c>
    </row>
    <row r="405" spans="1:1">
      <c r="A405" s="1" t="s">
        <v>1504</v>
      </c>
    </row>
    <row r="406" spans="1:1">
      <c r="A406" s="1" t="s">
        <v>1505</v>
      </c>
    </row>
    <row r="407" spans="1:1">
      <c r="A407" s="1" t="s">
        <v>1506</v>
      </c>
    </row>
    <row r="408" spans="1:1">
      <c r="A408" s="1" t="s">
        <v>1507</v>
      </c>
    </row>
    <row r="409" spans="1:1">
      <c r="A409" s="1" t="s">
        <v>1508</v>
      </c>
    </row>
    <row r="410" spans="1:1">
      <c r="A410" s="1" t="s">
        <v>1509</v>
      </c>
    </row>
    <row r="411" spans="1:1">
      <c r="A411" s="1" t="s">
        <v>1510</v>
      </c>
    </row>
    <row r="412" spans="1:1">
      <c r="A412" s="1" t="s">
        <v>1511</v>
      </c>
    </row>
    <row r="413" spans="1:1">
      <c r="A413" s="1" t="s">
        <v>1512</v>
      </c>
    </row>
    <row r="414" spans="1:1">
      <c r="A414" s="1" t="s">
        <v>1513</v>
      </c>
    </row>
    <row r="415" spans="1:1">
      <c r="A415" s="1" t="s">
        <v>1514</v>
      </c>
    </row>
    <row r="416" spans="1:1">
      <c r="A416" s="1" t="s">
        <v>1515</v>
      </c>
    </row>
    <row r="417" spans="1:1">
      <c r="A417" s="1" t="s">
        <v>1516</v>
      </c>
    </row>
    <row r="418" spans="1:1">
      <c r="A418" s="1" t="s">
        <v>1517</v>
      </c>
    </row>
    <row r="419" spans="1:1">
      <c r="A419" s="1" t="s">
        <v>1518</v>
      </c>
    </row>
    <row r="420" spans="1:1">
      <c r="A420" s="1" t="s">
        <v>1519</v>
      </c>
    </row>
    <row r="421" spans="1:1">
      <c r="A421" s="1" t="s">
        <v>1520</v>
      </c>
    </row>
    <row r="422" spans="1:1">
      <c r="A422" s="1" t="s">
        <v>1521</v>
      </c>
    </row>
    <row r="423" spans="1:1">
      <c r="A423" s="1" t="s">
        <v>1522</v>
      </c>
    </row>
    <row r="424" spans="1:1">
      <c r="A424" s="1" t="s">
        <v>1523</v>
      </c>
    </row>
    <row r="425" spans="1:1">
      <c r="A425" s="1" t="s">
        <v>1524</v>
      </c>
    </row>
    <row r="426" spans="1:1">
      <c r="A426" s="1" t="s">
        <v>1525</v>
      </c>
    </row>
    <row r="427" spans="1:1">
      <c r="A427" s="1" t="s">
        <v>1526</v>
      </c>
    </row>
    <row r="428" spans="1:1">
      <c r="A428" s="1" t="s">
        <v>1527</v>
      </c>
    </row>
    <row r="429" spans="1:1">
      <c r="A429" s="1" t="s">
        <v>1528</v>
      </c>
    </row>
    <row r="430" spans="1:1">
      <c r="A430" s="1" t="s">
        <v>1529</v>
      </c>
    </row>
    <row r="431" spans="1:1">
      <c r="A431" s="1" t="s">
        <v>1530</v>
      </c>
    </row>
    <row r="432" spans="1:1">
      <c r="A432" s="1" t="s">
        <v>1531</v>
      </c>
    </row>
    <row r="433" spans="1:1">
      <c r="A433" s="1" t="s">
        <v>1532</v>
      </c>
    </row>
    <row r="434" spans="1:1">
      <c r="A434" s="1" t="s">
        <v>1533</v>
      </c>
    </row>
    <row r="435" spans="1:1">
      <c r="A435" s="1" t="s">
        <v>1534</v>
      </c>
    </row>
    <row r="436" spans="1:1">
      <c r="A436" s="1" t="s">
        <v>1535</v>
      </c>
    </row>
    <row r="437" spans="1:1">
      <c r="A437" s="1" t="s">
        <v>1536</v>
      </c>
    </row>
    <row r="438" spans="1:1">
      <c r="A438" s="1" t="s">
        <v>1537</v>
      </c>
    </row>
    <row r="439" spans="1:1">
      <c r="A439" s="1" t="s">
        <v>1538</v>
      </c>
    </row>
    <row r="440" spans="1:1">
      <c r="A440" s="1" t="s">
        <v>1539</v>
      </c>
    </row>
    <row r="441" spans="1:1">
      <c r="A441" s="1" t="s">
        <v>1540</v>
      </c>
    </row>
    <row r="442" spans="1:1">
      <c r="A442" s="1" t="s">
        <v>1541</v>
      </c>
    </row>
    <row r="443" spans="1:1">
      <c r="A443" s="1" t="s">
        <v>1542</v>
      </c>
    </row>
    <row r="444" spans="1:1">
      <c r="A444" s="1" t="s">
        <v>1543</v>
      </c>
    </row>
    <row r="445" spans="1:1">
      <c r="A445" s="1" t="s">
        <v>1544</v>
      </c>
    </row>
    <row r="446" spans="1:1">
      <c r="A446" s="1" t="s">
        <v>1545</v>
      </c>
    </row>
    <row r="447" spans="1:1">
      <c r="A447" s="1" t="s">
        <v>1546</v>
      </c>
    </row>
    <row r="448" spans="1:1">
      <c r="A448" s="1" t="s">
        <v>1547</v>
      </c>
    </row>
    <row r="449" spans="1:1">
      <c r="A449" s="1" t="s">
        <v>1548</v>
      </c>
    </row>
    <row r="450" spans="1:1">
      <c r="A450" s="1" t="s">
        <v>1549</v>
      </c>
    </row>
    <row r="451" spans="1:1">
      <c r="A451" s="1" t="s">
        <v>1550</v>
      </c>
    </row>
    <row r="452" spans="1:1">
      <c r="A452" s="1" t="s">
        <v>1551</v>
      </c>
    </row>
    <row r="453" spans="1:1">
      <c r="A453" s="1" t="s">
        <v>1552</v>
      </c>
    </row>
    <row r="454" spans="1:1">
      <c r="A454" s="1" t="s">
        <v>1553</v>
      </c>
    </row>
    <row r="455" spans="1:1">
      <c r="A455" s="1" t="s">
        <v>1554</v>
      </c>
    </row>
    <row r="456" spans="1:1">
      <c r="A456" s="1" t="s">
        <v>1555</v>
      </c>
    </row>
    <row r="457" spans="1:1">
      <c r="A457" s="1" t="s">
        <v>1556</v>
      </c>
    </row>
    <row r="458" spans="1:1">
      <c r="A458" s="1" t="s">
        <v>1557</v>
      </c>
    </row>
    <row r="459" spans="1:1">
      <c r="A459" s="1" t="s">
        <v>1558</v>
      </c>
    </row>
    <row r="460" spans="1:1">
      <c r="A460" s="1" t="s">
        <v>1559</v>
      </c>
    </row>
    <row r="461" spans="1:1">
      <c r="A461" s="1" t="s">
        <v>1560</v>
      </c>
    </row>
    <row r="462" spans="1:1">
      <c r="A462" s="1" t="s">
        <v>1561</v>
      </c>
    </row>
    <row r="463" spans="1:1">
      <c r="A463" s="1" t="s">
        <v>1562</v>
      </c>
    </row>
    <row r="464" spans="1:1">
      <c r="A464" s="1" t="s">
        <v>1563</v>
      </c>
    </row>
    <row r="465" spans="1:1">
      <c r="A465" s="1" t="s">
        <v>1564</v>
      </c>
    </row>
    <row r="466" spans="1:1">
      <c r="A466" s="1" t="s">
        <v>1565</v>
      </c>
    </row>
    <row r="467" spans="1:1">
      <c r="A467" s="1" t="s">
        <v>1566</v>
      </c>
    </row>
    <row r="468" spans="1:1">
      <c r="A468" s="1" t="s">
        <v>1567</v>
      </c>
    </row>
    <row r="469" spans="1:1">
      <c r="A469" s="1" t="s">
        <v>1568</v>
      </c>
    </row>
    <row r="470" spans="1:1">
      <c r="A470" s="1" t="s">
        <v>1569</v>
      </c>
    </row>
    <row r="471" spans="1:1">
      <c r="A471" s="1" t="s">
        <v>1570</v>
      </c>
    </row>
    <row r="472" spans="1:1">
      <c r="A472" s="1" t="s">
        <v>1571</v>
      </c>
    </row>
    <row r="473" spans="1:1">
      <c r="A473" s="1" t="s">
        <v>1572</v>
      </c>
    </row>
    <row r="474" spans="1:1">
      <c r="A474" s="1" t="s">
        <v>1573</v>
      </c>
    </row>
    <row r="475" spans="1:1">
      <c r="A475" s="1" t="s">
        <v>1574</v>
      </c>
    </row>
    <row r="476" spans="1:1">
      <c r="A476" s="1" t="s">
        <v>1575</v>
      </c>
    </row>
    <row r="477" spans="1:1">
      <c r="A477" s="1" t="s">
        <v>1576</v>
      </c>
    </row>
    <row r="478" spans="1:1">
      <c r="A478" s="1" t="s">
        <v>1577</v>
      </c>
    </row>
    <row r="479" spans="1:1">
      <c r="A479" s="1" t="s">
        <v>1578</v>
      </c>
    </row>
    <row r="480" spans="1:1">
      <c r="A480" s="1" t="s">
        <v>1579</v>
      </c>
    </row>
    <row r="481" spans="1:1">
      <c r="A481" s="1" t="s">
        <v>1580</v>
      </c>
    </row>
    <row r="482" spans="1:1">
      <c r="A482" s="1" t="s">
        <v>1581</v>
      </c>
    </row>
    <row r="483" spans="1:1">
      <c r="A483" s="1" t="s">
        <v>1582</v>
      </c>
    </row>
    <row r="484" spans="1:1">
      <c r="A484" s="1" t="s">
        <v>1583</v>
      </c>
    </row>
    <row r="485" spans="1:1">
      <c r="A485" s="1" t="s">
        <v>1584</v>
      </c>
    </row>
    <row r="486" spans="1:1">
      <c r="A486" s="1" t="s">
        <v>1585</v>
      </c>
    </row>
    <row r="487" spans="1:1">
      <c r="A487" s="1" t="s">
        <v>1586</v>
      </c>
    </row>
    <row r="488" spans="1:1">
      <c r="A488" s="1" t="s">
        <v>1587</v>
      </c>
    </row>
    <row r="489" spans="1:1">
      <c r="A489" s="1" t="s">
        <v>1588</v>
      </c>
    </row>
    <row r="490" spans="1:1">
      <c r="A490" s="1" t="s">
        <v>1589</v>
      </c>
    </row>
    <row r="491" spans="1:1">
      <c r="A491" s="1" t="s">
        <v>1590</v>
      </c>
    </row>
    <row r="492" spans="1:1">
      <c r="A492" s="1" t="s">
        <v>1591</v>
      </c>
    </row>
    <row r="493" spans="1:1">
      <c r="A493" s="1" t="s">
        <v>1592</v>
      </c>
    </row>
    <row r="494" spans="1:1">
      <c r="A494" s="1" t="s">
        <v>1593</v>
      </c>
    </row>
    <row r="495" spans="1:1">
      <c r="A495" s="1" t="s">
        <v>1594</v>
      </c>
    </row>
    <row r="496" spans="1:1">
      <c r="A496" s="1" t="s">
        <v>1595</v>
      </c>
    </row>
    <row r="497" spans="1:1">
      <c r="A497" s="1" t="s">
        <v>1596</v>
      </c>
    </row>
    <row r="498" spans="1:1">
      <c r="A498" s="1" t="s">
        <v>1597</v>
      </c>
    </row>
    <row r="499" spans="1:1">
      <c r="A499" s="1" t="s">
        <v>1598</v>
      </c>
    </row>
    <row r="500" spans="1:1">
      <c r="A500" s="1" t="s">
        <v>1599</v>
      </c>
    </row>
    <row r="501" spans="1:1">
      <c r="A501" s="1" t="s">
        <v>1600</v>
      </c>
    </row>
    <row r="502" spans="1:1">
      <c r="A502" s="1" t="s">
        <v>1601</v>
      </c>
    </row>
    <row r="503" spans="1:1">
      <c r="A503" s="1" t="s">
        <v>1602</v>
      </c>
    </row>
    <row r="504" spans="1:1">
      <c r="A504" s="1" t="s">
        <v>1603</v>
      </c>
    </row>
    <row r="505" spans="1:1">
      <c r="A505" s="1" t="s">
        <v>1604</v>
      </c>
    </row>
    <row r="506" spans="1:1">
      <c r="A506" s="1" t="s">
        <v>1605</v>
      </c>
    </row>
    <row r="507" spans="1:1">
      <c r="A507" s="1" t="s">
        <v>1606</v>
      </c>
    </row>
    <row r="508" spans="1:1">
      <c r="A508" s="1" t="s">
        <v>1607</v>
      </c>
    </row>
    <row r="509" spans="1:1">
      <c r="A509" s="1" t="s">
        <v>1608</v>
      </c>
    </row>
    <row r="510" spans="1:1">
      <c r="A510" s="1" t="s">
        <v>1609</v>
      </c>
    </row>
    <row r="511" spans="1:1">
      <c r="A511" s="1" t="s">
        <v>1610</v>
      </c>
    </row>
    <row r="512" spans="1:1">
      <c r="A512" s="1" t="s">
        <v>1611</v>
      </c>
    </row>
    <row r="513" spans="1:1">
      <c r="A513" s="1" t="s">
        <v>1612</v>
      </c>
    </row>
    <row r="514" spans="1:1">
      <c r="A514" s="1" t="s">
        <v>1613</v>
      </c>
    </row>
    <row r="515" spans="1:1">
      <c r="A515" s="1" t="s">
        <v>1614</v>
      </c>
    </row>
    <row r="516" spans="1:1">
      <c r="A516" s="1" t="s">
        <v>1615</v>
      </c>
    </row>
    <row r="517" spans="1:1">
      <c r="A517" s="1" t="s">
        <v>1616</v>
      </c>
    </row>
    <row r="518" spans="1:1">
      <c r="A518" s="1" t="s">
        <v>1617</v>
      </c>
    </row>
    <row r="519" spans="1:1">
      <c r="A519" s="1" t="s">
        <v>1618</v>
      </c>
    </row>
    <row r="520" spans="1:1">
      <c r="A520" s="1" t="s">
        <v>1619</v>
      </c>
    </row>
    <row r="521" spans="1:1">
      <c r="A521" s="1" t="s">
        <v>1620</v>
      </c>
    </row>
    <row r="522" spans="1:1">
      <c r="A522" s="1" t="s">
        <v>1621</v>
      </c>
    </row>
    <row r="523" spans="1:1">
      <c r="A523" s="1" t="s">
        <v>1622</v>
      </c>
    </row>
    <row r="524" spans="1:1">
      <c r="A524" s="1" t="s">
        <v>1623</v>
      </c>
    </row>
    <row r="525" spans="1:1">
      <c r="A525" s="1" t="s">
        <v>1624</v>
      </c>
    </row>
    <row r="526" spans="1:1">
      <c r="A526" s="1" t="s">
        <v>1625</v>
      </c>
    </row>
    <row r="527" spans="1:1">
      <c r="A527" s="1" t="s">
        <v>1626</v>
      </c>
    </row>
    <row r="528" spans="1:1">
      <c r="A528" s="1" t="s">
        <v>1627</v>
      </c>
    </row>
    <row r="529" spans="1:1">
      <c r="A529" s="1" t="s">
        <v>1628</v>
      </c>
    </row>
    <row r="530" spans="1:1">
      <c r="A530" s="1" t="s">
        <v>1629</v>
      </c>
    </row>
    <row r="531" spans="1:1">
      <c r="A531" s="1" t="s">
        <v>1630</v>
      </c>
    </row>
    <row r="532" spans="1:1">
      <c r="A532" s="1" t="s">
        <v>1631</v>
      </c>
    </row>
    <row r="533" spans="1:1">
      <c r="A533" s="1" t="s">
        <v>1632</v>
      </c>
    </row>
    <row r="534" spans="1:1">
      <c r="A534" s="1" t="s">
        <v>1633</v>
      </c>
    </row>
    <row r="535" spans="1:1">
      <c r="A535" s="1" t="s">
        <v>1634</v>
      </c>
    </row>
    <row r="536" spans="1:1">
      <c r="A536" s="1" t="s">
        <v>1635</v>
      </c>
    </row>
    <row r="537" spans="1:1">
      <c r="A537" s="1" t="s">
        <v>1636</v>
      </c>
    </row>
    <row r="538" spans="1:1">
      <c r="A538" s="1" t="s">
        <v>1637</v>
      </c>
    </row>
    <row r="539" spans="1:1">
      <c r="A539" s="1" t="s">
        <v>1638</v>
      </c>
    </row>
    <row r="540" spans="1:1">
      <c r="A540" s="1" t="s">
        <v>1639</v>
      </c>
    </row>
    <row r="541" spans="1:1">
      <c r="A541" s="1" t="s">
        <v>1640</v>
      </c>
    </row>
    <row r="542" spans="1:1">
      <c r="A542" s="1" t="s">
        <v>1641</v>
      </c>
    </row>
    <row r="543" spans="1:1">
      <c r="A543" s="1" t="s">
        <v>1642</v>
      </c>
    </row>
    <row r="544" spans="1:1">
      <c r="A544" s="1" t="s">
        <v>1643</v>
      </c>
    </row>
    <row r="545" spans="1:1">
      <c r="A545" s="1" t="s">
        <v>1644</v>
      </c>
    </row>
    <row r="546" spans="1:1">
      <c r="A546" s="1" t="s">
        <v>1645</v>
      </c>
    </row>
    <row r="547" spans="1:1">
      <c r="A547" s="1" t="s">
        <v>1646</v>
      </c>
    </row>
    <row r="548" spans="1:1">
      <c r="A548" s="1" t="s">
        <v>1647</v>
      </c>
    </row>
    <row r="549" spans="1:1">
      <c r="A549" s="1" t="s">
        <v>1648</v>
      </c>
    </row>
    <row r="550" spans="1:1">
      <c r="A550" s="1" t="s">
        <v>1649</v>
      </c>
    </row>
    <row r="551" spans="1:1">
      <c r="A551" s="1" t="s">
        <v>1650</v>
      </c>
    </row>
    <row r="552" spans="1:1">
      <c r="A552" s="1" t="s">
        <v>1651</v>
      </c>
    </row>
    <row r="553" spans="1:1">
      <c r="A553" s="1" t="s">
        <v>1652</v>
      </c>
    </row>
    <row r="554" spans="1:1">
      <c r="A554" s="1" t="s">
        <v>1653</v>
      </c>
    </row>
    <row r="555" spans="1:1">
      <c r="A555" s="1" t="s">
        <v>1654</v>
      </c>
    </row>
    <row r="556" spans="1:1">
      <c r="A556" s="1" t="s">
        <v>1655</v>
      </c>
    </row>
    <row r="557" spans="1:1">
      <c r="A557" s="1" t="s">
        <v>1656</v>
      </c>
    </row>
    <row r="558" spans="1:1">
      <c r="A558" s="1" t="s">
        <v>1657</v>
      </c>
    </row>
    <row r="559" spans="1:1">
      <c r="A559" s="1" t="s">
        <v>1658</v>
      </c>
    </row>
    <row r="560" spans="1:1">
      <c r="A560" s="1" t="s">
        <v>1659</v>
      </c>
    </row>
    <row r="561" spans="1:1">
      <c r="A561" s="1" t="s">
        <v>1660</v>
      </c>
    </row>
    <row r="562" spans="1:1">
      <c r="A562" s="1" t="s">
        <v>1661</v>
      </c>
    </row>
    <row r="563" spans="1:1">
      <c r="A563" s="1" t="s">
        <v>1662</v>
      </c>
    </row>
    <row r="564" spans="1:1">
      <c r="A564" s="1" t="s">
        <v>1663</v>
      </c>
    </row>
    <row r="565" spans="1:1">
      <c r="A565" s="1" t="s">
        <v>1664</v>
      </c>
    </row>
    <row r="566" spans="1:1">
      <c r="A566" s="1" t="s">
        <v>1665</v>
      </c>
    </row>
    <row r="567" spans="1:1">
      <c r="A567" s="1" t="s">
        <v>1666</v>
      </c>
    </row>
    <row r="568" spans="1:1">
      <c r="A568" s="1" t="s">
        <v>1667</v>
      </c>
    </row>
    <row r="569" spans="1:1">
      <c r="A569" s="1" t="s">
        <v>1668</v>
      </c>
    </row>
    <row r="570" spans="1:1">
      <c r="A570" s="1" t="s">
        <v>1669</v>
      </c>
    </row>
    <row r="571" spans="1:1">
      <c r="A571" s="1" t="s">
        <v>1670</v>
      </c>
    </row>
    <row r="572" spans="1:1">
      <c r="A572" s="1" t="s">
        <v>1671</v>
      </c>
    </row>
    <row r="573" spans="1:1">
      <c r="A573" s="1" t="s">
        <v>1672</v>
      </c>
    </row>
    <row r="574" spans="1:1">
      <c r="A574" s="1" t="s">
        <v>1673</v>
      </c>
    </row>
    <row r="575" spans="1:1">
      <c r="A575" s="1" t="s">
        <v>1674</v>
      </c>
    </row>
    <row r="576" spans="1:1">
      <c r="A576" s="1" t="s">
        <v>1675</v>
      </c>
    </row>
    <row r="577" spans="1:1">
      <c r="A577" s="1" t="s">
        <v>1676</v>
      </c>
    </row>
    <row r="578" spans="1:1">
      <c r="A578" s="1" t="s">
        <v>1677</v>
      </c>
    </row>
    <row r="579" spans="1:1">
      <c r="A579" s="1" t="s">
        <v>1678</v>
      </c>
    </row>
    <row r="580" spans="1:1">
      <c r="A580" s="1" t="s">
        <v>1679</v>
      </c>
    </row>
    <row r="581" spans="1:1">
      <c r="A581" s="1" t="s">
        <v>1680</v>
      </c>
    </row>
    <row r="582" spans="1:1">
      <c r="A582" s="1" t="s">
        <v>1681</v>
      </c>
    </row>
    <row r="583" spans="1:1">
      <c r="A583" s="1" t="s">
        <v>1682</v>
      </c>
    </row>
    <row r="584" spans="1:1">
      <c r="A584" s="1" t="s">
        <v>1683</v>
      </c>
    </row>
    <row r="585" spans="1:1">
      <c r="A585" s="1" t="s">
        <v>1684</v>
      </c>
    </row>
    <row r="586" spans="1:1">
      <c r="A586" s="1" t="s">
        <v>1685</v>
      </c>
    </row>
    <row r="587" spans="1:1">
      <c r="A587" s="1" t="s">
        <v>1686</v>
      </c>
    </row>
    <row r="588" spans="1:1">
      <c r="A588" s="1" t="s">
        <v>1687</v>
      </c>
    </row>
    <row r="589" spans="1:1">
      <c r="A589" s="1" t="s">
        <v>1688</v>
      </c>
    </row>
    <row r="590" spans="1:1">
      <c r="A590" s="1" t="s">
        <v>1689</v>
      </c>
    </row>
    <row r="591" spans="1:1">
      <c r="A591" s="1" t="s">
        <v>1690</v>
      </c>
    </row>
    <row r="592" spans="1:1">
      <c r="A592" s="1" t="s">
        <v>1691</v>
      </c>
    </row>
    <row r="593" spans="1:1">
      <c r="A593" s="1" t="s">
        <v>1692</v>
      </c>
    </row>
    <row r="594" spans="1:1">
      <c r="A594" s="1" t="s">
        <v>1693</v>
      </c>
    </row>
    <row r="595" spans="1:1">
      <c r="A595" s="1" t="s">
        <v>1694</v>
      </c>
    </row>
    <row r="596" spans="1:1">
      <c r="A596" s="1" t="s">
        <v>1695</v>
      </c>
    </row>
    <row r="597" spans="1:1">
      <c r="A597" s="1" t="s">
        <v>1696</v>
      </c>
    </row>
    <row r="598" spans="1:1">
      <c r="A598" s="1" t="s">
        <v>1697</v>
      </c>
    </row>
    <row r="599" spans="1:1">
      <c r="A599" s="1" t="s">
        <v>1698</v>
      </c>
    </row>
    <row r="600" spans="1:1">
      <c r="A600" s="1" t="s">
        <v>1699</v>
      </c>
    </row>
    <row r="601" spans="1:1">
      <c r="A601" s="1" t="s">
        <v>1700</v>
      </c>
    </row>
    <row r="602" spans="1:1">
      <c r="A602" s="1" t="s">
        <v>1701</v>
      </c>
    </row>
    <row r="603" spans="1:1">
      <c r="A603" s="1" t="s">
        <v>1702</v>
      </c>
    </row>
    <row r="604" spans="1:1">
      <c r="A604" s="1" t="s">
        <v>1703</v>
      </c>
    </row>
    <row r="605" spans="1:1">
      <c r="A605" s="1" t="s">
        <v>1704</v>
      </c>
    </row>
    <row r="606" spans="1:1">
      <c r="A606" s="1" t="s">
        <v>1705</v>
      </c>
    </row>
    <row r="607" spans="1:1">
      <c r="A607" s="1" t="s">
        <v>1706</v>
      </c>
    </row>
    <row r="608" spans="1:1">
      <c r="A608" s="1" t="s">
        <v>1707</v>
      </c>
    </row>
    <row r="609" spans="1:1">
      <c r="A609" s="1" t="s">
        <v>1708</v>
      </c>
    </row>
    <row r="610" spans="1:1">
      <c r="A610" s="1" t="s">
        <v>1709</v>
      </c>
    </row>
    <row r="611" spans="1:1">
      <c r="A611" s="1" t="s">
        <v>1710</v>
      </c>
    </row>
    <row r="612" spans="1:1">
      <c r="A612" s="1" t="s">
        <v>1711</v>
      </c>
    </row>
    <row r="613" spans="1:1">
      <c r="A613" s="1" t="s">
        <v>1712</v>
      </c>
    </row>
    <row r="614" spans="1:1">
      <c r="A614" s="1" t="s">
        <v>1713</v>
      </c>
    </row>
    <row r="615" spans="1:1">
      <c r="A615" s="1" t="s">
        <v>1714</v>
      </c>
    </row>
    <row r="616" spans="1:1">
      <c r="A616" s="1" t="s">
        <v>1715</v>
      </c>
    </row>
    <row r="617" spans="1:1">
      <c r="A617" s="1" t="s">
        <v>1716</v>
      </c>
    </row>
    <row r="618" spans="1:1">
      <c r="A618" s="1" t="s">
        <v>1717</v>
      </c>
    </row>
    <row r="619" spans="1:1">
      <c r="A619" s="1" t="s">
        <v>1718</v>
      </c>
    </row>
    <row r="620" spans="1:1">
      <c r="A620" s="1" t="s">
        <v>1719</v>
      </c>
    </row>
    <row r="621" spans="1:1">
      <c r="A621" s="1" t="s">
        <v>1720</v>
      </c>
    </row>
    <row r="622" spans="1:1">
      <c r="A622" s="1" t="s">
        <v>1721</v>
      </c>
    </row>
    <row r="623" spans="1:1">
      <c r="A623" s="1" t="s">
        <v>1722</v>
      </c>
    </row>
    <row r="624" spans="1:1">
      <c r="A624" s="1" t="s">
        <v>1723</v>
      </c>
    </row>
    <row r="625" spans="1:1">
      <c r="A625" s="1" t="s">
        <v>1724</v>
      </c>
    </row>
    <row r="626" spans="1:1">
      <c r="A626" s="1" t="s">
        <v>1725</v>
      </c>
    </row>
    <row r="627" spans="1:1">
      <c r="A627" s="1" t="s">
        <v>1726</v>
      </c>
    </row>
    <row r="628" spans="1:1">
      <c r="A628" s="1" t="s">
        <v>1727</v>
      </c>
    </row>
    <row r="629" spans="1:1">
      <c r="A629" s="1" t="s">
        <v>1728</v>
      </c>
    </row>
    <row r="630" spans="1:1">
      <c r="A630" s="1" t="s">
        <v>1729</v>
      </c>
    </row>
    <row r="631" spans="1:1">
      <c r="A631" s="1" t="s">
        <v>1730</v>
      </c>
    </row>
    <row r="632" spans="1:1">
      <c r="A632" s="1" t="s">
        <v>1731</v>
      </c>
    </row>
    <row r="633" spans="1:1">
      <c r="A633" s="1" t="s">
        <v>1732</v>
      </c>
    </row>
    <row r="634" spans="1:1">
      <c r="A634" s="1" t="s">
        <v>1733</v>
      </c>
    </row>
    <row r="635" spans="1:1">
      <c r="A635" s="1" t="s">
        <v>1734</v>
      </c>
    </row>
    <row r="636" spans="1:1">
      <c r="A636" s="1" t="s">
        <v>1735</v>
      </c>
    </row>
    <row r="637" spans="1:1">
      <c r="A637" s="1" t="s">
        <v>1736</v>
      </c>
    </row>
    <row r="638" spans="1:1">
      <c r="A638" s="1" t="s">
        <v>1737</v>
      </c>
    </row>
    <row r="639" spans="1:1">
      <c r="A639" s="1" t="s">
        <v>1738</v>
      </c>
    </row>
    <row r="640" spans="1:1">
      <c r="A640" s="1" t="s">
        <v>1739</v>
      </c>
    </row>
    <row r="641" spans="1:1">
      <c r="A641" s="1" t="s">
        <v>1740</v>
      </c>
    </row>
    <row r="642" spans="1:1">
      <c r="A642" s="1" t="s">
        <v>1741</v>
      </c>
    </row>
    <row r="643" spans="1:1">
      <c r="A643" s="1" t="s">
        <v>1742</v>
      </c>
    </row>
    <row r="644" spans="1:1">
      <c r="A644" s="1" t="s">
        <v>1743</v>
      </c>
    </row>
    <row r="645" spans="1:1">
      <c r="A645" s="1" t="s">
        <v>1744</v>
      </c>
    </row>
    <row r="646" spans="1:1">
      <c r="A646" s="1" t="s">
        <v>1745</v>
      </c>
    </row>
    <row r="647" spans="1:1">
      <c r="A647" s="1" t="s">
        <v>1746</v>
      </c>
    </row>
    <row r="648" spans="1:1">
      <c r="A648" s="1" t="s">
        <v>1747</v>
      </c>
    </row>
    <row r="649" spans="1:1">
      <c r="A649" s="1" t="s">
        <v>1748</v>
      </c>
    </row>
    <row r="650" spans="1:1">
      <c r="A650" s="1" t="s">
        <v>1749</v>
      </c>
    </row>
    <row r="651" spans="1:1">
      <c r="A651" s="1" t="s">
        <v>1750</v>
      </c>
    </row>
    <row r="652" spans="1:1">
      <c r="A652" s="1" t="s">
        <v>1751</v>
      </c>
    </row>
    <row r="653" spans="1:1">
      <c r="A653" s="1" t="s">
        <v>1752</v>
      </c>
    </row>
    <row r="654" spans="1:1">
      <c r="A654" s="1" t="s">
        <v>1753</v>
      </c>
    </row>
    <row r="655" spans="1:1">
      <c r="A655" s="1" t="s">
        <v>1754</v>
      </c>
    </row>
    <row r="656" spans="1:1">
      <c r="A656" s="1" t="s">
        <v>1755</v>
      </c>
    </row>
    <row r="657" spans="1:1">
      <c r="A657" s="1" t="s">
        <v>1756</v>
      </c>
    </row>
    <row r="658" spans="1:1">
      <c r="A658" s="1" t="s">
        <v>1757</v>
      </c>
    </row>
    <row r="659" spans="1:1">
      <c r="A659" s="1" t="s">
        <v>1758</v>
      </c>
    </row>
    <row r="660" spans="1:1">
      <c r="A660" s="1" t="s">
        <v>1759</v>
      </c>
    </row>
    <row r="661" spans="1:1">
      <c r="A661" s="1" t="s">
        <v>1760</v>
      </c>
    </row>
    <row r="662" spans="1:1">
      <c r="A662" s="1" t="s">
        <v>1761</v>
      </c>
    </row>
    <row r="663" spans="1:1">
      <c r="A663" s="1" t="s">
        <v>1762</v>
      </c>
    </row>
    <row r="664" spans="1:1">
      <c r="A664" s="1" t="s">
        <v>1763</v>
      </c>
    </row>
    <row r="665" spans="1:1">
      <c r="A665" s="1" t="s">
        <v>1764</v>
      </c>
    </row>
    <row r="666" spans="1:1">
      <c r="A666" s="1" t="s">
        <v>1765</v>
      </c>
    </row>
    <row r="667" spans="1:1">
      <c r="A667" s="1" t="s">
        <v>1766</v>
      </c>
    </row>
    <row r="668" spans="1:1">
      <c r="A668" s="1" t="s">
        <v>1767</v>
      </c>
    </row>
    <row r="669" spans="1:1">
      <c r="A669" s="1" t="s">
        <v>1768</v>
      </c>
    </row>
    <row r="670" spans="1:1">
      <c r="A670" s="1" t="s">
        <v>1769</v>
      </c>
    </row>
    <row r="671" spans="1:1">
      <c r="A671" s="1" t="s">
        <v>1770</v>
      </c>
    </row>
    <row r="672" spans="1:1">
      <c r="A672" s="1" t="s">
        <v>1771</v>
      </c>
    </row>
    <row r="673" spans="1:1">
      <c r="A673" s="1" t="s">
        <v>1772</v>
      </c>
    </row>
    <row r="674" spans="1:1">
      <c r="A674" s="1" t="s">
        <v>1773</v>
      </c>
    </row>
    <row r="675" spans="1:1">
      <c r="A675" s="1" t="s">
        <v>1774</v>
      </c>
    </row>
    <row r="676" spans="1:1">
      <c r="A676" s="1" t="s">
        <v>1775</v>
      </c>
    </row>
    <row r="677" spans="1:1">
      <c r="A677" s="1" t="s">
        <v>1776</v>
      </c>
    </row>
    <row r="678" spans="1:1">
      <c r="A678" s="1" t="s">
        <v>1777</v>
      </c>
    </row>
    <row r="679" spans="1:1">
      <c r="A679" s="1" t="s">
        <v>1778</v>
      </c>
    </row>
    <row r="680" spans="1:1">
      <c r="A680" s="1" t="s">
        <v>1779</v>
      </c>
    </row>
    <row r="681" spans="1:1">
      <c r="A681" s="1" t="s">
        <v>1780</v>
      </c>
    </row>
    <row r="682" spans="1:1">
      <c r="A682" s="1" t="s">
        <v>1781</v>
      </c>
    </row>
    <row r="683" spans="1:1">
      <c r="A683" s="1" t="s">
        <v>1782</v>
      </c>
    </row>
    <row r="684" spans="1:1">
      <c r="A684" s="1" t="s">
        <v>1783</v>
      </c>
    </row>
    <row r="685" spans="1:1">
      <c r="A685" s="1" t="s">
        <v>1784</v>
      </c>
    </row>
    <row r="686" spans="1:1">
      <c r="A686" s="1" t="s">
        <v>1785</v>
      </c>
    </row>
    <row r="687" spans="1:1">
      <c r="A687" s="1" t="s">
        <v>1786</v>
      </c>
    </row>
    <row r="688" spans="1:1">
      <c r="A688" s="1" t="s">
        <v>1787</v>
      </c>
    </row>
    <row r="689" spans="1:1">
      <c r="A689" s="1" t="s">
        <v>1788</v>
      </c>
    </row>
    <row r="690" spans="1:1">
      <c r="A690" s="1" t="s">
        <v>1789</v>
      </c>
    </row>
    <row r="691" spans="1:1">
      <c r="A691" s="1" t="s">
        <v>1790</v>
      </c>
    </row>
    <row r="692" spans="1:1">
      <c r="A692" s="1" t="s">
        <v>1791</v>
      </c>
    </row>
    <row r="693" spans="1:1">
      <c r="A693" s="1" t="s">
        <v>1792</v>
      </c>
    </row>
    <row r="694" spans="1:1">
      <c r="A694" s="1" t="s">
        <v>1793</v>
      </c>
    </row>
    <row r="695" spans="1:1">
      <c r="A695" s="1" t="s">
        <v>1794</v>
      </c>
    </row>
    <row r="696" spans="1:1">
      <c r="A696" s="1" t="s">
        <v>1795</v>
      </c>
    </row>
    <row r="697" spans="1:1">
      <c r="A697" s="1" t="s">
        <v>1796</v>
      </c>
    </row>
    <row r="698" spans="1:1">
      <c r="A698" s="1" t="s">
        <v>1797</v>
      </c>
    </row>
    <row r="699" spans="1:1">
      <c r="A699" s="1" t="s">
        <v>1798</v>
      </c>
    </row>
    <row r="700" spans="1:1">
      <c r="A700" s="1" t="s">
        <v>1799</v>
      </c>
    </row>
    <row r="701" spans="1:1">
      <c r="A701" s="1" t="s">
        <v>1800</v>
      </c>
    </row>
    <row r="702" spans="1:1">
      <c r="A702" s="1" t="s">
        <v>1801</v>
      </c>
    </row>
    <row r="703" spans="1:1">
      <c r="A703" s="1" t="s">
        <v>1802</v>
      </c>
    </row>
    <row r="704" spans="1:1">
      <c r="A704" s="1" t="s">
        <v>1803</v>
      </c>
    </row>
    <row r="705" spans="1:1">
      <c r="A705" s="1" t="s">
        <v>1804</v>
      </c>
    </row>
    <row r="706" spans="1:1">
      <c r="A706" s="1" t="s">
        <v>1805</v>
      </c>
    </row>
    <row r="707" spans="1:1">
      <c r="A707" s="1" t="s">
        <v>1806</v>
      </c>
    </row>
    <row r="708" spans="1:1">
      <c r="A708" s="1" t="s">
        <v>1807</v>
      </c>
    </row>
    <row r="709" spans="1:1">
      <c r="A709" s="1" t="s">
        <v>1808</v>
      </c>
    </row>
    <row r="710" spans="1:1">
      <c r="A710" s="1" t="s">
        <v>1809</v>
      </c>
    </row>
    <row r="711" spans="1:1">
      <c r="A711" s="1" t="s">
        <v>1810</v>
      </c>
    </row>
    <row r="712" spans="1:1">
      <c r="A712" s="1" t="s">
        <v>1811</v>
      </c>
    </row>
    <row r="713" spans="1:1">
      <c r="A713" s="1" t="s">
        <v>1812</v>
      </c>
    </row>
    <row r="714" spans="1:1">
      <c r="A714" s="1" t="s">
        <v>1813</v>
      </c>
    </row>
    <row r="715" spans="1:1">
      <c r="A715" s="1" t="s">
        <v>1814</v>
      </c>
    </row>
    <row r="716" spans="1:1">
      <c r="A716" s="1" t="s">
        <v>1815</v>
      </c>
    </row>
    <row r="717" spans="1:1">
      <c r="A717" s="1" t="s">
        <v>1816</v>
      </c>
    </row>
    <row r="718" spans="1:1">
      <c r="A718" s="1" t="s">
        <v>1817</v>
      </c>
    </row>
    <row r="719" spans="1:1">
      <c r="A719" s="1" t="s">
        <v>1818</v>
      </c>
    </row>
    <row r="720" spans="1:1">
      <c r="A720" s="1" t="s">
        <v>1819</v>
      </c>
    </row>
    <row r="721" spans="1:1">
      <c r="A721" s="1" t="s">
        <v>1820</v>
      </c>
    </row>
    <row r="722" spans="1:1">
      <c r="A722" s="1" t="s">
        <v>1821</v>
      </c>
    </row>
    <row r="723" spans="1:1">
      <c r="A723" s="1" t="s">
        <v>1822</v>
      </c>
    </row>
    <row r="724" spans="1:1">
      <c r="A724" s="1" t="s">
        <v>1823</v>
      </c>
    </row>
    <row r="725" spans="1:1">
      <c r="A725" s="1" t="s">
        <v>1824</v>
      </c>
    </row>
    <row r="726" spans="1:1">
      <c r="A726" s="1" t="s">
        <v>1825</v>
      </c>
    </row>
    <row r="727" spans="1:1">
      <c r="A727" s="1" t="s">
        <v>1826</v>
      </c>
    </row>
    <row r="728" spans="1:1">
      <c r="A728" s="1" t="s">
        <v>1827</v>
      </c>
    </row>
    <row r="729" spans="1:1">
      <c r="A729" s="1" t="s">
        <v>1828</v>
      </c>
    </row>
    <row r="730" spans="1:1">
      <c r="A730" s="1" t="s">
        <v>1829</v>
      </c>
    </row>
    <row r="731" spans="1:1">
      <c r="A731" s="1" t="s">
        <v>1830</v>
      </c>
    </row>
    <row r="732" spans="1:1">
      <c r="A732" s="1" t="s">
        <v>1831</v>
      </c>
    </row>
    <row r="733" spans="1:1">
      <c r="A733" s="1" t="s">
        <v>1832</v>
      </c>
    </row>
    <row r="734" spans="1:1">
      <c r="A734" s="1" t="s">
        <v>1833</v>
      </c>
    </row>
    <row r="735" spans="1:1">
      <c r="A735" s="1" t="s">
        <v>1834</v>
      </c>
    </row>
    <row r="736" spans="1:1">
      <c r="A736" s="1" t="s">
        <v>1835</v>
      </c>
    </row>
    <row r="737" spans="1:1">
      <c r="A737" s="1" t="s">
        <v>1836</v>
      </c>
    </row>
    <row r="738" spans="1:1">
      <c r="A738" s="1" t="s">
        <v>1837</v>
      </c>
    </row>
    <row r="739" spans="1:1">
      <c r="A739" s="1" t="s">
        <v>1838</v>
      </c>
    </row>
    <row r="740" spans="1:1">
      <c r="A740" s="1" t="s">
        <v>1839</v>
      </c>
    </row>
    <row r="741" spans="1:1">
      <c r="A741" s="1" t="s">
        <v>1840</v>
      </c>
    </row>
    <row r="742" spans="1:1">
      <c r="A742" s="1" t="s">
        <v>1841</v>
      </c>
    </row>
    <row r="743" spans="1:1">
      <c r="A743" s="1" t="s">
        <v>1842</v>
      </c>
    </row>
    <row r="744" spans="1:1">
      <c r="A744" s="1" t="s">
        <v>1843</v>
      </c>
    </row>
    <row r="745" spans="1:1">
      <c r="A745" s="1" t="s">
        <v>1844</v>
      </c>
    </row>
    <row r="746" spans="1:1">
      <c r="A746" s="1" t="s">
        <v>1845</v>
      </c>
    </row>
    <row r="747" spans="1:1">
      <c r="A747" s="1" t="s">
        <v>1846</v>
      </c>
    </row>
    <row r="748" spans="1:1">
      <c r="A748" s="1" t="s">
        <v>1847</v>
      </c>
    </row>
    <row r="749" spans="1:1">
      <c r="A749" s="1" t="s">
        <v>1848</v>
      </c>
    </row>
    <row r="750" spans="1:1">
      <c r="A750" s="1" t="s">
        <v>1849</v>
      </c>
    </row>
    <row r="751" spans="1:1">
      <c r="A751" s="1" t="s">
        <v>1850</v>
      </c>
    </row>
    <row r="752" spans="1:1">
      <c r="A752" s="1" t="s">
        <v>1851</v>
      </c>
    </row>
    <row r="753" spans="1:1">
      <c r="A753" s="1" t="s">
        <v>1852</v>
      </c>
    </row>
    <row r="754" spans="1:1">
      <c r="A754" s="1" t="s">
        <v>1853</v>
      </c>
    </row>
    <row r="755" spans="1:1">
      <c r="A755" s="1" t="s">
        <v>1854</v>
      </c>
    </row>
    <row r="756" spans="1:1">
      <c r="A756" s="1" t="s">
        <v>1855</v>
      </c>
    </row>
    <row r="757" spans="1:1">
      <c r="A757" s="1" t="s">
        <v>1856</v>
      </c>
    </row>
    <row r="758" spans="1:1">
      <c r="A758" s="1" t="s">
        <v>1857</v>
      </c>
    </row>
    <row r="759" spans="1:1">
      <c r="A759" s="1" t="s">
        <v>1858</v>
      </c>
    </row>
    <row r="760" spans="1:1">
      <c r="A760" s="1" t="s">
        <v>1859</v>
      </c>
    </row>
    <row r="761" spans="1:1">
      <c r="A761" s="1" t="s">
        <v>1860</v>
      </c>
    </row>
    <row r="762" spans="1:1">
      <c r="A762" s="1" t="s">
        <v>1861</v>
      </c>
    </row>
    <row r="763" spans="1:1">
      <c r="A763" s="1" t="s">
        <v>1862</v>
      </c>
    </row>
    <row r="764" spans="1:1">
      <c r="A764" s="1" t="s">
        <v>1863</v>
      </c>
    </row>
    <row r="765" spans="1:1">
      <c r="A765" s="1" t="s">
        <v>1864</v>
      </c>
    </row>
    <row r="766" spans="1:1">
      <c r="A766" s="1" t="s">
        <v>1865</v>
      </c>
    </row>
    <row r="767" spans="1:1">
      <c r="A767" s="1" t="s">
        <v>1866</v>
      </c>
    </row>
    <row r="768" spans="1:1">
      <c r="A768" s="1" t="s">
        <v>1867</v>
      </c>
    </row>
    <row r="769" spans="1:1">
      <c r="A769" s="1" t="s">
        <v>1868</v>
      </c>
    </row>
    <row r="770" spans="1:1">
      <c r="A770" s="1" t="s">
        <v>1869</v>
      </c>
    </row>
    <row r="771" spans="1:1">
      <c r="A771" s="1" t="s">
        <v>1870</v>
      </c>
    </row>
    <row r="772" spans="1:1">
      <c r="A772" s="1" t="s">
        <v>1871</v>
      </c>
    </row>
    <row r="773" spans="1:1">
      <c r="A773" s="1" t="s">
        <v>1872</v>
      </c>
    </row>
    <row r="774" spans="1:1">
      <c r="A774" s="1" t="s">
        <v>1873</v>
      </c>
    </row>
    <row r="775" spans="1:1">
      <c r="A775" s="1" t="s">
        <v>1874</v>
      </c>
    </row>
    <row r="776" spans="1:1">
      <c r="A776" s="1" t="s">
        <v>1875</v>
      </c>
    </row>
    <row r="777" spans="1:1">
      <c r="A777" s="1" t="s">
        <v>1876</v>
      </c>
    </row>
    <row r="778" spans="1:1">
      <c r="A778" s="1" t="s">
        <v>1877</v>
      </c>
    </row>
    <row r="779" spans="1:1">
      <c r="A779" s="1" t="s">
        <v>1878</v>
      </c>
    </row>
    <row r="780" spans="1:1">
      <c r="A780" s="1" t="s">
        <v>1879</v>
      </c>
    </row>
    <row r="781" spans="1:1">
      <c r="A781" s="1" t="s">
        <v>1880</v>
      </c>
    </row>
    <row r="782" spans="1:1">
      <c r="A782" s="1" t="s">
        <v>1881</v>
      </c>
    </row>
    <row r="783" spans="1:1">
      <c r="A783" s="1" t="s">
        <v>1882</v>
      </c>
    </row>
    <row r="784" spans="1:1">
      <c r="A784" s="1" t="s">
        <v>1883</v>
      </c>
    </row>
    <row r="785" spans="1:1">
      <c r="A785" s="1" t="s">
        <v>1884</v>
      </c>
    </row>
    <row r="786" spans="1:1">
      <c r="A786" s="1" t="s">
        <v>1885</v>
      </c>
    </row>
    <row r="787" spans="1:1">
      <c r="A787" s="1" t="s">
        <v>1886</v>
      </c>
    </row>
    <row r="788" spans="1:1">
      <c r="A788" s="1" t="s">
        <v>1887</v>
      </c>
    </row>
    <row r="789" spans="1:1">
      <c r="A789" s="1" t="s">
        <v>1888</v>
      </c>
    </row>
    <row r="790" spans="1:1">
      <c r="A790" s="1" t="s">
        <v>1889</v>
      </c>
    </row>
    <row r="791" spans="1:1">
      <c r="A791" s="1" t="s">
        <v>1890</v>
      </c>
    </row>
    <row r="792" spans="1:1">
      <c r="A792" s="1" t="s">
        <v>1891</v>
      </c>
    </row>
    <row r="793" spans="1:1">
      <c r="A793" s="1" t="s">
        <v>1892</v>
      </c>
    </row>
    <row r="794" spans="1:1">
      <c r="A794" s="1" t="s">
        <v>1893</v>
      </c>
    </row>
    <row r="795" spans="1:1">
      <c r="A795" s="1" t="s">
        <v>1894</v>
      </c>
    </row>
    <row r="796" spans="1:1">
      <c r="A796" s="1" t="s">
        <v>1895</v>
      </c>
    </row>
    <row r="797" spans="1:1">
      <c r="A797" s="1" t="s">
        <v>1896</v>
      </c>
    </row>
    <row r="798" spans="1:1">
      <c r="A798" s="1" t="s">
        <v>1897</v>
      </c>
    </row>
    <row r="799" spans="1:1">
      <c r="A799" s="1" t="s">
        <v>1898</v>
      </c>
    </row>
    <row r="800" spans="1:1">
      <c r="A800" s="1" t="s">
        <v>1899</v>
      </c>
    </row>
    <row r="801" spans="1:1">
      <c r="A801" s="1" t="s">
        <v>1900</v>
      </c>
    </row>
    <row r="802" spans="1:1">
      <c r="A802" s="1" t="s">
        <v>1901</v>
      </c>
    </row>
    <row r="803" spans="1:1">
      <c r="A803" s="1" t="s">
        <v>1902</v>
      </c>
    </row>
    <row r="804" spans="1:1">
      <c r="A804" s="1" t="s">
        <v>1903</v>
      </c>
    </row>
    <row r="805" spans="1:1">
      <c r="A805" s="1" t="s">
        <v>1904</v>
      </c>
    </row>
    <row r="806" spans="1:1">
      <c r="A806" s="1" t="s">
        <v>1905</v>
      </c>
    </row>
    <row r="807" spans="1:1">
      <c r="A807" s="1" t="s">
        <v>1906</v>
      </c>
    </row>
    <row r="808" spans="1:1">
      <c r="A808" s="1" t="s">
        <v>1907</v>
      </c>
    </row>
    <row r="809" spans="1:1">
      <c r="A809" s="1" t="s">
        <v>1908</v>
      </c>
    </row>
    <row r="810" spans="1:1">
      <c r="A810" s="1" t="s">
        <v>1909</v>
      </c>
    </row>
    <row r="811" spans="1:1">
      <c r="A811" s="1" t="s">
        <v>1910</v>
      </c>
    </row>
    <row r="812" spans="1:1">
      <c r="A812" s="1" t="s">
        <v>1911</v>
      </c>
    </row>
    <row r="813" spans="1:1">
      <c r="A813" s="1" t="s">
        <v>1912</v>
      </c>
    </row>
    <row r="814" spans="1:1">
      <c r="A814" s="1" t="s">
        <v>1913</v>
      </c>
    </row>
    <row r="815" spans="1:1">
      <c r="A815" s="1" t="s">
        <v>1914</v>
      </c>
    </row>
    <row r="816" spans="1:1">
      <c r="A816" s="1" t="s">
        <v>1915</v>
      </c>
    </row>
    <row r="817" spans="1:1">
      <c r="A817" s="1" t="s">
        <v>1916</v>
      </c>
    </row>
    <row r="818" spans="1:1">
      <c r="A818" s="1" t="s">
        <v>1917</v>
      </c>
    </row>
    <row r="819" spans="1:1">
      <c r="A819" s="1" t="s">
        <v>1918</v>
      </c>
    </row>
    <row r="820" spans="1:1">
      <c r="A820" s="1" t="s">
        <v>1919</v>
      </c>
    </row>
    <row r="821" spans="1:1">
      <c r="A821" s="1" t="s">
        <v>1920</v>
      </c>
    </row>
    <row r="822" spans="1:1">
      <c r="A822" s="1" t="s">
        <v>1921</v>
      </c>
    </row>
    <row r="823" spans="1:1">
      <c r="A823" s="1" t="s">
        <v>1922</v>
      </c>
    </row>
    <row r="824" spans="1:1">
      <c r="A824" s="1" t="s">
        <v>1923</v>
      </c>
    </row>
    <row r="825" spans="1:1">
      <c r="A825" s="1" t="s">
        <v>1924</v>
      </c>
    </row>
    <row r="826" spans="1:1">
      <c r="A826" s="1" t="s">
        <v>1925</v>
      </c>
    </row>
    <row r="827" spans="1:1">
      <c r="A827" s="1" t="s">
        <v>1926</v>
      </c>
    </row>
    <row r="828" spans="1:1">
      <c r="A828" s="1" t="s">
        <v>1927</v>
      </c>
    </row>
    <row r="829" spans="1:1">
      <c r="A829" s="1" t="s">
        <v>1928</v>
      </c>
    </row>
    <row r="830" spans="1:1">
      <c r="A830" s="1" t="s">
        <v>1929</v>
      </c>
    </row>
    <row r="831" spans="1:1">
      <c r="A831" s="1" t="s">
        <v>1930</v>
      </c>
    </row>
    <row r="832" spans="1:1">
      <c r="A832" s="1" t="s">
        <v>1931</v>
      </c>
    </row>
    <row r="833" spans="1:1">
      <c r="A833" s="1" t="s">
        <v>1932</v>
      </c>
    </row>
    <row r="834" spans="1:1">
      <c r="A834" s="1" t="s">
        <v>1933</v>
      </c>
    </row>
    <row r="835" spans="1:1">
      <c r="A835" s="1" t="s">
        <v>1934</v>
      </c>
    </row>
    <row r="836" spans="1:1">
      <c r="A836" s="1" t="s">
        <v>1935</v>
      </c>
    </row>
    <row r="837" spans="1:1">
      <c r="A837" s="1" t="s">
        <v>1936</v>
      </c>
    </row>
    <row r="838" spans="1:1">
      <c r="A838" s="1" t="s">
        <v>1937</v>
      </c>
    </row>
    <row r="839" spans="1:1">
      <c r="A839" s="1" t="s">
        <v>1938</v>
      </c>
    </row>
    <row r="840" spans="1:1">
      <c r="A840" s="1" t="s">
        <v>1939</v>
      </c>
    </row>
    <row r="841" spans="1:1">
      <c r="A841" s="1" t="s">
        <v>1940</v>
      </c>
    </row>
    <row r="842" spans="1:1">
      <c r="A842" s="1" t="s">
        <v>1941</v>
      </c>
    </row>
    <row r="843" spans="1:1">
      <c r="A843" s="1" t="s">
        <v>1942</v>
      </c>
    </row>
    <row r="844" spans="1:1">
      <c r="A844" s="1" t="s">
        <v>1943</v>
      </c>
    </row>
    <row r="845" spans="1:1">
      <c r="A845" s="1" t="s">
        <v>1944</v>
      </c>
    </row>
    <row r="846" spans="1:1">
      <c r="A846" s="1" t="s">
        <v>1945</v>
      </c>
    </row>
    <row r="847" spans="1:1">
      <c r="A847" s="1" t="s">
        <v>1946</v>
      </c>
    </row>
    <row r="848" spans="1:1">
      <c r="A848" s="1" t="s">
        <v>1947</v>
      </c>
    </row>
    <row r="849" spans="1:1">
      <c r="A849" s="1" t="s">
        <v>1948</v>
      </c>
    </row>
    <row r="850" spans="1:1">
      <c r="A850" s="1" t="s">
        <v>1949</v>
      </c>
    </row>
    <row r="851" spans="1:1">
      <c r="A851" s="1" t="s">
        <v>1950</v>
      </c>
    </row>
    <row r="852" spans="1:1">
      <c r="A852" s="1" t="s">
        <v>1951</v>
      </c>
    </row>
    <row r="853" spans="1:1">
      <c r="A853" s="1" t="s">
        <v>1952</v>
      </c>
    </row>
    <row r="854" spans="1:1">
      <c r="A854" s="1" t="s">
        <v>1953</v>
      </c>
    </row>
    <row r="855" spans="1:1">
      <c r="A855" s="1" t="s">
        <v>1954</v>
      </c>
    </row>
    <row r="856" spans="1:1">
      <c r="A856" s="1" t="s">
        <v>1955</v>
      </c>
    </row>
    <row r="857" spans="1:1">
      <c r="A857" s="1" t="s">
        <v>1956</v>
      </c>
    </row>
    <row r="858" spans="1:1">
      <c r="A858" s="1" t="s">
        <v>1957</v>
      </c>
    </row>
    <row r="859" spans="1:1">
      <c r="A859" s="1" t="s">
        <v>1958</v>
      </c>
    </row>
    <row r="860" spans="1:1">
      <c r="A860" s="1" t="s">
        <v>1959</v>
      </c>
    </row>
    <row r="861" spans="1:1">
      <c r="A861" s="1" t="s">
        <v>1960</v>
      </c>
    </row>
    <row r="862" spans="1:1">
      <c r="A862" s="1" t="s">
        <v>1961</v>
      </c>
    </row>
    <row r="863" spans="1:1">
      <c r="A863" s="1" t="s">
        <v>1962</v>
      </c>
    </row>
    <row r="864" spans="1:1">
      <c r="A864" s="1" t="s">
        <v>1963</v>
      </c>
    </row>
    <row r="865" spans="1:1">
      <c r="A865" s="1" t="s">
        <v>1964</v>
      </c>
    </row>
    <row r="866" spans="1:1">
      <c r="A866" s="1" t="s">
        <v>1965</v>
      </c>
    </row>
    <row r="867" spans="1:1">
      <c r="A867" s="1" t="s">
        <v>1966</v>
      </c>
    </row>
    <row r="868" spans="1:1">
      <c r="A868" s="1" t="s">
        <v>1967</v>
      </c>
    </row>
    <row r="869" spans="1:1">
      <c r="A869" s="1" t="s">
        <v>1968</v>
      </c>
    </row>
    <row r="870" spans="1:1">
      <c r="A870" s="1" t="s">
        <v>1969</v>
      </c>
    </row>
    <row r="871" spans="1:1">
      <c r="A871" s="1" t="s">
        <v>1970</v>
      </c>
    </row>
    <row r="872" spans="1:1">
      <c r="A872" s="1" t="s">
        <v>1971</v>
      </c>
    </row>
    <row r="873" spans="1:1">
      <c r="A873" s="1" t="s">
        <v>1972</v>
      </c>
    </row>
    <row r="874" spans="1:1">
      <c r="A874" s="1" t="s">
        <v>1973</v>
      </c>
    </row>
    <row r="875" spans="1:1">
      <c r="A875" s="1" t="s">
        <v>1974</v>
      </c>
    </row>
    <row r="876" spans="1:1">
      <c r="A876" s="1" t="s">
        <v>1975</v>
      </c>
    </row>
    <row r="877" spans="1:1">
      <c r="A877" s="1" t="s">
        <v>1976</v>
      </c>
    </row>
    <row r="878" spans="1:1">
      <c r="A878" s="1" t="s">
        <v>1977</v>
      </c>
    </row>
    <row r="879" spans="1:1">
      <c r="A879" s="1" t="s">
        <v>1978</v>
      </c>
    </row>
    <row r="880" spans="1:1">
      <c r="A880" s="1" t="s">
        <v>1979</v>
      </c>
    </row>
    <row r="881" spans="1:1">
      <c r="A881" s="1" t="s">
        <v>1980</v>
      </c>
    </row>
    <row r="882" spans="1:1">
      <c r="A882" s="1" t="s">
        <v>1981</v>
      </c>
    </row>
    <row r="883" spans="1:1">
      <c r="A883" s="1" t="s">
        <v>1982</v>
      </c>
    </row>
    <row r="884" spans="1:1">
      <c r="A884" s="1" t="s">
        <v>1983</v>
      </c>
    </row>
    <row r="885" spans="1:1">
      <c r="A885" s="1" t="s">
        <v>1984</v>
      </c>
    </row>
    <row r="886" spans="1:1">
      <c r="A886" s="1" t="s">
        <v>1985</v>
      </c>
    </row>
    <row r="887" spans="1:1">
      <c r="A887" s="1" t="s">
        <v>1986</v>
      </c>
    </row>
    <row r="888" spans="1:1">
      <c r="A888" s="1" t="s">
        <v>1987</v>
      </c>
    </row>
    <row r="889" spans="1:1">
      <c r="A889" s="1" t="s">
        <v>1988</v>
      </c>
    </row>
    <row r="890" spans="1:1">
      <c r="A890" s="1" t="s">
        <v>1989</v>
      </c>
    </row>
    <row r="891" spans="1:1">
      <c r="A891" s="1" t="s">
        <v>1990</v>
      </c>
    </row>
    <row r="892" spans="1:1">
      <c r="A892" s="1" t="s">
        <v>1991</v>
      </c>
    </row>
    <row r="893" spans="1:1">
      <c r="A893" s="1" t="s">
        <v>1992</v>
      </c>
    </row>
    <row r="894" spans="1:1">
      <c r="A894" s="1" t="s">
        <v>1993</v>
      </c>
    </row>
    <row r="895" spans="1:1">
      <c r="A895" s="1" t="s">
        <v>1994</v>
      </c>
    </row>
    <row r="896" spans="1:1">
      <c r="A896" s="1" t="s">
        <v>1995</v>
      </c>
    </row>
    <row r="897" spans="1:1">
      <c r="A897" s="1" t="s">
        <v>1996</v>
      </c>
    </row>
    <row r="898" spans="1:1">
      <c r="A898" s="1" t="s">
        <v>1997</v>
      </c>
    </row>
    <row r="899" spans="1:1">
      <c r="A899" s="1" t="s">
        <v>1998</v>
      </c>
    </row>
    <row r="900" spans="1:1">
      <c r="A900" s="1" t="s">
        <v>1999</v>
      </c>
    </row>
    <row r="901" spans="1:1">
      <c r="A901" s="1" t="s">
        <v>2000</v>
      </c>
    </row>
    <row r="902" spans="1:1">
      <c r="A902" s="1" t="s">
        <v>2001</v>
      </c>
    </row>
    <row r="903" spans="1:1">
      <c r="A903" s="1" t="s">
        <v>2002</v>
      </c>
    </row>
    <row r="904" spans="1:1">
      <c r="A904" s="1" t="s">
        <v>2003</v>
      </c>
    </row>
    <row r="905" spans="1:1">
      <c r="A905" s="1" t="s">
        <v>2004</v>
      </c>
    </row>
    <row r="906" spans="1:1">
      <c r="A906" s="1" t="s">
        <v>2005</v>
      </c>
    </row>
    <row r="907" spans="1:1">
      <c r="A907" s="1" t="s">
        <v>2006</v>
      </c>
    </row>
    <row r="908" spans="1:1">
      <c r="A908" s="1" t="s">
        <v>2007</v>
      </c>
    </row>
    <row r="909" spans="1:1">
      <c r="A909" s="1" t="s">
        <v>2008</v>
      </c>
    </row>
    <row r="910" spans="1:1">
      <c r="A910" s="1" t="s">
        <v>2009</v>
      </c>
    </row>
    <row r="911" spans="1:1">
      <c r="A911" s="1" t="s">
        <v>2010</v>
      </c>
    </row>
    <row r="912" spans="1:1">
      <c r="A912" s="1" t="s">
        <v>2011</v>
      </c>
    </row>
    <row r="913" spans="1:1">
      <c r="A913" s="1" t="s">
        <v>2012</v>
      </c>
    </row>
    <row r="914" spans="1:1">
      <c r="A914" s="1" t="s">
        <v>2013</v>
      </c>
    </row>
    <row r="915" spans="1:1">
      <c r="A915" s="1" t="s">
        <v>2014</v>
      </c>
    </row>
    <row r="916" spans="1:1">
      <c r="A916" s="1" t="s">
        <v>2015</v>
      </c>
    </row>
    <row r="917" spans="1:1">
      <c r="A917" s="1" t="s">
        <v>2016</v>
      </c>
    </row>
    <row r="918" spans="1:1">
      <c r="A918" s="1" t="s">
        <v>2017</v>
      </c>
    </row>
    <row r="919" spans="1:1">
      <c r="A919" s="1" t="s">
        <v>2018</v>
      </c>
    </row>
    <row r="920" spans="1:1">
      <c r="A920" s="1" t="s">
        <v>2019</v>
      </c>
    </row>
    <row r="921" spans="1:1">
      <c r="A921" s="1" t="s">
        <v>2020</v>
      </c>
    </row>
    <row r="922" spans="1:1">
      <c r="A922" s="1" t="s">
        <v>2021</v>
      </c>
    </row>
    <row r="923" spans="1:1">
      <c r="A923" s="1" t="s">
        <v>2022</v>
      </c>
    </row>
    <row r="924" spans="1:1">
      <c r="A924" s="1" t="s">
        <v>2023</v>
      </c>
    </row>
    <row r="925" spans="1:1">
      <c r="A925" s="1" t="s">
        <v>2024</v>
      </c>
    </row>
    <row r="926" spans="1:1">
      <c r="A926" s="1" t="s">
        <v>2025</v>
      </c>
    </row>
    <row r="927" spans="1:1">
      <c r="A927" s="1" t="s">
        <v>2026</v>
      </c>
    </row>
    <row r="928" spans="1:1">
      <c r="A928" s="1" t="s">
        <v>2027</v>
      </c>
    </row>
    <row r="929" spans="1:1">
      <c r="A929" s="1" t="s">
        <v>2028</v>
      </c>
    </row>
    <row r="930" spans="1:1">
      <c r="A930" s="1" t="s">
        <v>2029</v>
      </c>
    </row>
    <row r="931" spans="1:1">
      <c r="A931" s="1" t="s">
        <v>2030</v>
      </c>
    </row>
    <row r="932" spans="1:1">
      <c r="A932" s="1" t="s">
        <v>2031</v>
      </c>
    </row>
    <row r="933" spans="1:1">
      <c r="A933" s="1" t="s">
        <v>2032</v>
      </c>
    </row>
    <row r="934" spans="1:1">
      <c r="A934" s="1" t="s">
        <v>2033</v>
      </c>
    </row>
    <row r="935" spans="1:1">
      <c r="A935" s="1" t="s">
        <v>2034</v>
      </c>
    </row>
    <row r="936" spans="1:1">
      <c r="A936" s="1" t="s">
        <v>2035</v>
      </c>
    </row>
    <row r="937" spans="1:1">
      <c r="A937" s="1" t="s">
        <v>2036</v>
      </c>
    </row>
    <row r="938" spans="1:1">
      <c r="A938" s="1" t="s">
        <v>2037</v>
      </c>
    </row>
    <row r="939" spans="1:1">
      <c r="A939" s="1" t="s">
        <v>2038</v>
      </c>
    </row>
    <row r="940" spans="1:1">
      <c r="A940" s="1" t="s">
        <v>2039</v>
      </c>
    </row>
    <row r="941" spans="1:1">
      <c r="A941" s="1" t="s">
        <v>2040</v>
      </c>
    </row>
    <row r="942" spans="1:1">
      <c r="A942" s="1" t="s">
        <v>2041</v>
      </c>
    </row>
    <row r="943" spans="1:1">
      <c r="A943" s="1" t="s">
        <v>2042</v>
      </c>
    </row>
    <row r="944" spans="1:1">
      <c r="A944" s="1" t="s">
        <v>2043</v>
      </c>
    </row>
    <row r="945" spans="1:1">
      <c r="A945" s="1" t="s">
        <v>2044</v>
      </c>
    </row>
    <row r="946" spans="1:1">
      <c r="A946" s="1" t="s">
        <v>2045</v>
      </c>
    </row>
    <row r="947" spans="1:1">
      <c r="A947" s="1" t="s">
        <v>2046</v>
      </c>
    </row>
    <row r="948" spans="1:1">
      <c r="A948" s="1" t="s">
        <v>2047</v>
      </c>
    </row>
    <row r="949" spans="1:1">
      <c r="A949" s="1" t="s">
        <v>2048</v>
      </c>
    </row>
    <row r="950" spans="1:1">
      <c r="A950" s="1" t="s">
        <v>2049</v>
      </c>
    </row>
    <row r="951" spans="1:1">
      <c r="A951" s="1" t="s">
        <v>2050</v>
      </c>
    </row>
    <row r="952" spans="1:1">
      <c r="A952" s="1" t="s">
        <v>2051</v>
      </c>
    </row>
    <row r="953" spans="1:1">
      <c r="A953" s="1" t="s">
        <v>2052</v>
      </c>
    </row>
    <row r="954" spans="1:1">
      <c r="A954" s="1" t="s">
        <v>2053</v>
      </c>
    </row>
    <row r="955" spans="1:1">
      <c r="A955" s="1" t="s">
        <v>2054</v>
      </c>
    </row>
    <row r="956" spans="1:1">
      <c r="A956" s="1" t="s">
        <v>2055</v>
      </c>
    </row>
    <row r="957" spans="1:1">
      <c r="A957" s="1" t="s">
        <v>2056</v>
      </c>
    </row>
    <row r="958" spans="1:1">
      <c r="A958" s="1" t="s">
        <v>2057</v>
      </c>
    </row>
    <row r="959" spans="1:1">
      <c r="A959" s="1" t="s">
        <v>2058</v>
      </c>
    </row>
    <row r="960" spans="1:1">
      <c r="A960" s="1" t="s">
        <v>2059</v>
      </c>
    </row>
    <row r="961" spans="1:1">
      <c r="A961" s="1" t="s">
        <v>2060</v>
      </c>
    </row>
    <row r="962" spans="1:1">
      <c r="A962" s="1" t="s">
        <v>2061</v>
      </c>
    </row>
    <row r="963" spans="1:1">
      <c r="A963" s="1" t="s">
        <v>2062</v>
      </c>
    </row>
    <row r="964" spans="1:1">
      <c r="A964" s="1" t="s">
        <v>2063</v>
      </c>
    </row>
    <row r="965" spans="1:1">
      <c r="A965" s="1" t="s">
        <v>2064</v>
      </c>
    </row>
    <row r="966" spans="1:1">
      <c r="A966" s="1" t="s">
        <v>2065</v>
      </c>
    </row>
    <row r="967" spans="1:1">
      <c r="A967" s="1" t="s">
        <v>2066</v>
      </c>
    </row>
    <row r="968" spans="1:1">
      <c r="A968" s="1" t="s">
        <v>2067</v>
      </c>
    </row>
    <row r="969" spans="1:1">
      <c r="A969" s="1" t="s">
        <v>2068</v>
      </c>
    </row>
    <row r="970" spans="1:1">
      <c r="A970" s="1" t="s">
        <v>2069</v>
      </c>
    </row>
    <row r="971" spans="1:1">
      <c r="A971" s="1" t="s">
        <v>2070</v>
      </c>
    </row>
    <row r="972" spans="1:1">
      <c r="A972" s="1" t="s">
        <v>2071</v>
      </c>
    </row>
    <row r="973" spans="1:1">
      <c r="A973" s="1" t="s">
        <v>2072</v>
      </c>
    </row>
    <row r="974" spans="1:1">
      <c r="A974" s="1" t="s">
        <v>2073</v>
      </c>
    </row>
    <row r="975" spans="1:1">
      <c r="A975" s="1" t="s">
        <v>2074</v>
      </c>
    </row>
    <row r="976" spans="1:1">
      <c r="A976" s="1" t="s">
        <v>2075</v>
      </c>
    </row>
    <row r="977" spans="1:1">
      <c r="A977" s="1" t="s">
        <v>2076</v>
      </c>
    </row>
    <row r="978" spans="1:1">
      <c r="A978" s="1" t="s">
        <v>2077</v>
      </c>
    </row>
    <row r="979" spans="1:1">
      <c r="A979" s="1" t="s">
        <v>2078</v>
      </c>
    </row>
    <row r="980" spans="1:1">
      <c r="A980" s="1" t="s">
        <v>2079</v>
      </c>
    </row>
    <row r="981" spans="1:1">
      <c r="A981" s="1" t="s">
        <v>2080</v>
      </c>
    </row>
    <row r="982" spans="1:1">
      <c r="A982" s="1" t="s">
        <v>2081</v>
      </c>
    </row>
    <row r="983" spans="1:1">
      <c r="A983" s="1" t="s">
        <v>2082</v>
      </c>
    </row>
    <row r="984" spans="1:1">
      <c r="A984" s="1" t="s">
        <v>2083</v>
      </c>
    </row>
    <row r="985" spans="1:1">
      <c r="A985" s="1" t="s">
        <v>2084</v>
      </c>
    </row>
    <row r="986" spans="1:1">
      <c r="A986" s="1" t="s">
        <v>2085</v>
      </c>
    </row>
    <row r="987" spans="1:1">
      <c r="A987" s="1" t="s">
        <v>2086</v>
      </c>
    </row>
    <row r="988" spans="1:1">
      <c r="A988" s="1" t="s">
        <v>2087</v>
      </c>
    </row>
    <row r="989" spans="1:1">
      <c r="A989" s="1" t="s">
        <v>2088</v>
      </c>
    </row>
    <row r="990" spans="1:1">
      <c r="A990" s="1" t="s">
        <v>2089</v>
      </c>
    </row>
    <row r="991" spans="1:1">
      <c r="A991" s="1" t="s">
        <v>2090</v>
      </c>
    </row>
    <row r="992" spans="1:1">
      <c r="A992" s="1" t="s">
        <v>2091</v>
      </c>
    </row>
    <row r="993" spans="1:1">
      <c r="A993" s="1" t="s">
        <v>2092</v>
      </c>
    </row>
    <row r="994" spans="1:1">
      <c r="A994" s="1" t="s">
        <v>2093</v>
      </c>
    </row>
    <row r="995" spans="1:1">
      <c r="A995" s="1" t="s">
        <v>2094</v>
      </c>
    </row>
    <row r="996" spans="1:1">
      <c r="A996" s="1" t="s">
        <v>2095</v>
      </c>
    </row>
    <row r="997" spans="1:1">
      <c r="A997" s="1" t="s">
        <v>2096</v>
      </c>
    </row>
    <row r="998" spans="1:1">
      <c r="A998" s="1" t="s">
        <v>2097</v>
      </c>
    </row>
    <row r="999" spans="1:1">
      <c r="A999" s="1" t="s">
        <v>2098</v>
      </c>
    </row>
    <row r="1000" spans="1:1">
      <c r="A1000" s="1" t="s">
        <v>2099</v>
      </c>
    </row>
    <row r="1001" spans="1:1">
      <c r="A1001" s="1" t="s">
        <v>2100</v>
      </c>
    </row>
    <row r="1002" spans="1:1">
      <c r="A1002" s="1" t="s">
        <v>2101</v>
      </c>
    </row>
    <row r="1003" spans="1:1">
      <c r="A1003" s="1" t="s">
        <v>2102</v>
      </c>
    </row>
    <row r="1004" spans="1:1">
      <c r="A1004" s="1" t="s">
        <v>2103</v>
      </c>
    </row>
    <row r="1005" spans="1:1">
      <c r="A1005" s="1" t="s">
        <v>2104</v>
      </c>
    </row>
    <row r="1006" spans="1:1">
      <c r="A1006" s="1" t="s">
        <v>2105</v>
      </c>
    </row>
    <row r="1007" spans="1:1">
      <c r="A1007" s="1" t="s">
        <v>2106</v>
      </c>
    </row>
    <row r="1008" spans="1:1">
      <c r="A1008" s="1" t="s">
        <v>2107</v>
      </c>
    </row>
    <row r="1009" spans="1:1">
      <c r="A1009" s="1" t="s">
        <v>2108</v>
      </c>
    </row>
    <row r="1010" spans="1:1">
      <c r="A1010" s="1" t="s">
        <v>2109</v>
      </c>
    </row>
    <row r="1011" spans="1:1">
      <c r="A1011" s="1" t="s">
        <v>2110</v>
      </c>
    </row>
    <row r="1012" spans="1:1">
      <c r="A1012" s="1" t="s">
        <v>2111</v>
      </c>
    </row>
    <row r="1013" spans="1:1">
      <c r="A1013" s="1" t="s">
        <v>2112</v>
      </c>
    </row>
    <row r="1014" spans="1:1">
      <c r="A1014" s="1" t="s">
        <v>2113</v>
      </c>
    </row>
    <row r="1015" spans="1:1">
      <c r="A1015" s="1" t="s">
        <v>2114</v>
      </c>
    </row>
    <row r="1016" spans="1:1">
      <c r="A1016" s="1" t="s">
        <v>2115</v>
      </c>
    </row>
    <row r="1017" spans="1:1">
      <c r="A1017" s="1" t="s">
        <v>2116</v>
      </c>
    </row>
    <row r="1018" spans="1:1">
      <c r="A1018" s="1" t="s">
        <v>2117</v>
      </c>
    </row>
    <row r="1019" spans="1:1">
      <c r="A1019" s="1" t="s">
        <v>2118</v>
      </c>
    </row>
    <row r="1020" spans="1:1">
      <c r="A1020" s="1" t="s">
        <v>2119</v>
      </c>
    </row>
    <row r="1021" spans="1:1">
      <c r="A1021" s="1" t="s">
        <v>2120</v>
      </c>
    </row>
    <row r="1022" spans="1:1">
      <c r="A1022" s="1" t="s">
        <v>2121</v>
      </c>
    </row>
    <row r="1023" spans="1:1">
      <c r="A1023" s="1" t="s">
        <v>2122</v>
      </c>
    </row>
    <row r="1024" spans="1:1">
      <c r="A1024" s="1" t="s">
        <v>2123</v>
      </c>
    </row>
    <row r="1025" spans="1:1">
      <c r="A1025" s="1" t="s">
        <v>2124</v>
      </c>
    </row>
    <row r="1026" spans="1:1">
      <c r="A1026" s="1" t="s">
        <v>2125</v>
      </c>
    </row>
    <row r="1027" spans="1:1">
      <c r="A1027" s="1" t="s">
        <v>2126</v>
      </c>
    </row>
    <row r="1028" spans="1:1">
      <c r="A1028" s="1" t="s">
        <v>2127</v>
      </c>
    </row>
    <row r="1029" spans="1:1">
      <c r="A1029" s="1" t="s">
        <v>2128</v>
      </c>
    </row>
    <row r="1030" spans="1:1">
      <c r="A1030" s="1" t="s">
        <v>2129</v>
      </c>
    </row>
    <row r="1031" spans="1:1">
      <c r="A1031" s="1" t="s">
        <v>2130</v>
      </c>
    </row>
    <row r="1032" spans="1:1">
      <c r="A1032" s="1" t="s">
        <v>2131</v>
      </c>
    </row>
    <row r="1033" spans="1:1">
      <c r="A1033" s="1" t="s">
        <v>2132</v>
      </c>
    </row>
    <row r="1034" spans="1:1">
      <c r="A1034" s="1" t="s">
        <v>2133</v>
      </c>
    </row>
    <row r="1035" spans="1:1">
      <c r="A1035" s="1" t="s">
        <v>2134</v>
      </c>
    </row>
    <row r="1036" spans="1:1">
      <c r="A1036" s="1" t="s">
        <v>2135</v>
      </c>
    </row>
    <row r="1037" spans="1:1">
      <c r="A1037" s="1" t="s">
        <v>2136</v>
      </c>
    </row>
    <row r="1038" spans="1:1">
      <c r="A1038" s="1" t="s">
        <v>2137</v>
      </c>
    </row>
    <row r="1039" spans="1:1">
      <c r="A1039" s="1" t="s">
        <v>2138</v>
      </c>
    </row>
    <row r="1040" spans="1:1">
      <c r="A1040" s="1" t="s">
        <v>2139</v>
      </c>
    </row>
    <row r="1041" spans="1:1">
      <c r="A1041" s="1" t="s">
        <v>2140</v>
      </c>
    </row>
    <row r="1042" spans="1:1">
      <c r="A1042" s="1" t="s">
        <v>2141</v>
      </c>
    </row>
    <row r="1043" spans="1:1">
      <c r="A1043" s="1" t="s">
        <v>2142</v>
      </c>
    </row>
    <row r="1044" spans="1:1">
      <c r="A1044" s="1" t="s">
        <v>2143</v>
      </c>
    </row>
    <row r="1045" spans="1:1">
      <c r="A1045" s="1" t="s">
        <v>2144</v>
      </c>
    </row>
    <row r="1046" spans="1:1">
      <c r="A1046" s="1" t="s">
        <v>2145</v>
      </c>
    </row>
    <row r="1047" spans="1:1">
      <c r="A1047" s="1" t="s">
        <v>2146</v>
      </c>
    </row>
    <row r="1048" spans="1:1">
      <c r="A1048" s="1" t="s">
        <v>2147</v>
      </c>
    </row>
    <row r="1049" spans="1:1">
      <c r="A1049" s="1" t="s">
        <v>2148</v>
      </c>
    </row>
    <row r="1050" spans="1:1">
      <c r="A1050" s="1" t="s">
        <v>2149</v>
      </c>
    </row>
    <row r="1051" spans="1:1">
      <c r="A1051" s="1" t="s">
        <v>2150</v>
      </c>
    </row>
    <row r="1052" spans="1:1">
      <c r="A1052" s="1" t="s">
        <v>2151</v>
      </c>
    </row>
    <row r="1053" spans="1:1">
      <c r="A1053" s="1" t="s">
        <v>2152</v>
      </c>
    </row>
    <row r="1054" spans="1:1">
      <c r="A1054" s="1" t="s">
        <v>2153</v>
      </c>
    </row>
    <row r="1055" spans="1:1">
      <c r="A1055" s="1" t="s">
        <v>2154</v>
      </c>
    </row>
    <row r="1056" spans="1:1">
      <c r="A1056" s="1" t="s">
        <v>2155</v>
      </c>
    </row>
    <row r="1057" spans="1:1">
      <c r="A1057" s="1" t="s">
        <v>2156</v>
      </c>
    </row>
    <row r="1058" spans="1:1">
      <c r="A1058" s="1" t="s">
        <v>2157</v>
      </c>
    </row>
    <row r="1059" spans="1:1">
      <c r="A1059" s="1" t="s">
        <v>2158</v>
      </c>
    </row>
    <row r="1060" spans="1:1">
      <c r="A1060" s="1" t="s">
        <v>2159</v>
      </c>
    </row>
    <row r="1061" spans="1:1">
      <c r="A1061" s="1" t="s">
        <v>2160</v>
      </c>
    </row>
    <row r="1062" spans="1:1">
      <c r="A1062" s="1" t="s">
        <v>2161</v>
      </c>
    </row>
    <row r="1063" spans="1:1">
      <c r="A1063" s="1" t="s">
        <v>2162</v>
      </c>
    </row>
    <row r="1064" spans="1:1">
      <c r="A1064" s="1" t="s">
        <v>2163</v>
      </c>
    </row>
    <row r="1065" spans="1:1">
      <c r="A1065" s="1" t="s">
        <v>2164</v>
      </c>
    </row>
    <row r="1066" spans="1:1">
      <c r="A1066" s="1" t="s">
        <v>2165</v>
      </c>
    </row>
    <row r="1067" spans="1:1">
      <c r="A1067" s="1" t="s">
        <v>2166</v>
      </c>
    </row>
    <row r="1068" spans="1:1">
      <c r="A1068" s="1" t="s">
        <v>2167</v>
      </c>
    </row>
    <row r="1069" spans="1:1">
      <c r="A1069" s="1" t="s">
        <v>2168</v>
      </c>
    </row>
    <row r="1070" spans="1:1">
      <c r="A1070" s="1" t="s">
        <v>2169</v>
      </c>
    </row>
    <row r="1071" spans="1:1">
      <c r="A1071" s="1" t="s">
        <v>2170</v>
      </c>
    </row>
    <row r="1072" spans="1:1">
      <c r="A1072" s="1" t="s">
        <v>2171</v>
      </c>
    </row>
    <row r="1073" spans="1:1">
      <c r="A1073" s="1" t="s">
        <v>2172</v>
      </c>
    </row>
    <row r="1074" spans="1:1">
      <c r="A1074" s="1" t="s">
        <v>2173</v>
      </c>
    </row>
    <row r="1075" spans="1:1">
      <c r="A1075" s="1" t="s">
        <v>2174</v>
      </c>
    </row>
    <row r="1076" spans="1:1">
      <c r="A1076" s="1" t="s">
        <v>2175</v>
      </c>
    </row>
    <row r="1077" spans="1:1">
      <c r="A1077" s="1" t="s">
        <v>2176</v>
      </c>
    </row>
    <row r="1078" spans="1:1">
      <c r="A1078" s="1" t="s">
        <v>2177</v>
      </c>
    </row>
    <row r="1079" spans="1:1">
      <c r="A1079" s="1" t="s">
        <v>2178</v>
      </c>
    </row>
    <row r="1080" spans="1:1">
      <c r="A1080" s="1" t="s">
        <v>2179</v>
      </c>
    </row>
    <row r="1081" spans="1:1">
      <c r="A1081" s="1" t="s">
        <v>2180</v>
      </c>
    </row>
    <row r="1082" spans="1:1">
      <c r="A1082" s="1" t="s">
        <v>2181</v>
      </c>
    </row>
    <row r="1083" spans="1:1">
      <c r="A1083" s="1" t="s">
        <v>2182</v>
      </c>
    </row>
    <row r="1084" spans="1:1">
      <c r="A1084" s="1" t="s">
        <v>2183</v>
      </c>
    </row>
    <row r="1085" spans="1:1">
      <c r="A1085" s="1" t="s">
        <v>2184</v>
      </c>
    </row>
    <row r="1086" spans="1:1">
      <c r="A1086" s="1" t="s">
        <v>2185</v>
      </c>
    </row>
    <row r="1087" spans="1:1">
      <c r="A1087" s="1" t="s">
        <v>2186</v>
      </c>
    </row>
    <row r="1088" spans="1:1">
      <c r="A1088" s="1" t="s">
        <v>2187</v>
      </c>
    </row>
    <row r="1089" spans="1:1">
      <c r="A1089" s="1" t="s">
        <v>2188</v>
      </c>
    </row>
    <row r="1090" spans="1:1">
      <c r="A1090" s="1" t="s">
        <v>2189</v>
      </c>
    </row>
    <row r="1091" spans="1:1">
      <c r="A1091" s="1" t="s">
        <v>2190</v>
      </c>
    </row>
    <row r="1092" spans="1:1">
      <c r="A1092" s="1" t="s">
        <v>2191</v>
      </c>
    </row>
    <row r="1093" spans="1:1">
      <c r="A1093" s="1" t="s">
        <v>2192</v>
      </c>
    </row>
    <row r="1094" spans="1:1">
      <c r="A1094" s="1" t="s">
        <v>2193</v>
      </c>
    </row>
    <row r="1095" spans="1:1">
      <c r="A1095" s="1" t="s">
        <v>2194</v>
      </c>
    </row>
    <row r="1096" spans="1:1">
      <c r="A1096" s="1" t="s">
        <v>2195</v>
      </c>
    </row>
    <row r="1097" spans="1:1">
      <c r="A1097" s="1" t="s">
        <v>2196</v>
      </c>
    </row>
    <row r="1098" spans="1:1">
      <c r="A1098" s="1" t="s">
        <v>2197</v>
      </c>
    </row>
    <row r="1099" spans="1:1">
      <c r="A1099" s="1" t="s">
        <v>2198</v>
      </c>
    </row>
    <row r="1100" spans="1:1">
      <c r="A1100" s="1" t="s">
        <v>2199</v>
      </c>
    </row>
    <row r="1101" spans="1:1">
      <c r="A1101" s="1" t="s">
        <v>2200</v>
      </c>
    </row>
    <row r="1102" spans="1:1">
      <c r="A1102" s="1" t="s">
        <v>2201</v>
      </c>
    </row>
    <row r="1103" spans="1:1">
      <c r="A1103" s="1" t="s">
        <v>2202</v>
      </c>
    </row>
    <row r="1104" spans="1:1">
      <c r="A1104" s="1" t="s">
        <v>2203</v>
      </c>
    </row>
    <row r="1105" spans="1:1">
      <c r="A1105" s="1" t="s">
        <v>2204</v>
      </c>
    </row>
    <row r="1106" spans="1:1">
      <c r="A1106" s="1" t="s">
        <v>2205</v>
      </c>
    </row>
    <row r="1107" spans="1:1">
      <c r="A1107" s="1" t="s">
        <v>2206</v>
      </c>
    </row>
    <row r="1108" spans="1:1">
      <c r="A1108" s="1" t="s">
        <v>2207</v>
      </c>
    </row>
    <row r="1109" spans="1:1">
      <c r="A1109" s="1" t="s">
        <v>2208</v>
      </c>
    </row>
    <row r="1110" spans="1:1">
      <c r="A1110" s="1" t="s">
        <v>2209</v>
      </c>
    </row>
    <row r="1111" spans="1:1">
      <c r="A1111" s="1" t="s">
        <v>2210</v>
      </c>
    </row>
    <row r="1112" spans="1:1">
      <c r="A1112" s="1" t="s">
        <v>2211</v>
      </c>
    </row>
    <row r="1113" spans="1:1">
      <c r="A1113" s="1" t="s">
        <v>2212</v>
      </c>
    </row>
    <row r="1114" spans="1:1">
      <c r="A1114" s="1" t="s">
        <v>2213</v>
      </c>
    </row>
    <row r="1115" spans="1:1">
      <c r="A1115" s="1" t="s">
        <v>2214</v>
      </c>
    </row>
    <row r="1116" spans="1:1">
      <c r="A1116" s="1" t="s">
        <v>2215</v>
      </c>
    </row>
    <row r="1117" spans="1:1">
      <c r="A1117" s="1" t="s">
        <v>2216</v>
      </c>
    </row>
    <row r="1118" spans="1:1">
      <c r="A1118" s="1" t="s">
        <v>2217</v>
      </c>
    </row>
    <row r="1119" spans="1:1">
      <c r="A1119" s="1" t="s">
        <v>2218</v>
      </c>
    </row>
    <row r="1120" spans="1:1">
      <c r="A1120" s="1" t="s">
        <v>2219</v>
      </c>
    </row>
    <row r="1121" spans="1:1">
      <c r="A1121" s="1" t="s">
        <v>2220</v>
      </c>
    </row>
    <row r="1122" spans="1:1">
      <c r="A1122" s="1" t="s">
        <v>2221</v>
      </c>
    </row>
    <row r="1123" spans="1:1">
      <c r="A1123" s="1" t="s">
        <v>2222</v>
      </c>
    </row>
    <row r="1124" spans="1:1">
      <c r="A1124" s="1" t="s">
        <v>2223</v>
      </c>
    </row>
    <row r="1125" spans="1:1">
      <c r="A1125" s="1" t="s">
        <v>2224</v>
      </c>
    </row>
    <row r="1126" spans="1:1">
      <c r="A1126" s="1" t="s">
        <v>2225</v>
      </c>
    </row>
    <row r="1127" spans="1:1">
      <c r="A1127" s="1" t="s">
        <v>2226</v>
      </c>
    </row>
    <row r="1128" spans="1:1">
      <c r="A1128" s="1" t="s">
        <v>2227</v>
      </c>
    </row>
    <row r="1129" spans="1:1">
      <c r="A1129" s="1" t="s">
        <v>2228</v>
      </c>
    </row>
    <row r="1130" spans="1:1">
      <c r="A1130" s="1" t="s">
        <v>2229</v>
      </c>
    </row>
    <row r="1131" spans="1:1">
      <c r="A1131" s="1" t="s">
        <v>2230</v>
      </c>
    </row>
    <row r="1132" spans="1:1">
      <c r="A1132" s="1" t="s">
        <v>2231</v>
      </c>
    </row>
    <row r="1133" spans="1:1">
      <c r="A1133" s="1" t="s">
        <v>2232</v>
      </c>
    </row>
    <row r="1134" spans="1:1">
      <c r="A1134" s="1" t="s">
        <v>2233</v>
      </c>
    </row>
    <row r="1135" spans="1:1">
      <c r="A1135" s="1" t="s">
        <v>2234</v>
      </c>
    </row>
    <row r="1136" spans="1:1">
      <c r="A1136" s="1" t="s">
        <v>2235</v>
      </c>
    </row>
    <row r="1137" spans="1:1">
      <c r="A1137" s="1" t="s">
        <v>2236</v>
      </c>
    </row>
    <row r="1138" spans="1:1">
      <c r="A1138" s="1" t="s">
        <v>2237</v>
      </c>
    </row>
    <row r="1139" spans="1:1">
      <c r="A1139" s="1" t="s">
        <v>2238</v>
      </c>
    </row>
    <row r="1140" spans="1:1">
      <c r="A1140" s="1" t="s">
        <v>2239</v>
      </c>
    </row>
    <row r="1141" spans="1:1">
      <c r="A1141" s="1" t="s">
        <v>2240</v>
      </c>
    </row>
    <row r="1142" spans="1:1">
      <c r="A1142" s="1" t="s">
        <v>2241</v>
      </c>
    </row>
    <row r="1143" spans="1:1">
      <c r="A1143" s="1" t="s">
        <v>2242</v>
      </c>
    </row>
    <row r="1144" spans="1:1">
      <c r="A1144" s="1" t="s">
        <v>2243</v>
      </c>
    </row>
    <row r="1145" spans="1:1">
      <c r="A1145" s="1" t="s">
        <v>2244</v>
      </c>
    </row>
    <row r="1146" spans="1:1">
      <c r="A1146" s="1" t="s">
        <v>2245</v>
      </c>
    </row>
    <row r="1147" spans="1:1">
      <c r="A1147" s="1" t="s">
        <v>2246</v>
      </c>
    </row>
    <row r="1148" spans="1:1">
      <c r="A1148" s="1" t="s">
        <v>2247</v>
      </c>
    </row>
    <row r="1149" spans="1:1">
      <c r="A1149" s="1" t="s">
        <v>2248</v>
      </c>
    </row>
    <row r="1150" spans="1:1">
      <c r="A1150" s="1" t="s">
        <v>2249</v>
      </c>
    </row>
    <row r="1151" spans="1:1">
      <c r="A1151" s="1" t="s">
        <v>2250</v>
      </c>
    </row>
    <row r="1152" spans="1:1">
      <c r="A1152" s="1" t="s">
        <v>2251</v>
      </c>
    </row>
    <row r="1153" spans="1:1">
      <c r="A1153" s="1" t="s">
        <v>2252</v>
      </c>
    </row>
    <row r="1154" spans="1:1">
      <c r="A1154" s="1" t="s">
        <v>2253</v>
      </c>
    </row>
    <row r="1155" spans="1:1">
      <c r="A1155" s="1" t="s">
        <v>2254</v>
      </c>
    </row>
    <row r="1156" spans="1:1">
      <c r="A1156" s="1" t="s">
        <v>2255</v>
      </c>
    </row>
    <row r="1157" spans="1:1">
      <c r="A1157" s="1" t="s">
        <v>2256</v>
      </c>
    </row>
    <row r="1158" spans="1:1">
      <c r="A1158" s="1" t="s">
        <v>2257</v>
      </c>
    </row>
    <row r="1159" spans="1:1">
      <c r="A1159" s="1" t="s">
        <v>2258</v>
      </c>
    </row>
    <row r="1160" spans="1:1">
      <c r="A1160" s="1" t="s">
        <v>2259</v>
      </c>
    </row>
    <row r="1161" spans="1:1">
      <c r="A1161" s="1" t="s">
        <v>2260</v>
      </c>
    </row>
    <row r="1162" spans="1:1">
      <c r="A1162" s="1" t="s">
        <v>2261</v>
      </c>
    </row>
    <row r="1163" spans="1:1">
      <c r="A1163" s="1" t="s">
        <v>2262</v>
      </c>
    </row>
    <row r="1164" spans="1:1">
      <c r="A1164" s="1" t="s">
        <v>2263</v>
      </c>
    </row>
    <row r="1165" spans="1:1">
      <c r="A1165" s="1" t="s">
        <v>2264</v>
      </c>
    </row>
    <row r="1166" spans="1:1">
      <c r="A1166" s="1" t="s">
        <v>2265</v>
      </c>
    </row>
    <row r="1167" spans="1:1">
      <c r="A1167" s="1" t="s">
        <v>2266</v>
      </c>
    </row>
    <row r="1168" spans="1:1">
      <c r="A1168" s="1" t="s">
        <v>2267</v>
      </c>
    </row>
    <row r="1169" spans="1:1">
      <c r="A1169" s="1" t="s">
        <v>2268</v>
      </c>
    </row>
    <row r="1170" spans="1:1">
      <c r="A1170" s="1" t="s">
        <v>2269</v>
      </c>
    </row>
    <row r="1171" spans="1:1">
      <c r="A1171" s="1" t="s">
        <v>2270</v>
      </c>
    </row>
    <row r="1172" spans="1:1">
      <c r="A1172" s="1" t="s">
        <v>2271</v>
      </c>
    </row>
    <row r="1173" spans="1:1">
      <c r="A1173" s="1" t="s">
        <v>2272</v>
      </c>
    </row>
    <row r="1174" spans="1:1">
      <c r="A1174" s="1" t="s">
        <v>2273</v>
      </c>
    </row>
    <row r="1175" spans="1:1">
      <c r="A1175" s="1" t="s">
        <v>2274</v>
      </c>
    </row>
    <row r="1176" spans="1:1">
      <c r="A1176" s="1" t="s">
        <v>2275</v>
      </c>
    </row>
    <row r="1177" spans="1:1">
      <c r="A1177" s="1" t="s">
        <v>2276</v>
      </c>
    </row>
    <row r="1178" spans="1:1">
      <c r="A1178" s="1" t="s">
        <v>2277</v>
      </c>
    </row>
    <row r="1179" spans="1:1">
      <c r="A1179" s="1" t="s">
        <v>2278</v>
      </c>
    </row>
    <row r="1180" spans="1:1">
      <c r="A1180" s="1" t="s">
        <v>2279</v>
      </c>
    </row>
    <row r="1181" spans="1:1">
      <c r="A1181" s="1" t="s">
        <v>2280</v>
      </c>
    </row>
    <row r="1182" spans="1:1">
      <c r="A1182" s="1" t="s">
        <v>2281</v>
      </c>
    </row>
    <row r="1183" spans="1:1">
      <c r="A1183" s="1" t="s">
        <v>2282</v>
      </c>
    </row>
    <row r="1184" spans="1:1">
      <c r="A1184" s="1" t="s">
        <v>2283</v>
      </c>
    </row>
    <row r="1185" spans="1:1">
      <c r="A1185" s="1" t="s">
        <v>2284</v>
      </c>
    </row>
    <row r="1186" spans="1:1">
      <c r="A1186" s="1" t="s">
        <v>2285</v>
      </c>
    </row>
    <row r="1187" spans="1:1">
      <c r="A1187" s="1" t="s">
        <v>2286</v>
      </c>
    </row>
    <row r="1188" spans="1:1">
      <c r="A1188" s="1" t="s">
        <v>2287</v>
      </c>
    </row>
    <row r="1189" spans="1:1">
      <c r="A1189" s="1" t="s">
        <v>2288</v>
      </c>
    </row>
    <row r="1190" spans="1:1">
      <c r="A1190" s="1" t="s">
        <v>2289</v>
      </c>
    </row>
    <row r="1191" spans="1:1">
      <c r="A1191" s="1" t="s">
        <v>2290</v>
      </c>
    </row>
    <row r="1192" spans="1:1">
      <c r="A1192" s="1" t="s">
        <v>2291</v>
      </c>
    </row>
    <row r="1193" spans="1:1">
      <c r="A1193" s="1" t="s">
        <v>2292</v>
      </c>
    </row>
    <row r="1194" spans="1:1">
      <c r="A1194" s="1" t="s">
        <v>2293</v>
      </c>
    </row>
    <row r="1195" spans="1:1">
      <c r="A1195" s="1" t="s">
        <v>2294</v>
      </c>
    </row>
    <row r="1196" spans="1:1">
      <c r="A1196" s="1" t="s">
        <v>2295</v>
      </c>
    </row>
    <row r="1197" spans="1:1">
      <c r="A1197" s="1" t="s">
        <v>2296</v>
      </c>
    </row>
    <row r="1198" spans="1:1">
      <c r="A1198" s="1" t="s">
        <v>2297</v>
      </c>
    </row>
    <row r="1199" spans="1:1">
      <c r="A1199" s="1" t="s">
        <v>2298</v>
      </c>
    </row>
    <row r="1200" spans="1:1">
      <c r="A1200" s="1" t="s">
        <v>2299</v>
      </c>
    </row>
    <row r="1201" spans="1:1">
      <c r="A1201" s="1" t="s">
        <v>2300</v>
      </c>
    </row>
    <row r="1202" spans="1:1">
      <c r="A1202" s="1" t="s">
        <v>2301</v>
      </c>
    </row>
    <row r="1203" spans="1:1">
      <c r="A1203" s="1" t="s">
        <v>2302</v>
      </c>
    </row>
    <row r="1204" spans="1:1">
      <c r="A1204" s="1" t="s">
        <v>2303</v>
      </c>
    </row>
    <row r="1205" spans="1:1">
      <c r="A1205" s="1" t="s">
        <v>2304</v>
      </c>
    </row>
    <row r="1206" spans="1:1">
      <c r="A1206" s="1" t="s">
        <v>2305</v>
      </c>
    </row>
    <row r="1207" spans="1:1">
      <c r="A1207" s="1" t="s">
        <v>2306</v>
      </c>
    </row>
    <row r="1208" spans="1:1">
      <c r="A1208" s="1" t="s">
        <v>2307</v>
      </c>
    </row>
    <row r="1209" spans="1:1">
      <c r="A1209" s="1" t="s">
        <v>2308</v>
      </c>
    </row>
    <row r="1210" spans="1:1">
      <c r="A1210" s="1" t="s">
        <v>2309</v>
      </c>
    </row>
    <row r="1211" spans="1:1">
      <c r="A1211" s="1" t="s">
        <v>2310</v>
      </c>
    </row>
    <row r="1212" spans="1:1">
      <c r="A1212" s="1" t="s">
        <v>2311</v>
      </c>
    </row>
    <row r="1213" spans="1:1">
      <c r="A1213" s="1" t="s">
        <v>2312</v>
      </c>
    </row>
    <row r="1214" spans="1:1">
      <c r="A1214" s="1" t="s">
        <v>2313</v>
      </c>
    </row>
    <row r="1215" spans="1:1">
      <c r="A1215" s="1" t="s">
        <v>2314</v>
      </c>
    </row>
    <row r="1216" spans="1:1">
      <c r="A1216" s="1" t="s">
        <v>2315</v>
      </c>
    </row>
    <row r="1217" spans="1:1">
      <c r="A1217" s="1" t="s">
        <v>2316</v>
      </c>
    </row>
    <row r="1218" spans="1:1">
      <c r="A1218" s="1" t="s">
        <v>2317</v>
      </c>
    </row>
    <row r="1219" spans="1:1">
      <c r="A1219" s="1" t="s">
        <v>2318</v>
      </c>
    </row>
    <row r="1220" spans="1:1">
      <c r="A1220" s="1" t="s">
        <v>2319</v>
      </c>
    </row>
    <row r="1221" spans="1:1">
      <c r="A1221" s="1" t="s">
        <v>2320</v>
      </c>
    </row>
    <row r="1222" spans="1:1">
      <c r="A1222" s="1" t="s">
        <v>2321</v>
      </c>
    </row>
    <row r="1223" spans="1:1">
      <c r="A1223" s="1" t="s">
        <v>2322</v>
      </c>
    </row>
    <row r="1224" spans="1:1">
      <c r="A1224" s="1" t="s">
        <v>2323</v>
      </c>
    </row>
    <row r="1225" spans="1:1">
      <c r="A1225" s="1" t="s">
        <v>2324</v>
      </c>
    </row>
    <row r="1226" spans="1:1">
      <c r="A1226" s="1" t="s">
        <v>2325</v>
      </c>
    </row>
    <row r="1227" spans="1:1">
      <c r="A1227" s="1" t="s">
        <v>2326</v>
      </c>
    </row>
    <row r="1228" spans="1:1">
      <c r="A1228" s="1" t="s">
        <v>2327</v>
      </c>
    </row>
    <row r="1229" spans="1:1">
      <c r="A1229" s="1" t="s">
        <v>2328</v>
      </c>
    </row>
    <row r="1230" spans="1:1">
      <c r="A1230" s="1" t="s">
        <v>2329</v>
      </c>
    </row>
    <row r="1231" spans="1:1">
      <c r="A1231" s="1" t="s">
        <v>2330</v>
      </c>
    </row>
    <row r="1232" spans="1:1">
      <c r="A1232" s="1" t="s">
        <v>2331</v>
      </c>
    </row>
    <row r="1233" spans="1:1">
      <c r="A1233" s="1" t="s">
        <v>2332</v>
      </c>
    </row>
    <row r="1234" spans="1:1">
      <c r="A1234" s="1" t="s">
        <v>2333</v>
      </c>
    </row>
    <row r="1235" spans="1:1">
      <c r="A1235" s="1" t="s">
        <v>2334</v>
      </c>
    </row>
    <row r="1236" spans="1:1">
      <c r="A1236" s="1" t="s">
        <v>2335</v>
      </c>
    </row>
    <row r="1237" spans="1:1">
      <c r="A1237" s="1" t="s">
        <v>2336</v>
      </c>
    </row>
    <row r="1238" spans="1:1">
      <c r="A1238" s="1" t="s">
        <v>2337</v>
      </c>
    </row>
    <row r="1239" spans="1:1">
      <c r="A1239" s="1" t="s">
        <v>2338</v>
      </c>
    </row>
    <row r="1240" spans="1:1">
      <c r="A1240" s="1" t="s">
        <v>2339</v>
      </c>
    </row>
    <row r="1241" spans="1:1">
      <c r="A1241" s="1" t="s">
        <v>2340</v>
      </c>
    </row>
    <row r="1242" spans="1:1">
      <c r="A1242" s="1" t="s">
        <v>2341</v>
      </c>
    </row>
    <row r="1243" spans="1:1">
      <c r="A1243" s="1" t="s">
        <v>2342</v>
      </c>
    </row>
    <row r="1244" spans="1:1">
      <c r="A1244" s="1" t="s">
        <v>2343</v>
      </c>
    </row>
    <row r="1245" spans="1:1">
      <c r="A1245" s="1" t="s">
        <v>2344</v>
      </c>
    </row>
    <row r="1246" spans="1:1">
      <c r="A1246" s="1" t="s">
        <v>23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49AE4-9177-45AF-9262-269137B4C222}">
  <dimension ref="A1:K12"/>
  <sheetViews>
    <sheetView tabSelected="1" workbookViewId="0"/>
  </sheetViews>
  <sheetFormatPr defaultRowHeight="13.5"/>
  <sheetData>
    <row r="1" spans="1:11">
      <c r="A1" t="s">
        <v>2804</v>
      </c>
    </row>
    <row r="2" spans="1:11">
      <c r="B2" t="s">
        <v>2346</v>
      </c>
      <c r="C2" t="s">
        <v>2347</v>
      </c>
      <c r="D2" t="s">
        <v>2348</v>
      </c>
      <c r="E2" t="s">
        <v>2349</v>
      </c>
      <c r="F2" t="s">
        <v>2350</v>
      </c>
      <c r="G2" t="s">
        <v>2351</v>
      </c>
      <c r="H2" t="s">
        <v>2352</v>
      </c>
      <c r="I2" t="s">
        <v>2353</v>
      </c>
      <c r="J2" t="s">
        <v>2354</v>
      </c>
      <c r="K2" t="s">
        <v>2355</v>
      </c>
    </row>
    <row r="3" spans="1:11">
      <c r="A3" t="s">
        <v>2346</v>
      </c>
      <c r="B3">
        <v>1</v>
      </c>
      <c r="C3">
        <v>0.21534010216830399</v>
      </c>
      <c r="D3">
        <v>-1.3613617750274601E-2</v>
      </c>
      <c r="E3">
        <v>0.160973397669115</v>
      </c>
      <c r="F3">
        <v>1.8466448549493499E-2</v>
      </c>
      <c r="G3">
        <v>-0.64835441890338796</v>
      </c>
      <c r="H3">
        <v>0.15659226750649899</v>
      </c>
      <c r="I3">
        <v>-0.374725781436344</v>
      </c>
      <c r="J3">
        <v>0.63957179691455701</v>
      </c>
      <c r="K3">
        <v>0.74263101592558101</v>
      </c>
    </row>
    <row r="4" spans="1:11">
      <c r="A4" t="s">
        <v>2347</v>
      </c>
      <c r="B4">
        <v>0.21534010216830399</v>
      </c>
      <c r="C4">
        <v>1</v>
      </c>
      <c r="D4">
        <v>-0.10651100535187</v>
      </c>
      <c r="E4">
        <v>-6.4767136787125201E-2</v>
      </c>
      <c r="F4">
        <v>-2.2585199911403101E-3</v>
      </c>
      <c r="G4">
        <v>4.7489956981749001E-2</v>
      </c>
      <c r="H4">
        <v>-4.3091062829856898E-2</v>
      </c>
      <c r="I4">
        <v>1.4872068226255801E-3</v>
      </c>
      <c r="J4">
        <v>0.14677086465669401</v>
      </c>
      <c r="K4">
        <v>0.357117045067878</v>
      </c>
    </row>
    <row r="5" spans="1:11">
      <c r="A5" t="s">
        <v>2348</v>
      </c>
      <c r="B5">
        <v>-1.3613617750274601E-2</v>
      </c>
      <c r="C5">
        <v>-0.10651100535187</v>
      </c>
      <c r="D5">
        <v>1</v>
      </c>
      <c r="E5">
        <v>0.637750940758951</v>
      </c>
      <c r="F5">
        <v>2.94142624686312E-2</v>
      </c>
      <c r="G5">
        <v>0.63036329722929496</v>
      </c>
      <c r="H5">
        <v>-0.62005521982390299</v>
      </c>
      <c r="I5">
        <v>5.35724166944559E-2</v>
      </c>
      <c r="J5">
        <v>0.69330993279750097</v>
      </c>
      <c r="K5">
        <v>-0.36423082369278698</v>
      </c>
    </row>
    <row r="6" spans="1:11">
      <c r="A6" t="s">
        <v>2349</v>
      </c>
      <c r="B6">
        <v>0.160973397669115</v>
      </c>
      <c r="C6">
        <v>-6.4767136787125201E-2</v>
      </c>
      <c r="D6">
        <v>0.637750940758951</v>
      </c>
      <c r="E6">
        <v>1</v>
      </c>
      <c r="F6">
        <v>-0.164854652629465</v>
      </c>
      <c r="G6">
        <v>0.41949974114298499</v>
      </c>
      <c r="H6">
        <v>-0.75185214088073604</v>
      </c>
      <c r="I6">
        <v>0.56544443188786797</v>
      </c>
      <c r="J6">
        <v>0.62756443202479295</v>
      </c>
      <c r="K6">
        <v>-0.22103988005661601</v>
      </c>
    </row>
    <row r="7" spans="1:11">
      <c r="A7" t="s">
        <v>2350</v>
      </c>
      <c r="B7">
        <v>1.8466448549493499E-2</v>
      </c>
      <c r="C7">
        <v>-2.2585199911403101E-3</v>
      </c>
      <c r="D7">
        <v>2.94142624686312E-2</v>
      </c>
      <c r="E7">
        <v>-0.164854652629465</v>
      </c>
      <c r="F7">
        <v>1</v>
      </c>
      <c r="G7">
        <v>5.8583538405553304E-3</v>
      </c>
      <c r="H7">
        <v>2.64191634109706E-2</v>
      </c>
      <c r="I7">
        <v>-7.9280733289007602E-2</v>
      </c>
      <c r="J7">
        <v>3.6224136738386502E-2</v>
      </c>
      <c r="K7">
        <v>5.8020249205956602E-2</v>
      </c>
    </row>
    <row r="8" spans="1:11">
      <c r="A8" t="s">
        <v>2351</v>
      </c>
      <c r="B8">
        <v>-0.64835441890338796</v>
      </c>
      <c r="C8">
        <v>4.7489956981749001E-2</v>
      </c>
      <c r="D8">
        <v>0.63036329722929496</v>
      </c>
      <c r="E8">
        <v>0.41949974114298499</v>
      </c>
      <c r="F8">
        <v>5.8583538405553304E-3</v>
      </c>
      <c r="G8">
        <v>1</v>
      </c>
      <c r="H8">
        <v>-0.54367883928652905</v>
      </c>
      <c r="I8">
        <v>0.44722248255617197</v>
      </c>
      <c r="J8">
        <v>9.1231495236316199E-2</v>
      </c>
      <c r="K8">
        <v>-0.68298965684363899</v>
      </c>
    </row>
    <row r="9" spans="1:11">
      <c r="A9" t="s">
        <v>2352</v>
      </c>
      <c r="B9">
        <v>0.15659226750649899</v>
      </c>
      <c r="C9">
        <v>-4.3091062829856898E-2</v>
      </c>
      <c r="D9">
        <v>-0.62005521982390299</v>
      </c>
      <c r="E9">
        <v>-0.75185214088073604</v>
      </c>
      <c r="F9">
        <v>2.64191634109706E-2</v>
      </c>
      <c r="G9">
        <v>-0.54367883928652905</v>
      </c>
      <c r="H9">
        <v>1</v>
      </c>
      <c r="I9">
        <v>-0.68263798933297903</v>
      </c>
      <c r="J9">
        <v>-0.38303442638556001</v>
      </c>
      <c r="K9">
        <v>0.257116394517243</v>
      </c>
    </row>
    <row r="10" spans="1:11">
      <c r="A10" t="s">
        <v>2353</v>
      </c>
      <c r="B10">
        <v>-0.374725781436344</v>
      </c>
      <c r="C10">
        <v>1.4872068226255801E-3</v>
      </c>
      <c r="D10">
        <v>5.35724166944559E-2</v>
      </c>
      <c r="E10">
        <v>0.56544443188786797</v>
      </c>
      <c r="F10">
        <v>-7.9280733289007602E-2</v>
      </c>
      <c r="G10">
        <v>0.44722248255617197</v>
      </c>
      <c r="H10">
        <v>-0.68263798933297903</v>
      </c>
      <c r="I10">
        <v>1</v>
      </c>
      <c r="J10">
        <v>-7.4197827173822103E-2</v>
      </c>
      <c r="K10">
        <v>-0.27998716591660799</v>
      </c>
    </row>
    <row r="11" spans="1:11">
      <c r="A11" t="s">
        <v>2354</v>
      </c>
      <c r="B11">
        <v>0.63957179691455701</v>
      </c>
      <c r="C11">
        <v>0.14677086465669401</v>
      </c>
      <c r="D11">
        <v>0.69330993279750097</v>
      </c>
      <c r="E11">
        <v>0.62756443202479295</v>
      </c>
      <c r="F11">
        <v>3.6224136738386502E-2</v>
      </c>
      <c r="G11">
        <v>9.1231495236316199E-2</v>
      </c>
      <c r="H11">
        <v>-0.38303442638556001</v>
      </c>
      <c r="I11">
        <v>-7.4197827173822103E-2</v>
      </c>
      <c r="J11">
        <v>1</v>
      </c>
      <c r="K11">
        <v>0.29337480894471102</v>
      </c>
    </row>
    <row r="12" spans="1:11">
      <c r="A12" t="s">
        <v>2355</v>
      </c>
      <c r="B12">
        <v>0.74263101592558101</v>
      </c>
      <c r="C12">
        <v>0.357117045067878</v>
      </c>
      <c r="D12">
        <v>-0.36423082369278698</v>
      </c>
      <c r="E12">
        <v>-0.22103988005661601</v>
      </c>
      <c r="F12">
        <v>5.8020249205956602E-2</v>
      </c>
      <c r="G12">
        <v>-0.68298965684363899</v>
      </c>
      <c r="H12">
        <v>0.257116394517243</v>
      </c>
      <c r="I12">
        <v>-0.27998716591660799</v>
      </c>
      <c r="J12">
        <v>0.29337480894471102</v>
      </c>
      <c r="K12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3B819-3B1F-4741-944D-45A20704CE31}">
  <dimension ref="A1:H26"/>
  <sheetViews>
    <sheetView workbookViewId="0">
      <selection activeCell="C16" sqref="C16"/>
    </sheetView>
  </sheetViews>
  <sheetFormatPr defaultRowHeight="13.5"/>
  <cols>
    <col min="1" max="1" width="17.6875" customWidth="1"/>
  </cols>
  <sheetData>
    <row r="1" spans="1:8">
      <c r="A1" s="39" t="s">
        <v>3030</v>
      </c>
      <c r="B1" s="39"/>
      <c r="C1" s="39"/>
      <c r="D1" s="39"/>
      <c r="E1" s="39"/>
      <c r="F1" s="39"/>
      <c r="G1" s="39"/>
    </row>
    <row r="2" spans="1:8" ht="13.9" thickBot="1"/>
    <row r="3" spans="1:8" ht="13.9" thickBot="1">
      <c r="A3" s="40" t="s">
        <v>3035</v>
      </c>
      <c r="B3" s="37"/>
      <c r="C3" s="37"/>
      <c r="D3" s="37"/>
      <c r="E3" s="37"/>
      <c r="F3" s="37"/>
      <c r="G3" s="38"/>
    </row>
    <row r="4" spans="1:8">
      <c r="A4" s="5" t="s">
        <v>0</v>
      </c>
      <c r="B4" s="39" t="s">
        <v>41</v>
      </c>
      <c r="C4" s="39" t="s">
        <v>1</v>
      </c>
      <c r="D4" s="39"/>
      <c r="E4" s="39"/>
      <c r="F4" s="39"/>
      <c r="G4" s="7"/>
    </row>
    <row r="5" spans="1:8">
      <c r="A5" s="5" t="s">
        <v>19</v>
      </c>
      <c r="B5" s="39" t="s">
        <v>20</v>
      </c>
      <c r="C5" s="39" t="s">
        <v>16</v>
      </c>
      <c r="D5" s="39" t="s">
        <v>4</v>
      </c>
      <c r="E5" s="39" t="s">
        <v>21</v>
      </c>
      <c r="F5" s="39"/>
      <c r="G5" s="7"/>
    </row>
    <row r="6" spans="1:8">
      <c r="A6" s="5" t="s">
        <v>22</v>
      </c>
      <c r="B6" s="39" t="s">
        <v>23</v>
      </c>
      <c r="C6" s="39" t="s">
        <v>14</v>
      </c>
      <c r="D6" s="39" t="s">
        <v>15</v>
      </c>
      <c r="E6" s="39" t="s">
        <v>16</v>
      </c>
      <c r="F6" s="39" t="s">
        <v>4</v>
      </c>
      <c r="G6" s="7"/>
    </row>
    <row r="7" spans="1:8">
      <c r="A7" s="5" t="s">
        <v>24</v>
      </c>
      <c r="B7" s="39" t="s">
        <v>25</v>
      </c>
      <c r="C7" s="39" t="s">
        <v>4</v>
      </c>
      <c r="D7" s="39" t="s">
        <v>5</v>
      </c>
      <c r="E7" s="39"/>
      <c r="F7" s="39"/>
      <c r="G7" s="7"/>
    </row>
    <row r="8" spans="1:8" ht="13.9" thickBot="1">
      <c r="A8" s="8" t="s">
        <v>26</v>
      </c>
      <c r="B8" s="9" t="s">
        <v>27</v>
      </c>
      <c r="C8" s="9" t="s">
        <v>14</v>
      </c>
      <c r="D8" s="9" t="s">
        <v>15</v>
      </c>
      <c r="E8" s="9" t="s">
        <v>16</v>
      </c>
      <c r="F8" s="9" t="s">
        <v>4</v>
      </c>
      <c r="G8" s="11"/>
    </row>
    <row r="10" spans="1:8" ht="13.9" thickBot="1"/>
    <row r="11" spans="1:8" ht="13.9" thickBot="1">
      <c r="A11" s="41" t="s">
        <v>3038</v>
      </c>
      <c r="B11" s="37"/>
      <c r="C11" s="37"/>
      <c r="D11" s="37"/>
      <c r="E11" s="37"/>
      <c r="F11" s="37"/>
      <c r="G11" s="37"/>
      <c r="H11" s="38"/>
    </row>
    <row r="12" spans="1:8">
      <c r="A12" s="5" t="s">
        <v>0</v>
      </c>
      <c r="B12" s="39" t="s">
        <v>41</v>
      </c>
      <c r="C12" s="39" t="s">
        <v>1</v>
      </c>
      <c r="D12" s="39"/>
      <c r="E12" s="39"/>
      <c r="F12" s="39"/>
      <c r="G12" s="39"/>
      <c r="H12" s="7"/>
    </row>
    <row r="13" spans="1:8">
      <c r="A13" s="5" t="s">
        <v>28</v>
      </c>
      <c r="B13" s="39" t="s">
        <v>29</v>
      </c>
      <c r="C13" s="39" t="s">
        <v>4</v>
      </c>
      <c r="D13" s="39" t="s">
        <v>5</v>
      </c>
      <c r="E13" s="39"/>
      <c r="F13" s="39"/>
      <c r="G13" s="39"/>
      <c r="H13" s="7"/>
    </row>
    <row r="14" spans="1:8">
      <c r="A14" s="5" t="s">
        <v>30</v>
      </c>
      <c r="B14" s="39" t="s">
        <v>31</v>
      </c>
      <c r="C14" s="39" t="s">
        <v>14</v>
      </c>
      <c r="D14" s="39" t="s">
        <v>15</v>
      </c>
      <c r="E14" s="39" t="s">
        <v>16</v>
      </c>
      <c r="F14" s="39" t="s">
        <v>4</v>
      </c>
      <c r="G14" s="39"/>
      <c r="H14" s="7"/>
    </row>
    <row r="15" spans="1:8">
      <c r="A15" s="5" t="s">
        <v>32</v>
      </c>
      <c r="B15" s="39" t="s">
        <v>33</v>
      </c>
      <c r="C15" s="39" t="s">
        <v>34</v>
      </c>
      <c r="D15" s="39" t="s">
        <v>15</v>
      </c>
      <c r="E15" s="39" t="s">
        <v>35</v>
      </c>
      <c r="F15" s="39" t="s">
        <v>4</v>
      </c>
      <c r="G15" s="39" t="s">
        <v>36</v>
      </c>
      <c r="H15" s="7"/>
    </row>
    <row r="16" spans="1:8">
      <c r="A16" s="5" t="s">
        <v>37</v>
      </c>
      <c r="B16" s="39" t="s">
        <v>38</v>
      </c>
      <c r="C16" s="39" t="s">
        <v>4</v>
      </c>
      <c r="D16" s="39" t="s">
        <v>5</v>
      </c>
      <c r="E16" s="39"/>
      <c r="F16" s="39"/>
      <c r="G16" s="39"/>
      <c r="H16" s="7"/>
    </row>
    <row r="17" spans="1:8" ht="13.9" thickBot="1">
      <c r="A17" s="8" t="s">
        <v>39</v>
      </c>
      <c r="B17" s="9" t="s">
        <v>40</v>
      </c>
      <c r="C17" s="9" t="s">
        <v>14</v>
      </c>
      <c r="D17" s="9" t="s">
        <v>15</v>
      </c>
      <c r="E17" s="9" t="s">
        <v>16</v>
      </c>
      <c r="F17" s="9" t="s">
        <v>4</v>
      </c>
      <c r="G17" s="9"/>
      <c r="H17" s="11"/>
    </row>
    <row r="18" spans="1:8" ht="13.9" thickBot="1"/>
    <row r="19" spans="1:8" ht="13.9" thickBot="1">
      <c r="A19" s="42" t="s">
        <v>3036</v>
      </c>
      <c r="B19" s="37"/>
      <c r="C19" s="37"/>
      <c r="D19" s="37"/>
      <c r="E19" s="37"/>
      <c r="F19" s="37"/>
      <c r="G19" s="38"/>
    </row>
    <row r="20" spans="1:8">
      <c r="A20" s="5" t="s">
        <v>0</v>
      </c>
      <c r="B20" s="39" t="s">
        <v>18</v>
      </c>
      <c r="C20" s="39" t="s">
        <v>1</v>
      </c>
      <c r="D20" s="39"/>
      <c r="E20" s="39"/>
      <c r="F20" s="39"/>
      <c r="G20" s="7"/>
    </row>
    <row r="21" spans="1:8">
      <c r="A21" s="5" t="s">
        <v>2</v>
      </c>
      <c r="B21" s="39" t="s">
        <v>3</v>
      </c>
      <c r="C21" s="39" t="s">
        <v>4</v>
      </c>
      <c r="D21" s="39" t="s">
        <v>5</v>
      </c>
      <c r="E21" s="39"/>
      <c r="F21" s="39"/>
      <c r="G21" s="7"/>
    </row>
    <row r="22" spans="1:8">
      <c r="A22" s="5" t="s">
        <v>6</v>
      </c>
      <c r="B22" s="39" t="s">
        <v>7</v>
      </c>
      <c r="C22" s="39" t="s">
        <v>4</v>
      </c>
      <c r="D22" s="39" t="s">
        <v>5</v>
      </c>
      <c r="E22" s="39"/>
      <c r="F22" s="39"/>
      <c r="G22" s="7"/>
    </row>
    <row r="23" spans="1:8">
      <c r="A23" s="5" t="s">
        <v>8</v>
      </c>
      <c r="B23" s="39" t="s">
        <v>9</v>
      </c>
      <c r="C23" s="39" t="s">
        <v>4</v>
      </c>
      <c r="D23" s="39" t="s">
        <v>5</v>
      </c>
      <c r="E23" s="39"/>
      <c r="F23" s="39"/>
      <c r="G23" s="7"/>
    </row>
    <row r="24" spans="1:8">
      <c r="A24" s="5" t="s">
        <v>10</v>
      </c>
      <c r="B24" s="39" t="s">
        <v>11</v>
      </c>
      <c r="C24" s="39" t="s">
        <v>4</v>
      </c>
      <c r="D24" s="39" t="s">
        <v>5</v>
      </c>
      <c r="E24" s="39"/>
      <c r="F24" s="39"/>
      <c r="G24" s="7"/>
    </row>
    <row r="25" spans="1:8">
      <c r="A25" s="5" t="s">
        <v>12</v>
      </c>
      <c r="B25" s="39" t="s">
        <v>13</v>
      </c>
      <c r="C25" s="39" t="s">
        <v>14</v>
      </c>
      <c r="D25" s="39" t="s">
        <v>15</v>
      </c>
      <c r="E25" s="39" t="s">
        <v>16</v>
      </c>
      <c r="F25" s="39" t="s">
        <v>4</v>
      </c>
      <c r="G25" s="7"/>
    </row>
    <row r="26" spans="1:8" ht="13.9" thickBot="1">
      <c r="A26" s="8" t="s">
        <v>17</v>
      </c>
      <c r="B26" s="9" t="s">
        <v>13</v>
      </c>
      <c r="C26" s="9" t="s">
        <v>14</v>
      </c>
      <c r="D26" s="9" t="s">
        <v>15</v>
      </c>
      <c r="E26" s="9" t="s">
        <v>16</v>
      </c>
      <c r="F26" s="9" t="s">
        <v>4</v>
      </c>
      <c r="G26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B86727-D486-4F37-A82B-C47FC0C32AC5}">
  <dimension ref="A1:BL914"/>
  <sheetViews>
    <sheetView workbookViewId="0">
      <selection activeCell="D37" sqref="D37"/>
    </sheetView>
  </sheetViews>
  <sheetFormatPr defaultRowHeight="13.5"/>
  <sheetData>
    <row r="1" spans="1:8" ht="13.9" thickBot="1">
      <c r="A1" t="s">
        <v>3031</v>
      </c>
    </row>
    <row r="2" spans="1:8" ht="13.9" thickBot="1">
      <c r="A2" s="40" t="s">
        <v>3035</v>
      </c>
      <c r="B2" s="37"/>
      <c r="C2" s="37"/>
      <c r="D2" s="37"/>
      <c r="E2" s="37"/>
      <c r="F2" s="37"/>
      <c r="G2" s="37"/>
      <c r="H2" s="38"/>
    </row>
    <row r="3" spans="1:8">
      <c r="A3" s="5" t="s">
        <v>42</v>
      </c>
      <c r="B3" s="39">
        <v>2.0000000000000001E-10</v>
      </c>
      <c r="C3" s="39" t="s">
        <v>15</v>
      </c>
      <c r="D3" s="39" t="s">
        <v>16</v>
      </c>
      <c r="E3" s="39" t="s">
        <v>4</v>
      </c>
      <c r="F3" s="39" t="s">
        <v>21</v>
      </c>
      <c r="G3" s="39"/>
      <c r="H3" s="7"/>
    </row>
    <row r="4" spans="1:8">
      <c r="A4" s="5" t="s">
        <v>43</v>
      </c>
      <c r="B4" s="39">
        <v>1.9999999999999999E-49</v>
      </c>
      <c r="C4" s="39" t="s">
        <v>15</v>
      </c>
      <c r="D4" s="39" t="s">
        <v>16</v>
      </c>
      <c r="E4" s="39" t="s">
        <v>4</v>
      </c>
      <c r="F4" s="39" t="s">
        <v>21</v>
      </c>
      <c r="G4" s="39"/>
      <c r="H4" s="7"/>
    </row>
    <row r="5" spans="1:8">
      <c r="A5" s="5" t="s">
        <v>44</v>
      </c>
      <c r="B5" s="39">
        <v>4.9999999999999998E-73</v>
      </c>
      <c r="C5" s="39" t="s">
        <v>45</v>
      </c>
      <c r="D5" s="39" t="s">
        <v>46</v>
      </c>
      <c r="E5" s="39"/>
      <c r="F5" s="39"/>
      <c r="G5" s="39"/>
      <c r="H5" s="7"/>
    </row>
    <row r="6" spans="1:8">
      <c r="A6" s="5" t="s">
        <v>47</v>
      </c>
      <c r="B6" s="39">
        <v>8.0000000000000001E-50</v>
      </c>
      <c r="C6" s="39" t="s">
        <v>15</v>
      </c>
      <c r="D6" s="39" t="s">
        <v>16</v>
      </c>
      <c r="E6" s="39" t="s">
        <v>4</v>
      </c>
      <c r="F6" s="39" t="s">
        <v>21</v>
      </c>
      <c r="G6" s="39"/>
      <c r="H6" s="7"/>
    </row>
    <row r="7" spans="1:8">
      <c r="A7" s="5" t="s">
        <v>48</v>
      </c>
      <c r="B7" s="39">
        <v>3.0000000000000003E-29</v>
      </c>
      <c r="C7" s="39" t="s">
        <v>49</v>
      </c>
      <c r="D7" s="39" t="s">
        <v>50</v>
      </c>
      <c r="E7" s="39" t="s">
        <v>51</v>
      </c>
      <c r="F7" s="39" t="s">
        <v>16</v>
      </c>
      <c r="G7" s="39" t="s">
        <v>52</v>
      </c>
      <c r="H7" s="7"/>
    </row>
    <row r="8" spans="1:8">
      <c r="A8" s="5" t="s">
        <v>53</v>
      </c>
      <c r="B8" s="39">
        <v>3.9999999999999998E-38</v>
      </c>
      <c r="C8" s="39" t="s">
        <v>16</v>
      </c>
      <c r="D8" s="39" t="s">
        <v>4</v>
      </c>
      <c r="E8" s="39" t="s">
        <v>5</v>
      </c>
      <c r="F8" s="39"/>
      <c r="G8" s="39"/>
      <c r="H8" s="7"/>
    </row>
    <row r="9" spans="1:8">
      <c r="A9" s="5" t="s">
        <v>54</v>
      </c>
      <c r="B9" s="39">
        <v>9.9999999999999996E-39</v>
      </c>
      <c r="C9" s="39" t="s">
        <v>16</v>
      </c>
      <c r="D9" s="39" t="s">
        <v>4</v>
      </c>
      <c r="E9" s="39" t="s">
        <v>5</v>
      </c>
      <c r="F9" s="39"/>
      <c r="G9" s="39"/>
      <c r="H9" s="7"/>
    </row>
    <row r="10" spans="1:8">
      <c r="A10" s="5" t="s">
        <v>55</v>
      </c>
      <c r="B10" s="39">
        <v>1.9999999999999999E-20</v>
      </c>
      <c r="C10" s="39" t="s">
        <v>15</v>
      </c>
      <c r="D10" s="39" t="s">
        <v>16</v>
      </c>
      <c r="E10" s="39" t="s">
        <v>4</v>
      </c>
      <c r="F10" s="39" t="s">
        <v>21</v>
      </c>
      <c r="G10" s="39"/>
      <c r="H10" s="7"/>
    </row>
    <row r="11" spans="1:8">
      <c r="A11" s="5" t="s">
        <v>56</v>
      </c>
      <c r="B11" s="39">
        <v>4.9999999999999995E-94</v>
      </c>
      <c r="C11" s="39" t="s">
        <v>46</v>
      </c>
      <c r="D11" s="39"/>
      <c r="E11" s="39"/>
      <c r="F11" s="39"/>
      <c r="G11" s="39"/>
      <c r="H11" s="7"/>
    </row>
    <row r="12" spans="1:8">
      <c r="A12" s="5" t="s">
        <v>57</v>
      </c>
      <c r="B12" s="39">
        <v>3.0000000000000001E-94</v>
      </c>
      <c r="C12" s="39" t="s">
        <v>46</v>
      </c>
      <c r="D12" s="39"/>
      <c r="E12" s="39"/>
      <c r="F12" s="39"/>
      <c r="G12" s="39"/>
      <c r="H12" s="7"/>
    </row>
    <row r="13" spans="1:8">
      <c r="A13" s="5" t="s">
        <v>58</v>
      </c>
      <c r="B13" s="39">
        <v>2E-14</v>
      </c>
      <c r="C13" s="39" t="s">
        <v>14</v>
      </c>
      <c r="D13" s="39" t="s">
        <v>34</v>
      </c>
      <c r="E13" s="39" t="s">
        <v>15</v>
      </c>
      <c r="F13" s="39" t="s">
        <v>35</v>
      </c>
      <c r="G13" s="39" t="s">
        <v>4</v>
      </c>
      <c r="H13" s="7"/>
    </row>
    <row r="14" spans="1:8">
      <c r="A14" s="5" t="s">
        <v>59</v>
      </c>
      <c r="B14" s="39">
        <v>5.0000000000000001E-59</v>
      </c>
      <c r="C14" s="39" t="s">
        <v>16</v>
      </c>
      <c r="D14" s="39" t="s">
        <v>4</v>
      </c>
      <c r="E14" s="39" t="s">
        <v>5</v>
      </c>
      <c r="F14" s="39"/>
      <c r="G14" s="39"/>
      <c r="H14" s="7"/>
    </row>
    <row r="15" spans="1:8">
      <c r="A15" s="5" t="s">
        <v>60</v>
      </c>
      <c r="B15" s="39">
        <v>8.0000000000000001E-50</v>
      </c>
      <c r="C15" s="39" t="s">
        <v>15</v>
      </c>
      <c r="D15" s="39" t="s">
        <v>16</v>
      </c>
      <c r="E15" s="39" t="s">
        <v>4</v>
      </c>
      <c r="F15" s="39" t="s">
        <v>21</v>
      </c>
      <c r="G15" s="39"/>
      <c r="H15" s="7"/>
    </row>
    <row r="16" spans="1:8">
      <c r="A16" s="5" t="s">
        <v>61</v>
      </c>
      <c r="B16" s="39">
        <v>7.0000000000000006E-64</v>
      </c>
      <c r="C16" s="39" t="s">
        <v>34</v>
      </c>
      <c r="D16" s="39" t="s">
        <v>14</v>
      </c>
      <c r="E16" s="39" t="s">
        <v>15</v>
      </c>
      <c r="F16" s="39" t="s">
        <v>16</v>
      </c>
      <c r="G16" s="39" t="s">
        <v>4</v>
      </c>
      <c r="H16" s="7"/>
    </row>
    <row r="17" spans="1:8">
      <c r="A17" s="5" t="s">
        <v>62</v>
      </c>
      <c r="B17" s="39">
        <v>5.0000000000000001E-59</v>
      </c>
      <c r="C17" s="39" t="s">
        <v>16</v>
      </c>
      <c r="D17" s="39" t="s">
        <v>4</v>
      </c>
      <c r="E17" s="39" t="s">
        <v>5</v>
      </c>
      <c r="F17" s="39"/>
      <c r="G17" s="39"/>
      <c r="H17" s="7"/>
    </row>
    <row r="18" spans="1:8">
      <c r="A18" s="5" t="s">
        <v>63</v>
      </c>
      <c r="B18" s="39">
        <v>6.0000000000000004E-40</v>
      </c>
      <c r="C18" s="39" t="s">
        <v>16</v>
      </c>
      <c r="D18" s="39" t="s">
        <v>4</v>
      </c>
      <c r="E18" s="39" t="s">
        <v>5</v>
      </c>
      <c r="F18" s="39"/>
      <c r="G18" s="39"/>
      <c r="H18" s="7"/>
    </row>
    <row r="19" spans="1:8">
      <c r="A19" s="5" t="s">
        <v>64</v>
      </c>
      <c r="B19" s="39">
        <v>2E-16</v>
      </c>
      <c r="C19" s="39" t="s">
        <v>15</v>
      </c>
      <c r="D19" s="39" t="s">
        <v>16</v>
      </c>
      <c r="E19" s="39" t="s">
        <v>4</v>
      </c>
      <c r="F19" s="39" t="s">
        <v>21</v>
      </c>
      <c r="G19" s="39"/>
      <c r="H19" s="7"/>
    </row>
    <row r="20" spans="1:8">
      <c r="A20" s="5" t="s">
        <v>65</v>
      </c>
      <c r="B20" s="39">
        <v>4.9999999999999998E-163</v>
      </c>
      <c r="C20" s="39" t="s">
        <v>66</v>
      </c>
      <c r="D20" s="39" t="s">
        <v>67</v>
      </c>
      <c r="E20" s="39" t="s">
        <v>52</v>
      </c>
      <c r="F20" s="39" t="s">
        <v>68</v>
      </c>
      <c r="G20" s="39" t="s">
        <v>69</v>
      </c>
      <c r="H20" s="7"/>
    </row>
    <row r="21" spans="1:8">
      <c r="A21" s="5" t="s">
        <v>70</v>
      </c>
      <c r="B21" s="39">
        <v>2.9999999999999999E-46</v>
      </c>
      <c r="C21" s="39" t="s">
        <v>16</v>
      </c>
      <c r="D21" s="39" t="s">
        <v>71</v>
      </c>
      <c r="E21" s="39" t="s">
        <v>4</v>
      </c>
      <c r="F21" s="39" t="s">
        <v>5</v>
      </c>
      <c r="G21" s="39"/>
      <c r="H21" s="7"/>
    </row>
    <row r="22" spans="1:8">
      <c r="A22" s="5" t="s">
        <v>72</v>
      </c>
      <c r="B22" s="39">
        <v>9.9999999999999994E-37</v>
      </c>
      <c r="C22" s="39" t="s">
        <v>34</v>
      </c>
      <c r="D22" s="39" t="s">
        <v>14</v>
      </c>
      <c r="E22" s="39" t="s">
        <v>15</v>
      </c>
      <c r="F22" s="39" t="s">
        <v>16</v>
      </c>
      <c r="G22" s="39" t="s">
        <v>4</v>
      </c>
      <c r="H22" s="7"/>
    </row>
    <row r="23" spans="1:8">
      <c r="A23" s="5" t="s">
        <v>73</v>
      </c>
      <c r="B23" s="39">
        <v>2E-14</v>
      </c>
      <c r="C23" s="39" t="s">
        <v>15</v>
      </c>
      <c r="D23" s="39" t="s">
        <v>16</v>
      </c>
      <c r="E23" s="39" t="s">
        <v>4</v>
      </c>
      <c r="F23" s="39" t="s">
        <v>21</v>
      </c>
      <c r="G23" s="39"/>
      <c r="H23" s="7"/>
    </row>
    <row r="24" spans="1:8">
      <c r="A24" s="5" t="s">
        <v>74</v>
      </c>
      <c r="B24" s="39">
        <v>9.0000000000000002E-64</v>
      </c>
      <c r="C24" s="39" t="s">
        <v>34</v>
      </c>
      <c r="D24" s="39" t="s">
        <v>14</v>
      </c>
      <c r="E24" s="39" t="s">
        <v>15</v>
      </c>
      <c r="F24" s="39" t="s">
        <v>16</v>
      </c>
      <c r="G24" s="39" t="s">
        <v>4</v>
      </c>
      <c r="H24" s="7"/>
    </row>
    <row r="25" spans="1:8">
      <c r="A25" s="5" t="s">
        <v>75</v>
      </c>
      <c r="B25" s="39">
        <v>5.9999999999999998E-48</v>
      </c>
      <c r="C25" s="39" t="s">
        <v>16</v>
      </c>
      <c r="D25" s="39" t="s">
        <v>71</v>
      </c>
      <c r="E25" s="39" t="s">
        <v>4</v>
      </c>
      <c r="F25" s="39" t="s">
        <v>5</v>
      </c>
      <c r="G25" s="39"/>
      <c r="H25" s="7"/>
    </row>
    <row r="26" spans="1:8">
      <c r="A26" s="5" t="s">
        <v>76</v>
      </c>
      <c r="B26" s="39">
        <v>9.9999999999999995E-58</v>
      </c>
      <c r="C26" s="39" t="s">
        <v>16</v>
      </c>
      <c r="D26" s="39" t="s">
        <v>4</v>
      </c>
      <c r="E26" s="39" t="s">
        <v>5</v>
      </c>
      <c r="F26" s="39"/>
      <c r="G26" s="39"/>
      <c r="H26" s="7"/>
    </row>
    <row r="27" spans="1:8">
      <c r="A27" s="5" t="s">
        <v>77</v>
      </c>
      <c r="B27" s="39">
        <v>9.9999999999999995E-58</v>
      </c>
      <c r="C27" s="39" t="s">
        <v>16</v>
      </c>
      <c r="D27" s="39" t="s">
        <v>4</v>
      </c>
      <c r="E27" s="39" t="s">
        <v>5</v>
      </c>
      <c r="F27" s="39"/>
      <c r="G27" s="39"/>
      <c r="H27" s="7"/>
    </row>
    <row r="28" spans="1:8">
      <c r="A28" s="5" t="s">
        <v>78</v>
      </c>
      <c r="B28" s="39">
        <v>9.0000000000000006E-5</v>
      </c>
      <c r="C28" s="39" t="s">
        <v>15</v>
      </c>
      <c r="D28" s="39" t="s">
        <v>16</v>
      </c>
      <c r="E28" s="39" t="s">
        <v>4</v>
      </c>
      <c r="F28" s="39" t="s">
        <v>21</v>
      </c>
      <c r="G28" s="39"/>
      <c r="H28" s="7"/>
    </row>
    <row r="29" spans="1:8">
      <c r="A29" s="5" t="s">
        <v>79</v>
      </c>
      <c r="B29" s="39">
        <v>6.0000000000000005E-163</v>
      </c>
      <c r="C29" s="39" t="s">
        <v>66</v>
      </c>
      <c r="D29" s="39" t="s">
        <v>67</v>
      </c>
      <c r="E29" s="39" t="s">
        <v>52</v>
      </c>
      <c r="F29" s="39" t="s">
        <v>68</v>
      </c>
      <c r="G29" s="39" t="s">
        <v>69</v>
      </c>
      <c r="H29" s="7"/>
    </row>
    <row r="30" spans="1:8" ht="13.9" thickBot="1">
      <c r="A30" s="8" t="s">
        <v>80</v>
      </c>
      <c r="B30" s="9">
        <v>3.9999999999999997E-163</v>
      </c>
      <c r="C30" s="9" t="s">
        <v>66</v>
      </c>
      <c r="D30" s="9" t="s">
        <v>67</v>
      </c>
      <c r="E30" s="9" t="s">
        <v>52</v>
      </c>
      <c r="F30" s="9" t="s">
        <v>68</v>
      </c>
      <c r="G30" s="9" t="s">
        <v>69</v>
      </c>
      <c r="H30" s="11"/>
    </row>
    <row r="32" spans="1:8" ht="13.9" thickBot="1"/>
    <row r="33" spans="1:8" ht="13.9" thickBot="1">
      <c r="A33" s="41" t="s">
        <v>3037</v>
      </c>
      <c r="B33" s="37"/>
      <c r="C33" s="37"/>
      <c r="D33" s="37"/>
      <c r="E33" s="37"/>
      <c r="F33" s="37"/>
      <c r="G33" s="37"/>
      <c r="H33" s="38"/>
    </row>
    <row r="34" spans="1:8">
      <c r="A34" s="5" t="s">
        <v>81</v>
      </c>
      <c r="B34" s="39">
        <v>6.9999999999999999E-36</v>
      </c>
      <c r="C34" s="39" t="s">
        <v>14</v>
      </c>
      <c r="D34" s="39" t="s">
        <v>34</v>
      </c>
      <c r="E34" s="39" t="s">
        <v>15</v>
      </c>
      <c r="F34" s="39" t="s">
        <v>35</v>
      </c>
      <c r="G34" s="39" t="s">
        <v>4</v>
      </c>
      <c r="H34" s="7"/>
    </row>
    <row r="35" spans="1:8">
      <c r="A35" s="5" t="s">
        <v>82</v>
      </c>
      <c r="B35" s="39">
        <v>3E-28</v>
      </c>
      <c r="C35" s="39" t="s">
        <v>34</v>
      </c>
      <c r="D35" s="39" t="s">
        <v>35</v>
      </c>
      <c r="E35" s="39" t="s">
        <v>15</v>
      </c>
      <c r="F35" s="39" t="s">
        <v>4</v>
      </c>
      <c r="G35" s="39"/>
      <c r="H35" s="7"/>
    </row>
    <row r="36" spans="1:8">
      <c r="A36" s="5" t="s">
        <v>83</v>
      </c>
      <c r="B36" s="39">
        <v>3.0000000000000001E-54</v>
      </c>
      <c r="C36" s="39" t="s">
        <v>36</v>
      </c>
      <c r="D36" s="39" t="s">
        <v>84</v>
      </c>
      <c r="E36" s="39"/>
      <c r="F36" s="39"/>
      <c r="G36" s="39"/>
      <c r="H36" s="7"/>
    </row>
    <row r="37" spans="1:8">
      <c r="A37" s="5" t="s">
        <v>85</v>
      </c>
      <c r="B37" s="39">
        <v>1E-27</v>
      </c>
      <c r="C37" s="39" t="s">
        <v>34</v>
      </c>
      <c r="D37" s="39" t="s">
        <v>35</v>
      </c>
      <c r="E37" s="39" t="s">
        <v>15</v>
      </c>
      <c r="F37" s="39" t="s">
        <v>4</v>
      </c>
      <c r="G37" s="39"/>
      <c r="H37" s="7"/>
    </row>
    <row r="38" spans="1:8">
      <c r="A38" s="5" t="s">
        <v>86</v>
      </c>
      <c r="B38" s="39">
        <v>4.0000000000000003E-43</v>
      </c>
      <c r="C38" s="39" t="s">
        <v>14</v>
      </c>
      <c r="D38" s="39" t="s">
        <v>34</v>
      </c>
      <c r="E38" s="39" t="s">
        <v>15</v>
      </c>
      <c r="F38" s="39" t="s">
        <v>35</v>
      </c>
      <c r="G38" s="39" t="s">
        <v>4</v>
      </c>
      <c r="H38" s="7"/>
    </row>
    <row r="39" spans="1:8">
      <c r="A39" s="5" t="s">
        <v>87</v>
      </c>
      <c r="B39" s="39">
        <v>3E-34</v>
      </c>
      <c r="C39" s="39" t="s">
        <v>34</v>
      </c>
      <c r="D39" s="39" t="s">
        <v>35</v>
      </c>
      <c r="E39" s="39" t="s">
        <v>15</v>
      </c>
      <c r="F39" s="39" t="s">
        <v>4</v>
      </c>
      <c r="G39" s="39"/>
      <c r="H39" s="7"/>
    </row>
    <row r="40" spans="1:8">
      <c r="A40" s="5" t="s">
        <v>88</v>
      </c>
      <c r="B40" s="39">
        <v>4.9999999999999998E-70</v>
      </c>
      <c r="C40" s="39" t="s">
        <v>16</v>
      </c>
      <c r="D40" s="39" t="s">
        <v>4</v>
      </c>
      <c r="E40" s="39" t="s">
        <v>5</v>
      </c>
      <c r="F40" s="39"/>
      <c r="G40" s="39"/>
      <c r="H40" s="7"/>
    </row>
    <row r="41" spans="1:8">
      <c r="A41" s="5" t="s">
        <v>89</v>
      </c>
      <c r="B41" s="39">
        <v>7.0000000000000006E-64</v>
      </c>
      <c r="C41" s="39" t="s">
        <v>15</v>
      </c>
      <c r="D41" s="39" t="s">
        <v>16</v>
      </c>
      <c r="E41" s="39" t="s">
        <v>4</v>
      </c>
      <c r="F41" s="39" t="s">
        <v>21</v>
      </c>
      <c r="G41" s="39"/>
      <c r="H41" s="7"/>
    </row>
    <row r="42" spans="1:8">
      <c r="A42" s="5" t="s">
        <v>90</v>
      </c>
      <c r="B42" s="39">
        <v>4.0000000000000002E-27</v>
      </c>
      <c r="C42" s="39" t="s">
        <v>49</v>
      </c>
      <c r="D42" s="39" t="s">
        <v>50</v>
      </c>
      <c r="E42" s="39" t="s">
        <v>51</v>
      </c>
      <c r="F42" s="39" t="s">
        <v>16</v>
      </c>
      <c r="G42" s="39" t="s">
        <v>52</v>
      </c>
      <c r="H42" s="7"/>
    </row>
    <row r="43" spans="1:8">
      <c r="A43" s="5" t="s">
        <v>91</v>
      </c>
      <c r="B43" s="39">
        <v>7.0000000000000003E-40</v>
      </c>
      <c r="C43" s="39" t="s">
        <v>14</v>
      </c>
      <c r="D43" s="39" t="s">
        <v>34</v>
      </c>
      <c r="E43" s="39" t="s">
        <v>15</v>
      </c>
      <c r="F43" s="39" t="s">
        <v>35</v>
      </c>
      <c r="G43" s="39" t="s">
        <v>4</v>
      </c>
      <c r="H43" s="7"/>
    </row>
    <row r="44" spans="1:8">
      <c r="A44" s="5" t="s">
        <v>92</v>
      </c>
      <c r="B44" s="39">
        <v>9.9999999999999994E-30</v>
      </c>
      <c r="C44" s="39" t="s">
        <v>16</v>
      </c>
      <c r="D44" s="39" t="s">
        <v>71</v>
      </c>
      <c r="E44" s="39" t="s">
        <v>4</v>
      </c>
      <c r="F44" s="39" t="s">
        <v>5</v>
      </c>
      <c r="G44" s="39"/>
      <c r="H44" s="7"/>
    </row>
    <row r="45" spans="1:8">
      <c r="A45" s="5" t="s">
        <v>93</v>
      </c>
      <c r="B45" s="39">
        <v>0</v>
      </c>
      <c r="C45" s="39" t="s">
        <v>71</v>
      </c>
      <c r="D45" s="39" t="s">
        <v>94</v>
      </c>
      <c r="E45" s="39" t="s">
        <v>95</v>
      </c>
      <c r="F45" s="39"/>
      <c r="G45" s="39"/>
      <c r="H45" s="7"/>
    </row>
    <row r="46" spans="1:8">
      <c r="A46" s="5" t="s">
        <v>96</v>
      </c>
      <c r="B46" s="39">
        <v>9.9999999999999995E-58</v>
      </c>
      <c r="C46" s="39" t="s">
        <v>15</v>
      </c>
      <c r="D46" s="39" t="s">
        <v>16</v>
      </c>
      <c r="E46" s="39" t="s">
        <v>4</v>
      </c>
      <c r="F46" s="39" t="s">
        <v>21</v>
      </c>
      <c r="G46" s="39"/>
      <c r="H46" s="7"/>
    </row>
    <row r="47" spans="1:8">
      <c r="A47" s="5" t="s">
        <v>97</v>
      </c>
      <c r="B47" s="39">
        <v>7.0000000000000003E-40</v>
      </c>
      <c r="C47" s="39" t="s">
        <v>14</v>
      </c>
      <c r="D47" s="39" t="s">
        <v>34</v>
      </c>
      <c r="E47" s="39" t="s">
        <v>15</v>
      </c>
      <c r="F47" s="39" t="s">
        <v>35</v>
      </c>
      <c r="G47" s="39" t="s">
        <v>4</v>
      </c>
      <c r="H47" s="7"/>
    </row>
    <row r="48" spans="1:8">
      <c r="A48" s="5" t="s">
        <v>98</v>
      </c>
      <c r="B48" s="39">
        <v>3.0000000000000001E-61</v>
      </c>
      <c r="C48" s="39" t="s">
        <v>71</v>
      </c>
      <c r="D48" s="39" t="s">
        <v>94</v>
      </c>
      <c r="E48" s="39" t="s">
        <v>95</v>
      </c>
      <c r="F48" s="39"/>
      <c r="G48" s="39"/>
      <c r="H48" s="7"/>
    </row>
    <row r="49" spans="1:8">
      <c r="A49" s="5" t="s">
        <v>99</v>
      </c>
      <c r="B49" s="39">
        <v>6.9999999999999998E-57</v>
      </c>
      <c r="C49" s="39" t="s">
        <v>16</v>
      </c>
      <c r="D49" s="39" t="s">
        <v>4</v>
      </c>
      <c r="E49" s="39" t="s">
        <v>5</v>
      </c>
      <c r="F49" s="39"/>
      <c r="G49" s="39"/>
      <c r="H49" s="7"/>
    </row>
    <row r="50" spans="1:8">
      <c r="A50" s="5" t="s">
        <v>100</v>
      </c>
      <c r="B50" s="39">
        <v>1.9999999999999999E-164</v>
      </c>
      <c r="C50" s="39" t="s">
        <v>16</v>
      </c>
      <c r="D50" s="39" t="s">
        <v>4</v>
      </c>
      <c r="E50" s="39" t="s">
        <v>5</v>
      </c>
      <c r="F50" s="39"/>
      <c r="G50" s="39"/>
      <c r="H50" s="7"/>
    </row>
    <row r="51" spans="1:8">
      <c r="A51" s="5" t="s">
        <v>101</v>
      </c>
      <c r="B51" s="39">
        <v>6.9999999999999997E-33</v>
      </c>
      <c r="C51" s="39" t="s">
        <v>15</v>
      </c>
      <c r="D51" s="39" t="s">
        <v>16</v>
      </c>
      <c r="E51" s="39" t="s">
        <v>4</v>
      </c>
      <c r="F51" s="39" t="s">
        <v>21</v>
      </c>
      <c r="G51" s="39"/>
      <c r="H51" s="7"/>
    </row>
    <row r="52" spans="1:8">
      <c r="A52" s="5" t="s">
        <v>102</v>
      </c>
      <c r="B52" s="39">
        <v>4.0000000000000001E-58</v>
      </c>
      <c r="C52" s="39" t="s">
        <v>15</v>
      </c>
      <c r="D52" s="39" t="s">
        <v>16</v>
      </c>
      <c r="E52" s="39" t="s">
        <v>4</v>
      </c>
      <c r="F52" s="39" t="s">
        <v>21</v>
      </c>
      <c r="G52" s="39"/>
      <c r="H52" s="7"/>
    </row>
    <row r="53" spans="1:8">
      <c r="A53" s="5" t="s">
        <v>103</v>
      </c>
      <c r="B53" s="39">
        <v>9.9999999999999997E-29</v>
      </c>
      <c r="C53" s="39" t="s">
        <v>15</v>
      </c>
      <c r="D53" s="39" t="s">
        <v>16</v>
      </c>
      <c r="E53" s="39" t="s">
        <v>4</v>
      </c>
      <c r="F53" s="39" t="s">
        <v>21</v>
      </c>
      <c r="G53" s="39"/>
      <c r="H53" s="7"/>
    </row>
    <row r="54" spans="1:8">
      <c r="A54" s="5" t="s">
        <v>104</v>
      </c>
      <c r="B54" s="39">
        <v>1E-53</v>
      </c>
      <c r="C54" s="39" t="s">
        <v>16</v>
      </c>
      <c r="D54" s="39" t="s">
        <v>4</v>
      </c>
      <c r="E54" s="39" t="s">
        <v>5</v>
      </c>
      <c r="F54" s="39"/>
      <c r="G54" s="39"/>
      <c r="H54" s="7"/>
    </row>
    <row r="55" spans="1:8">
      <c r="A55" s="5" t="s">
        <v>105</v>
      </c>
      <c r="B55" s="39">
        <v>1.9999999999999999E-80</v>
      </c>
      <c r="C55" s="39" t="s">
        <v>16</v>
      </c>
      <c r="D55" s="39" t="s">
        <v>4</v>
      </c>
      <c r="E55" s="39" t="s">
        <v>5</v>
      </c>
      <c r="F55" s="39"/>
      <c r="G55" s="39"/>
      <c r="H55" s="7"/>
    </row>
    <row r="56" spans="1:8">
      <c r="A56" s="5" t="s">
        <v>106</v>
      </c>
      <c r="B56" s="39">
        <v>9.9999999999999997E-73</v>
      </c>
      <c r="C56" s="39" t="s">
        <v>71</v>
      </c>
      <c r="D56" s="39" t="s">
        <v>94</v>
      </c>
      <c r="E56" s="39" t="s">
        <v>95</v>
      </c>
      <c r="F56" s="39"/>
      <c r="G56" s="39"/>
      <c r="H56" s="7"/>
    </row>
    <row r="57" spans="1:8">
      <c r="A57" s="5" t="s">
        <v>107</v>
      </c>
      <c r="B57" s="39">
        <v>9.9999999999999997E-65</v>
      </c>
      <c r="C57" s="39" t="s">
        <v>16</v>
      </c>
      <c r="D57" s="39" t="s">
        <v>4</v>
      </c>
      <c r="E57" s="39" t="s">
        <v>5</v>
      </c>
      <c r="F57" s="39"/>
      <c r="G57" s="39"/>
      <c r="H57" s="7"/>
    </row>
    <row r="58" spans="1:8">
      <c r="A58" s="5" t="s">
        <v>108</v>
      </c>
      <c r="B58" s="39">
        <v>1E-53</v>
      </c>
      <c r="C58" s="39" t="s">
        <v>15</v>
      </c>
      <c r="D58" s="39" t="s">
        <v>16</v>
      </c>
      <c r="E58" s="39" t="s">
        <v>4</v>
      </c>
      <c r="F58" s="39" t="s">
        <v>21</v>
      </c>
      <c r="G58" s="39"/>
      <c r="H58" s="7"/>
    </row>
    <row r="59" spans="1:8">
      <c r="A59" s="5" t="s">
        <v>109</v>
      </c>
      <c r="B59" s="39">
        <v>1E-70</v>
      </c>
      <c r="C59" s="39" t="s">
        <v>16</v>
      </c>
      <c r="D59" s="39" t="s">
        <v>4</v>
      </c>
      <c r="E59" s="39" t="s">
        <v>5</v>
      </c>
      <c r="F59" s="39"/>
      <c r="G59" s="39"/>
      <c r="H59" s="7"/>
    </row>
    <row r="60" spans="1:8">
      <c r="A60" s="5" t="s">
        <v>110</v>
      </c>
      <c r="B60" s="39">
        <v>2.0000000000000001E-13</v>
      </c>
      <c r="C60" s="39" t="s">
        <v>71</v>
      </c>
      <c r="D60" s="39" t="s">
        <v>94</v>
      </c>
      <c r="E60" s="39" t="s">
        <v>95</v>
      </c>
      <c r="F60" s="39"/>
      <c r="G60" s="39"/>
      <c r="H60" s="7"/>
    </row>
    <row r="61" spans="1:8">
      <c r="A61" s="5" t="s">
        <v>111</v>
      </c>
      <c r="B61" s="39">
        <v>9.9999999999999998E-46</v>
      </c>
      <c r="C61" s="39" t="s">
        <v>34</v>
      </c>
      <c r="D61" s="39" t="s">
        <v>14</v>
      </c>
      <c r="E61" s="39" t="s">
        <v>15</v>
      </c>
      <c r="F61" s="39" t="s">
        <v>16</v>
      </c>
      <c r="G61" s="39" t="s">
        <v>4</v>
      </c>
      <c r="H61" s="7"/>
    </row>
    <row r="62" spans="1:8">
      <c r="A62" s="5" t="s">
        <v>112</v>
      </c>
      <c r="B62" s="39">
        <v>4.0000000000000001E-87</v>
      </c>
      <c r="C62" s="39" t="s">
        <v>71</v>
      </c>
      <c r="D62" s="39" t="s">
        <v>94</v>
      </c>
      <c r="E62" s="39" t="s">
        <v>95</v>
      </c>
      <c r="F62" s="39"/>
      <c r="G62" s="39"/>
      <c r="H62" s="7"/>
    </row>
    <row r="63" spans="1:8">
      <c r="A63" s="5" t="s">
        <v>113</v>
      </c>
      <c r="B63" s="39">
        <v>1E-53</v>
      </c>
      <c r="C63" s="39" t="s">
        <v>36</v>
      </c>
      <c r="D63" s="39" t="s">
        <v>84</v>
      </c>
      <c r="E63" s="39"/>
      <c r="F63" s="39"/>
      <c r="G63" s="39"/>
      <c r="H63" s="7"/>
    </row>
    <row r="64" spans="1:8">
      <c r="A64" s="5" t="s">
        <v>114</v>
      </c>
      <c r="B64" s="39">
        <v>5.9999999999999998E-30</v>
      </c>
      <c r="C64" s="39" t="s">
        <v>16</v>
      </c>
      <c r="D64" s="39" t="s">
        <v>71</v>
      </c>
      <c r="E64" s="39" t="s">
        <v>4</v>
      </c>
      <c r="F64" s="39" t="s">
        <v>5</v>
      </c>
      <c r="G64" s="39"/>
      <c r="H64" s="7"/>
    </row>
    <row r="65" spans="1:8">
      <c r="A65" s="5" t="s">
        <v>115</v>
      </c>
      <c r="B65" s="39">
        <v>2.9999999999999999E-88</v>
      </c>
      <c r="C65" s="39" t="s">
        <v>16</v>
      </c>
      <c r="D65" s="39" t="s">
        <v>4</v>
      </c>
      <c r="E65" s="39" t="s">
        <v>5</v>
      </c>
      <c r="F65" s="39"/>
      <c r="G65" s="39"/>
      <c r="H65" s="7"/>
    </row>
    <row r="66" spans="1:8">
      <c r="A66" s="5" t="s">
        <v>116</v>
      </c>
      <c r="B66" s="39">
        <v>1E-54</v>
      </c>
      <c r="C66" s="39" t="s">
        <v>16</v>
      </c>
      <c r="D66" s="39" t="s">
        <v>4</v>
      </c>
      <c r="E66" s="39" t="s">
        <v>5</v>
      </c>
      <c r="F66" s="39"/>
      <c r="G66" s="39"/>
      <c r="H66" s="7"/>
    </row>
    <row r="67" spans="1:8">
      <c r="A67" s="5" t="s">
        <v>117</v>
      </c>
      <c r="B67" s="39">
        <v>1.9999999999999998E-24</v>
      </c>
      <c r="C67" s="39" t="s">
        <v>34</v>
      </c>
      <c r="D67" s="39" t="s">
        <v>35</v>
      </c>
      <c r="E67" s="39" t="s">
        <v>15</v>
      </c>
      <c r="F67" s="39" t="s">
        <v>4</v>
      </c>
      <c r="G67" s="39"/>
      <c r="H67" s="7"/>
    </row>
    <row r="68" spans="1:8">
      <c r="A68" s="5" t="s">
        <v>118</v>
      </c>
      <c r="B68" s="39">
        <v>2.9999999999999998E-25</v>
      </c>
      <c r="C68" s="39" t="s">
        <v>15</v>
      </c>
      <c r="D68" s="39" t="s">
        <v>16</v>
      </c>
      <c r="E68" s="39" t="s">
        <v>4</v>
      </c>
      <c r="F68" s="39" t="s">
        <v>21</v>
      </c>
      <c r="G68" s="39"/>
      <c r="H68" s="7"/>
    </row>
    <row r="69" spans="1:8">
      <c r="A69" s="5" t="s">
        <v>119</v>
      </c>
      <c r="B69" s="39">
        <v>1E-14</v>
      </c>
      <c r="C69" s="39" t="s">
        <v>71</v>
      </c>
      <c r="D69" s="39" t="s">
        <v>94</v>
      </c>
      <c r="E69" s="39" t="s">
        <v>95</v>
      </c>
      <c r="F69" s="39"/>
      <c r="G69" s="39"/>
      <c r="H69" s="7"/>
    </row>
    <row r="70" spans="1:8">
      <c r="A70" s="5" t="s">
        <v>120</v>
      </c>
      <c r="B70" s="39">
        <v>6.0000000000000002E-45</v>
      </c>
      <c r="C70" s="39" t="s">
        <v>14</v>
      </c>
      <c r="D70" s="39" t="s">
        <v>34</v>
      </c>
      <c r="E70" s="39" t="s">
        <v>15</v>
      </c>
      <c r="F70" s="39" t="s">
        <v>35</v>
      </c>
      <c r="G70" s="39" t="s">
        <v>4</v>
      </c>
      <c r="H70" s="7"/>
    </row>
    <row r="71" spans="1:8">
      <c r="A71" s="5" t="s">
        <v>121</v>
      </c>
      <c r="B71" s="39">
        <v>5.9999999999999998E-81</v>
      </c>
      <c r="C71" s="39" t="s">
        <v>71</v>
      </c>
      <c r="D71" s="39" t="s">
        <v>94</v>
      </c>
      <c r="E71" s="39" t="s">
        <v>95</v>
      </c>
      <c r="F71" s="39"/>
      <c r="G71" s="39"/>
      <c r="H71" s="7"/>
    </row>
    <row r="72" spans="1:8">
      <c r="A72" s="5" t="s">
        <v>122</v>
      </c>
      <c r="B72" s="39">
        <v>9.9999999999999999E-56</v>
      </c>
      <c r="C72" s="39" t="s">
        <v>34</v>
      </c>
      <c r="D72" s="39" t="s">
        <v>14</v>
      </c>
      <c r="E72" s="39" t="s">
        <v>15</v>
      </c>
      <c r="F72" s="39" t="s">
        <v>16</v>
      </c>
      <c r="G72" s="39" t="s">
        <v>4</v>
      </c>
      <c r="H72" s="7"/>
    </row>
    <row r="73" spans="1:8">
      <c r="A73" s="5" t="s">
        <v>123</v>
      </c>
      <c r="B73" s="39">
        <v>8.0000000000000006E-18</v>
      </c>
      <c r="C73" s="39" t="s">
        <v>14</v>
      </c>
      <c r="D73" s="39" t="s">
        <v>34</v>
      </c>
      <c r="E73" s="39" t="s">
        <v>15</v>
      </c>
      <c r="F73" s="39" t="s">
        <v>35</v>
      </c>
      <c r="G73" s="39" t="s">
        <v>4</v>
      </c>
      <c r="H73" s="7"/>
    </row>
    <row r="74" spans="1:8">
      <c r="A74" s="5" t="s">
        <v>124</v>
      </c>
      <c r="B74" s="39">
        <v>9.9999999999999993E-35</v>
      </c>
      <c r="C74" s="39" t="s">
        <v>15</v>
      </c>
      <c r="D74" s="39" t="s">
        <v>16</v>
      </c>
      <c r="E74" s="39" t="s">
        <v>4</v>
      </c>
      <c r="F74" s="39" t="s">
        <v>21</v>
      </c>
      <c r="G74" s="39"/>
      <c r="H74" s="7"/>
    </row>
    <row r="75" spans="1:8">
      <c r="A75" s="5" t="s">
        <v>125</v>
      </c>
      <c r="B75" s="39">
        <v>1.0000000000000001E-101</v>
      </c>
      <c r="C75" s="39" t="s">
        <v>71</v>
      </c>
      <c r="D75" s="39" t="s">
        <v>94</v>
      </c>
      <c r="E75" s="39" t="s">
        <v>95</v>
      </c>
      <c r="F75" s="39"/>
      <c r="G75" s="39"/>
      <c r="H75" s="7"/>
    </row>
    <row r="76" spans="1:8">
      <c r="A76" s="5" t="s">
        <v>126</v>
      </c>
      <c r="B76" s="39">
        <v>1.9999999999999998E-21</v>
      </c>
      <c r="C76" s="39" t="s">
        <v>34</v>
      </c>
      <c r="D76" s="39" t="s">
        <v>35</v>
      </c>
      <c r="E76" s="39" t="s">
        <v>15</v>
      </c>
      <c r="F76" s="39" t="s">
        <v>4</v>
      </c>
      <c r="G76" s="39"/>
      <c r="H76" s="7"/>
    </row>
    <row r="77" spans="1:8">
      <c r="A77" s="5" t="s">
        <v>127</v>
      </c>
      <c r="B77" s="39">
        <v>1.0000000000000001E-101</v>
      </c>
      <c r="C77" s="39" t="s">
        <v>71</v>
      </c>
      <c r="D77" s="39" t="s">
        <v>94</v>
      </c>
      <c r="E77" s="39" t="s">
        <v>95</v>
      </c>
      <c r="F77" s="39"/>
      <c r="G77" s="39"/>
      <c r="H77" s="7"/>
    </row>
    <row r="78" spans="1:8">
      <c r="A78" s="5" t="s">
        <v>128</v>
      </c>
      <c r="B78" s="39">
        <v>1E-61</v>
      </c>
      <c r="C78" s="39" t="s">
        <v>15</v>
      </c>
      <c r="D78" s="39" t="s">
        <v>16</v>
      </c>
      <c r="E78" s="39" t="s">
        <v>4</v>
      </c>
      <c r="F78" s="39" t="s">
        <v>21</v>
      </c>
      <c r="G78" s="39"/>
      <c r="H78" s="7"/>
    </row>
    <row r="79" spans="1:8">
      <c r="A79" s="5" t="s">
        <v>129</v>
      </c>
      <c r="B79" s="39">
        <v>6.9999999999999999E-43</v>
      </c>
      <c r="C79" s="39" t="s">
        <v>16</v>
      </c>
      <c r="D79" s="39" t="s">
        <v>4</v>
      </c>
      <c r="E79" s="39" t="s">
        <v>5</v>
      </c>
      <c r="F79" s="39"/>
      <c r="G79" s="39"/>
      <c r="H79" s="7"/>
    </row>
    <row r="80" spans="1:8">
      <c r="A80" s="5" t="s">
        <v>130</v>
      </c>
      <c r="B80" s="39">
        <v>2.9999999999999999E-19</v>
      </c>
      <c r="C80" s="39" t="s">
        <v>34</v>
      </c>
      <c r="D80" s="39" t="s">
        <v>35</v>
      </c>
      <c r="E80" s="39" t="s">
        <v>15</v>
      </c>
      <c r="F80" s="39" t="s">
        <v>4</v>
      </c>
      <c r="G80" s="39"/>
      <c r="H80" s="7"/>
    </row>
    <row r="81" spans="1:8">
      <c r="A81" s="5" t="s">
        <v>131</v>
      </c>
      <c r="B81" s="39">
        <v>5.9999999999999998E-41</v>
      </c>
      <c r="C81" s="39" t="s">
        <v>34</v>
      </c>
      <c r="D81" s="39" t="s">
        <v>35</v>
      </c>
      <c r="E81" s="39" t="s">
        <v>15</v>
      </c>
      <c r="F81" s="39" t="s">
        <v>4</v>
      </c>
      <c r="G81" s="39"/>
      <c r="H81" s="7"/>
    </row>
    <row r="82" spans="1:8">
      <c r="A82" s="5" t="s">
        <v>132</v>
      </c>
      <c r="B82" s="39">
        <v>1.9999999999999999E-80</v>
      </c>
      <c r="C82" s="39" t="s">
        <v>71</v>
      </c>
      <c r="D82" s="39" t="s">
        <v>94</v>
      </c>
      <c r="E82" s="39" t="s">
        <v>95</v>
      </c>
      <c r="F82" s="39"/>
      <c r="G82" s="39"/>
      <c r="H82" s="7"/>
    </row>
    <row r="83" spans="1:8">
      <c r="A83" s="5" t="s">
        <v>133</v>
      </c>
      <c r="B83" s="39">
        <v>3.0000000000000001E-17</v>
      </c>
      <c r="C83" s="39" t="s">
        <v>34</v>
      </c>
      <c r="D83" s="39" t="s">
        <v>35</v>
      </c>
      <c r="E83" s="39" t="s">
        <v>15</v>
      </c>
      <c r="F83" s="39" t="s">
        <v>4</v>
      </c>
      <c r="G83" s="39"/>
      <c r="H83" s="7"/>
    </row>
    <row r="84" spans="1:8">
      <c r="A84" s="5" t="s">
        <v>134</v>
      </c>
      <c r="B84" s="39">
        <v>4.0000000000000003E-30</v>
      </c>
      <c r="C84" s="39" t="s">
        <v>14</v>
      </c>
      <c r="D84" s="39" t="s">
        <v>34</v>
      </c>
      <c r="E84" s="39" t="s">
        <v>15</v>
      </c>
      <c r="F84" s="39" t="s">
        <v>35</v>
      </c>
      <c r="G84" s="39" t="s">
        <v>4</v>
      </c>
      <c r="H84" s="7"/>
    </row>
    <row r="85" spans="1:8">
      <c r="A85" s="5" t="s">
        <v>135</v>
      </c>
      <c r="B85" s="39">
        <v>2.0000000000000001E-37</v>
      </c>
      <c r="C85" s="39" t="s">
        <v>15</v>
      </c>
      <c r="D85" s="39" t="s">
        <v>16</v>
      </c>
      <c r="E85" s="39" t="s">
        <v>4</v>
      </c>
      <c r="F85" s="39" t="s">
        <v>21</v>
      </c>
      <c r="G85" s="39"/>
      <c r="H85" s="7"/>
    </row>
    <row r="86" spans="1:8">
      <c r="A86" s="5" t="s">
        <v>136</v>
      </c>
      <c r="B86" s="39">
        <v>3.0000000000000003E-67</v>
      </c>
      <c r="C86" s="39" t="s">
        <v>16</v>
      </c>
      <c r="D86" s="39" t="s">
        <v>4</v>
      </c>
      <c r="E86" s="39" t="s">
        <v>5</v>
      </c>
      <c r="F86" s="39"/>
      <c r="G86" s="39"/>
      <c r="H86" s="7"/>
    </row>
    <row r="87" spans="1:8">
      <c r="A87" s="5" t="s">
        <v>137</v>
      </c>
      <c r="B87" s="39">
        <v>3.0000000000000001E-64</v>
      </c>
      <c r="C87" s="39" t="s">
        <v>15</v>
      </c>
      <c r="D87" s="39" t="s">
        <v>16</v>
      </c>
      <c r="E87" s="39" t="s">
        <v>4</v>
      </c>
      <c r="F87" s="39" t="s">
        <v>21</v>
      </c>
      <c r="G87" s="39"/>
      <c r="H87" s="7"/>
    </row>
    <row r="88" spans="1:8">
      <c r="A88" s="5" t="s">
        <v>138</v>
      </c>
      <c r="B88" s="39">
        <v>3.9999999999999997E-34</v>
      </c>
      <c r="C88" s="39" t="s">
        <v>15</v>
      </c>
      <c r="D88" s="39" t="s">
        <v>16</v>
      </c>
      <c r="E88" s="39" t="s">
        <v>4</v>
      </c>
      <c r="F88" s="39" t="s">
        <v>21</v>
      </c>
      <c r="G88" s="39"/>
      <c r="H88" s="7"/>
    </row>
    <row r="89" spans="1:8">
      <c r="A89" s="5" t="s">
        <v>139</v>
      </c>
      <c r="B89" s="39">
        <v>9.9999999999999994E-30</v>
      </c>
      <c r="C89" s="39" t="s">
        <v>71</v>
      </c>
      <c r="D89" s="39" t="s">
        <v>94</v>
      </c>
      <c r="E89" s="39" t="s">
        <v>95</v>
      </c>
      <c r="F89" s="39"/>
      <c r="G89" s="39"/>
      <c r="H89" s="7"/>
    </row>
    <row r="90" spans="1:8">
      <c r="A90" s="5" t="s">
        <v>140</v>
      </c>
      <c r="B90" s="39">
        <v>2.9999999999999999E-16</v>
      </c>
      <c r="C90" s="39" t="s">
        <v>15</v>
      </c>
      <c r="D90" s="39" t="s">
        <v>16</v>
      </c>
      <c r="E90" s="39" t="s">
        <v>4</v>
      </c>
      <c r="F90" s="39" t="s">
        <v>21</v>
      </c>
      <c r="G90" s="39"/>
      <c r="H90" s="7"/>
    </row>
    <row r="91" spans="1:8">
      <c r="A91" s="5" t="s">
        <v>141</v>
      </c>
      <c r="B91" s="39">
        <v>4.0000000000000002E-22</v>
      </c>
      <c r="C91" s="39" t="s">
        <v>16</v>
      </c>
      <c r="D91" s="39" t="s">
        <v>71</v>
      </c>
      <c r="E91" s="39" t="s">
        <v>4</v>
      </c>
      <c r="F91" s="39" t="s">
        <v>5</v>
      </c>
      <c r="G91" s="39"/>
      <c r="H91" s="7"/>
    </row>
    <row r="92" spans="1:8">
      <c r="A92" s="5" t="s">
        <v>142</v>
      </c>
      <c r="B92" s="39">
        <v>6.9999999999999999E-28</v>
      </c>
      <c r="C92" s="39" t="s">
        <v>15</v>
      </c>
      <c r="D92" s="39" t="s">
        <v>16</v>
      </c>
      <c r="E92" s="39" t="s">
        <v>4</v>
      </c>
      <c r="F92" s="39" t="s">
        <v>21</v>
      </c>
      <c r="G92" s="39"/>
      <c r="H92" s="7"/>
    </row>
    <row r="93" spans="1:8">
      <c r="A93" s="5" t="s">
        <v>143</v>
      </c>
      <c r="B93" s="39">
        <v>1.9999999999999999E-28</v>
      </c>
      <c r="C93" s="39" t="s">
        <v>16</v>
      </c>
      <c r="D93" s="39" t="s">
        <v>71</v>
      </c>
      <c r="E93" s="39" t="s">
        <v>4</v>
      </c>
      <c r="F93" s="39" t="s">
        <v>5</v>
      </c>
      <c r="G93" s="39"/>
      <c r="H93" s="7"/>
    </row>
    <row r="94" spans="1:8">
      <c r="A94" s="5" t="s">
        <v>144</v>
      </c>
      <c r="B94" s="39">
        <v>6.9999999999999999E-53</v>
      </c>
      <c r="C94" s="39" t="s">
        <v>34</v>
      </c>
      <c r="D94" s="39" t="s">
        <v>35</v>
      </c>
      <c r="E94" s="39" t="s">
        <v>15</v>
      </c>
      <c r="F94" s="39" t="s">
        <v>4</v>
      </c>
      <c r="G94" s="39"/>
      <c r="H94" s="7"/>
    </row>
    <row r="95" spans="1:8">
      <c r="A95" s="5" t="s">
        <v>145</v>
      </c>
      <c r="B95" s="39">
        <v>1E-73</v>
      </c>
      <c r="C95" s="39" t="s">
        <v>16</v>
      </c>
      <c r="D95" s="39" t="s">
        <v>4</v>
      </c>
      <c r="E95" s="39" t="s">
        <v>5</v>
      </c>
      <c r="F95" s="39"/>
      <c r="G95" s="39"/>
      <c r="H95" s="7"/>
    </row>
    <row r="96" spans="1:8">
      <c r="A96" s="5" t="s">
        <v>146</v>
      </c>
      <c r="B96" s="39">
        <v>2.0000000000000001E-32</v>
      </c>
      <c r="C96" s="39" t="s">
        <v>14</v>
      </c>
      <c r="D96" s="39" t="s">
        <v>34</v>
      </c>
      <c r="E96" s="39" t="s">
        <v>15</v>
      </c>
      <c r="F96" s="39" t="s">
        <v>35</v>
      </c>
      <c r="G96" s="39" t="s">
        <v>4</v>
      </c>
      <c r="H96" s="7"/>
    </row>
    <row r="97" spans="1:8">
      <c r="A97" s="5" t="s">
        <v>147</v>
      </c>
      <c r="B97" s="39">
        <v>9.9999999999999997E-29</v>
      </c>
      <c r="C97" s="39" t="s">
        <v>16</v>
      </c>
      <c r="D97" s="39" t="s">
        <v>71</v>
      </c>
      <c r="E97" s="39" t="s">
        <v>4</v>
      </c>
      <c r="F97" s="39" t="s">
        <v>5</v>
      </c>
      <c r="G97" s="39"/>
      <c r="H97" s="7"/>
    </row>
    <row r="98" spans="1:8">
      <c r="A98" s="5" t="s">
        <v>148</v>
      </c>
      <c r="B98" s="39">
        <v>1E-61</v>
      </c>
      <c r="C98" s="39" t="s">
        <v>5</v>
      </c>
      <c r="D98" s="39"/>
      <c r="E98" s="39"/>
      <c r="F98" s="39"/>
      <c r="G98" s="39"/>
      <c r="H98" s="7"/>
    </row>
    <row r="99" spans="1:8">
      <c r="A99" s="5" t="s">
        <v>149</v>
      </c>
      <c r="B99" s="39">
        <v>3.9999999999999998E-7</v>
      </c>
      <c r="C99" s="39" t="s">
        <v>71</v>
      </c>
      <c r="D99" s="39" t="s">
        <v>94</v>
      </c>
      <c r="E99" s="39" t="s">
        <v>95</v>
      </c>
      <c r="F99" s="39"/>
      <c r="G99" s="39"/>
      <c r="H99" s="7"/>
    </row>
    <row r="100" spans="1:8">
      <c r="A100" s="5" t="s">
        <v>150</v>
      </c>
      <c r="B100" s="39">
        <v>5E-53</v>
      </c>
      <c r="C100" s="39" t="s">
        <v>15</v>
      </c>
      <c r="D100" s="39" t="s">
        <v>16</v>
      </c>
      <c r="E100" s="39" t="s">
        <v>4</v>
      </c>
      <c r="F100" s="39" t="s">
        <v>21</v>
      </c>
      <c r="G100" s="39"/>
      <c r="H100" s="7"/>
    </row>
    <row r="101" spans="1:8">
      <c r="A101" s="5" t="s">
        <v>151</v>
      </c>
      <c r="B101" s="39">
        <v>8.9999999999999994E-21</v>
      </c>
      <c r="C101" s="39" t="s">
        <v>152</v>
      </c>
      <c r="D101" s="39" t="s">
        <v>153</v>
      </c>
      <c r="E101" s="39" t="s">
        <v>154</v>
      </c>
      <c r="F101" s="39" t="s">
        <v>35</v>
      </c>
      <c r="G101" s="39" t="s">
        <v>155</v>
      </c>
      <c r="H101" s="7"/>
    </row>
    <row r="102" spans="1:8">
      <c r="A102" s="5" t="s">
        <v>156</v>
      </c>
      <c r="B102" s="39">
        <v>9.9999999999999997E-65</v>
      </c>
      <c r="C102" s="39" t="s">
        <v>14</v>
      </c>
      <c r="D102" s="39" t="s">
        <v>34</v>
      </c>
      <c r="E102" s="39" t="s">
        <v>15</v>
      </c>
      <c r="F102" s="39" t="s">
        <v>35</v>
      </c>
      <c r="G102" s="39" t="s">
        <v>4</v>
      </c>
      <c r="H102" s="7"/>
    </row>
    <row r="103" spans="1:8">
      <c r="A103" s="5" t="s">
        <v>157</v>
      </c>
      <c r="B103" s="39">
        <v>6.0000000000000006E-20</v>
      </c>
      <c r="C103" s="39" t="s">
        <v>34</v>
      </c>
      <c r="D103" s="39" t="s">
        <v>14</v>
      </c>
      <c r="E103" s="39" t="s">
        <v>15</v>
      </c>
      <c r="F103" s="39" t="s">
        <v>16</v>
      </c>
      <c r="G103" s="39" t="s">
        <v>4</v>
      </c>
      <c r="H103" s="7"/>
    </row>
    <row r="104" spans="1:8">
      <c r="A104" s="5" t="s">
        <v>158</v>
      </c>
      <c r="B104" s="39">
        <v>5.9999999999999998E-30</v>
      </c>
      <c r="C104" s="39" t="s">
        <v>34</v>
      </c>
      <c r="D104" s="39" t="s">
        <v>14</v>
      </c>
      <c r="E104" s="39" t="s">
        <v>15</v>
      </c>
      <c r="F104" s="39" t="s">
        <v>16</v>
      </c>
      <c r="G104" s="39" t="s">
        <v>4</v>
      </c>
      <c r="H104" s="7"/>
    </row>
    <row r="105" spans="1:8">
      <c r="A105" s="5" t="s">
        <v>159</v>
      </c>
      <c r="B105" s="39">
        <v>5.0000000000000002E-28</v>
      </c>
      <c r="C105" s="39" t="s">
        <v>14</v>
      </c>
      <c r="D105" s="39" t="s">
        <v>34</v>
      </c>
      <c r="E105" s="39" t="s">
        <v>15</v>
      </c>
      <c r="F105" s="39" t="s">
        <v>35</v>
      </c>
      <c r="G105" s="39" t="s">
        <v>4</v>
      </c>
      <c r="H105" s="7"/>
    </row>
    <row r="106" spans="1:8">
      <c r="A106" s="5" t="s">
        <v>160</v>
      </c>
      <c r="B106" s="39">
        <v>1E-25</v>
      </c>
      <c r="C106" s="39" t="s">
        <v>16</v>
      </c>
      <c r="D106" s="39" t="s">
        <v>71</v>
      </c>
      <c r="E106" s="39" t="s">
        <v>4</v>
      </c>
      <c r="F106" s="39" t="s">
        <v>5</v>
      </c>
      <c r="G106" s="39"/>
      <c r="H106" s="7"/>
    </row>
    <row r="107" spans="1:8">
      <c r="A107" s="5" t="s">
        <v>161</v>
      </c>
      <c r="B107" s="39">
        <v>2E-120</v>
      </c>
      <c r="C107" s="39" t="s">
        <v>34</v>
      </c>
      <c r="D107" s="39" t="s">
        <v>14</v>
      </c>
      <c r="E107" s="39" t="s">
        <v>15</v>
      </c>
      <c r="F107" s="39" t="s">
        <v>16</v>
      </c>
      <c r="G107" s="39" t="s">
        <v>4</v>
      </c>
      <c r="H107" s="7"/>
    </row>
    <row r="108" spans="1:8">
      <c r="A108" s="5" t="s">
        <v>162</v>
      </c>
      <c r="B108" s="39">
        <v>3.0000000000000002E-47</v>
      </c>
      <c r="C108" s="39" t="s">
        <v>163</v>
      </c>
      <c r="D108" s="39" t="s">
        <v>164</v>
      </c>
      <c r="E108" s="39" t="s">
        <v>165</v>
      </c>
      <c r="F108" s="39"/>
      <c r="G108" s="39"/>
      <c r="H108" s="7"/>
    </row>
    <row r="109" spans="1:8">
      <c r="A109" s="5" t="s">
        <v>166</v>
      </c>
      <c r="B109" s="39">
        <v>4.9999999999999998E-24</v>
      </c>
      <c r="C109" s="39" t="s">
        <v>34</v>
      </c>
      <c r="D109" s="39" t="s">
        <v>14</v>
      </c>
      <c r="E109" s="39" t="s">
        <v>15</v>
      </c>
      <c r="F109" s="39" t="s">
        <v>16</v>
      </c>
      <c r="G109" s="39" t="s">
        <v>4</v>
      </c>
      <c r="H109" s="7"/>
    </row>
    <row r="110" spans="1:8">
      <c r="A110" s="5" t="s">
        <v>167</v>
      </c>
      <c r="B110" s="39">
        <v>2E-70</v>
      </c>
      <c r="C110" s="39" t="s">
        <v>16</v>
      </c>
      <c r="D110" s="39" t="s">
        <v>4</v>
      </c>
      <c r="E110" s="39" t="s">
        <v>5</v>
      </c>
      <c r="F110" s="39"/>
      <c r="G110" s="39"/>
      <c r="H110" s="7"/>
    </row>
    <row r="111" spans="1:8">
      <c r="A111" s="5" t="s">
        <v>168</v>
      </c>
      <c r="B111" s="39">
        <v>3.0000000000000002E-33</v>
      </c>
      <c r="C111" s="39" t="s">
        <v>16</v>
      </c>
      <c r="D111" s="39" t="s">
        <v>4</v>
      </c>
      <c r="E111" s="39" t="s">
        <v>5</v>
      </c>
      <c r="F111" s="39"/>
      <c r="G111" s="39"/>
      <c r="H111" s="7"/>
    </row>
    <row r="112" spans="1:8">
      <c r="A112" s="5" t="s">
        <v>169</v>
      </c>
      <c r="B112" s="39">
        <v>2.0000000000000001E-27</v>
      </c>
      <c r="C112" s="39" t="s">
        <v>14</v>
      </c>
      <c r="D112" s="39" t="s">
        <v>34</v>
      </c>
      <c r="E112" s="39" t="s">
        <v>15</v>
      </c>
      <c r="F112" s="39" t="s">
        <v>35</v>
      </c>
      <c r="G112" s="39" t="s">
        <v>4</v>
      </c>
      <c r="H112" s="7"/>
    </row>
    <row r="113" spans="1:8">
      <c r="A113" s="5" t="s">
        <v>170</v>
      </c>
      <c r="B113" s="39">
        <v>9.9999999999999997E-65</v>
      </c>
      <c r="C113" s="39" t="s">
        <v>16</v>
      </c>
      <c r="D113" s="39" t="s">
        <v>4</v>
      </c>
      <c r="E113" s="39" t="s">
        <v>5</v>
      </c>
      <c r="F113" s="39"/>
      <c r="G113" s="39"/>
      <c r="H113" s="7"/>
    </row>
    <row r="114" spans="1:8">
      <c r="A114" s="5" t="s">
        <v>171</v>
      </c>
      <c r="B114" s="39">
        <v>6E-152</v>
      </c>
      <c r="C114" s="39" t="s">
        <v>16</v>
      </c>
      <c r="D114" s="39" t="s">
        <v>4</v>
      </c>
      <c r="E114" s="39" t="s">
        <v>5</v>
      </c>
      <c r="F114" s="39"/>
      <c r="G114" s="39"/>
      <c r="H114" s="7"/>
    </row>
    <row r="115" spans="1:8">
      <c r="A115" s="5" t="s">
        <v>172</v>
      </c>
      <c r="B115" s="39">
        <v>8.9999999999999997E-44</v>
      </c>
      <c r="C115" s="39" t="s">
        <v>14</v>
      </c>
      <c r="D115" s="39" t="s">
        <v>34</v>
      </c>
      <c r="E115" s="39" t="s">
        <v>15</v>
      </c>
      <c r="F115" s="39" t="s">
        <v>35</v>
      </c>
      <c r="G115" s="39" t="s">
        <v>4</v>
      </c>
      <c r="H115" s="7"/>
    </row>
    <row r="116" spans="1:8">
      <c r="A116" s="5" t="s">
        <v>173</v>
      </c>
      <c r="B116" s="39">
        <v>3.9999999999999998E-23</v>
      </c>
      <c r="C116" s="39" t="s">
        <v>14</v>
      </c>
      <c r="D116" s="39" t="s">
        <v>34</v>
      </c>
      <c r="E116" s="39" t="s">
        <v>15</v>
      </c>
      <c r="F116" s="39" t="s">
        <v>35</v>
      </c>
      <c r="G116" s="39" t="s">
        <v>4</v>
      </c>
      <c r="H116" s="7"/>
    </row>
    <row r="117" spans="1:8">
      <c r="A117" s="5" t="s">
        <v>174</v>
      </c>
      <c r="B117" s="39">
        <v>9.9999999999999997E-29</v>
      </c>
      <c r="C117" s="39" t="s">
        <v>15</v>
      </c>
      <c r="D117" s="39" t="s">
        <v>16</v>
      </c>
      <c r="E117" s="39" t="s">
        <v>4</v>
      </c>
      <c r="F117" s="39" t="s">
        <v>21</v>
      </c>
      <c r="G117" s="39"/>
      <c r="H117" s="7"/>
    </row>
    <row r="118" spans="1:8">
      <c r="A118" s="5" t="s">
        <v>175</v>
      </c>
      <c r="B118" s="39">
        <v>6.0000000000000001E-99</v>
      </c>
      <c r="C118" s="39" t="s">
        <v>16</v>
      </c>
      <c r="D118" s="39" t="s">
        <v>4</v>
      </c>
      <c r="E118" s="39" t="s">
        <v>5</v>
      </c>
      <c r="F118" s="39"/>
      <c r="G118" s="39"/>
      <c r="H118" s="7"/>
    </row>
    <row r="119" spans="1:8">
      <c r="A119" s="5" t="s">
        <v>176</v>
      </c>
      <c r="B119" s="39">
        <v>3.0000000000000002E-40</v>
      </c>
      <c r="C119" s="39" t="s">
        <v>14</v>
      </c>
      <c r="D119" s="39" t="s">
        <v>34</v>
      </c>
      <c r="E119" s="39" t="s">
        <v>15</v>
      </c>
      <c r="F119" s="39" t="s">
        <v>35</v>
      </c>
      <c r="G119" s="39" t="s">
        <v>4</v>
      </c>
      <c r="H119" s="7"/>
    </row>
    <row r="120" spans="1:8">
      <c r="A120" s="5" t="s">
        <v>177</v>
      </c>
      <c r="B120" s="39">
        <v>4.9999999999999998E-45</v>
      </c>
      <c r="C120" s="39" t="s">
        <v>178</v>
      </c>
      <c r="D120" s="39" t="s">
        <v>179</v>
      </c>
      <c r="E120" s="39" t="s">
        <v>16</v>
      </c>
      <c r="F120" s="39" t="s">
        <v>4</v>
      </c>
      <c r="G120" s="39" t="s">
        <v>5</v>
      </c>
      <c r="H120" s="7"/>
    </row>
    <row r="121" spans="1:8">
      <c r="A121" s="5" t="s">
        <v>180</v>
      </c>
      <c r="B121" s="39">
        <v>6.0000000000000002E-54</v>
      </c>
      <c r="C121" s="39" t="s">
        <v>71</v>
      </c>
      <c r="D121" s="39" t="s">
        <v>94</v>
      </c>
      <c r="E121" s="39" t="s">
        <v>95</v>
      </c>
      <c r="F121" s="39"/>
      <c r="G121" s="39"/>
      <c r="H121" s="7"/>
    </row>
    <row r="122" spans="1:8">
      <c r="A122" s="5" t="s">
        <v>181</v>
      </c>
      <c r="B122" s="39">
        <v>3.0000000000000002E-91</v>
      </c>
      <c r="C122" s="39" t="s">
        <v>178</v>
      </c>
      <c r="D122" s="39" t="s">
        <v>179</v>
      </c>
      <c r="E122" s="39" t="s">
        <v>16</v>
      </c>
      <c r="F122" s="39" t="s">
        <v>4</v>
      </c>
      <c r="G122" s="39" t="s">
        <v>5</v>
      </c>
      <c r="H122" s="7"/>
    </row>
    <row r="123" spans="1:8">
      <c r="A123" s="5" t="s">
        <v>182</v>
      </c>
      <c r="B123" s="39">
        <v>3.0000000000000001E-17</v>
      </c>
      <c r="C123" s="39" t="s">
        <v>34</v>
      </c>
      <c r="D123" s="39" t="s">
        <v>35</v>
      </c>
      <c r="E123" s="39" t="s">
        <v>15</v>
      </c>
      <c r="F123" s="39" t="s">
        <v>4</v>
      </c>
      <c r="G123" s="39"/>
      <c r="H123" s="7"/>
    </row>
    <row r="124" spans="1:8">
      <c r="A124" s="5" t="s">
        <v>183</v>
      </c>
      <c r="B124" s="39">
        <v>7.9999999999999995E-11</v>
      </c>
      <c r="C124" s="39" t="s">
        <v>71</v>
      </c>
      <c r="D124" s="39" t="s">
        <v>94</v>
      </c>
      <c r="E124" s="39" t="s">
        <v>95</v>
      </c>
      <c r="F124" s="39"/>
      <c r="G124" s="39"/>
      <c r="H124" s="7"/>
    </row>
    <row r="125" spans="1:8">
      <c r="A125" s="5" t="s">
        <v>184</v>
      </c>
      <c r="B125" s="39">
        <v>8.9999999999999999E-11</v>
      </c>
      <c r="C125" s="39" t="s">
        <v>71</v>
      </c>
      <c r="D125" s="39" t="s">
        <v>94</v>
      </c>
      <c r="E125" s="39" t="s">
        <v>95</v>
      </c>
      <c r="F125" s="39"/>
      <c r="G125" s="39"/>
      <c r="H125" s="7"/>
    </row>
    <row r="126" spans="1:8">
      <c r="A126" s="5" t="s">
        <v>185</v>
      </c>
      <c r="B126" s="39">
        <v>2.9999999999999998E-18</v>
      </c>
      <c r="C126" s="39" t="s">
        <v>34</v>
      </c>
      <c r="D126" s="39" t="s">
        <v>35</v>
      </c>
      <c r="E126" s="39" t="s">
        <v>15</v>
      </c>
      <c r="F126" s="39" t="s">
        <v>4</v>
      </c>
      <c r="G126" s="39"/>
      <c r="H126" s="7"/>
    </row>
    <row r="127" spans="1:8">
      <c r="A127" s="5" t="s">
        <v>186</v>
      </c>
      <c r="B127" s="39">
        <v>4.9999999999999999E-160</v>
      </c>
      <c r="C127" s="39" t="s">
        <v>66</v>
      </c>
      <c r="D127" s="39" t="s">
        <v>67</v>
      </c>
      <c r="E127" s="39" t="s">
        <v>52</v>
      </c>
      <c r="F127" s="39" t="s">
        <v>68</v>
      </c>
      <c r="G127" s="39" t="s">
        <v>69</v>
      </c>
      <c r="H127" s="7"/>
    </row>
    <row r="128" spans="1:8">
      <c r="A128" s="5" t="s">
        <v>187</v>
      </c>
      <c r="B128" s="39">
        <v>1E-100</v>
      </c>
      <c r="C128" s="39" t="s">
        <v>16</v>
      </c>
      <c r="D128" s="39" t="s">
        <v>4</v>
      </c>
      <c r="E128" s="39" t="s">
        <v>5</v>
      </c>
      <c r="F128" s="39"/>
      <c r="G128" s="39"/>
      <c r="H128" s="7"/>
    </row>
    <row r="129" spans="1:8">
      <c r="A129" s="5" t="s">
        <v>188</v>
      </c>
      <c r="B129" s="39">
        <v>7.0000000000000007E-21</v>
      </c>
      <c r="C129" s="39" t="s">
        <v>71</v>
      </c>
      <c r="D129" s="39" t="s">
        <v>94</v>
      </c>
      <c r="E129" s="39" t="s">
        <v>95</v>
      </c>
      <c r="F129" s="39"/>
      <c r="G129" s="39"/>
      <c r="H129" s="7"/>
    </row>
    <row r="130" spans="1:8">
      <c r="A130" s="5" t="s">
        <v>189</v>
      </c>
      <c r="B130" s="39">
        <v>3.0000000000000001E-64</v>
      </c>
      <c r="C130" s="39" t="s">
        <v>16</v>
      </c>
      <c r="D130" s="39" t="s">
        <v>4</v>
      </c>
      <c r="E130" s="39" t="s">
        <v>5</v>
      </c>
      <c r="F130" s="39"/>
      <c r="G130" s="39"/>
      <c r="H130" s="7"/>
    </row>
    <row r="131" spans="1:8">
      <c r="A131" s="5" t="s">
        <v>190</v>
      </c>
      <c r="B131" s="39">
        <v>9.9999999999999993E-103</v>
      </c>
      <c r="C131" s="39" t="s">
        <v>34</v>
      </c>
      <c r="D131" s="39" t="s">
        <v>14</v>
      </c>
      <c r="E131" s="39" t="s">
        <v>15</v>
      </c>
      <c r="F131" s="39" t="s">
        <v>16</v>
      </c>
      <c r="G131" s="39" t="s">
        <v>4</v>
      </c>
      <c r="H131" s="7"/>
    </row>
    <row r="132" spans="1:8">
      <c r="A132" s="5" t="s">
        <v>191</v>
      </c>
      <c r="B132" s="39">
        <v>8.0000000000000003E-56</v>
      </c>
      <c r="C132" s="39" t="s">
        <v>16</v>
      </c>
      <c r="D132" s="39" t="s">
        <v>4</v>
      </c>
      <c r="E132" s="39" t="s">
        <v>5</v>
      </c>
      <c r="F132" s="39"/>
      <c r="G132" s="39"/>
      <c r="H132" s="7"/>
    </row>
    <row r="133" spans="1:8">
      <c r="A133" s="5" t="s">
        <v>192</v>
      </c>
      <c r="B133" s="39">
        <v>2E-55</v>
      </c>
      <c r="C133" s="39" t="s">
        <v>34</v>
      </c>
      <c r="D133" s="39" t="s">
        <v>35</v>
      </c>
      <c r="E133" s="39" t="s">
        <v>15</v>
      </c>
      <c r="F133" s="39" t="s">
        <v>4</v>
      </c>
      <c r="G133" s="39"/>
      <c r="H133" s="7"/>
    </row>
    <row r="134" spans="1:8">
      <c r="A134" s="5" t="s">
        <v>193</v>
      </c>
      <c r="B134" s="39">
        <v>5.9999999999999997E-46</v>
      </c>
      <c r="C134" s="39" t="s">
        <v>16</v>
      </c>
      <c r="D134" s="39" t="s">
        <v>4</v>
      </c>
      <c r="E134" s="39" t="s">
        <v>5</v>
      </c>
      <c r="F134" s="39"/>
      <c r="G134" s="39"/>
      <c r="H134" s="7"/>
    </row>
    <row r="135" spans="1:8">
      <c r="A135" s="5" t="s">
        <v>194</v>
      </c>
      <c r="B135" s="39">
        <v>2.9999999999999998E-63</v>
      </c>
      <c r="C135" s="39" t="s">
        <v>15</v>
      </c>
      <c r="D135" s="39" t="s">
        <v>16</v>
      </c>
      <c r="E135" s="39" t="s">
        <v>4</v>
      </c>
      <c r="F135" s="39" t="s">
        <v>21</v>
      </c>
      <c r="G135" s="39"/>
      <c r="H135" s="7"/>
    </row>
    <row r="136" spans="1:8">
      <c r="A136" s="5" t="s">
        <v>195</v>
      </c>
      <c r="B136" s="39">
        <v>2.9999999999999998E-15</v>
      </c>
      <c r="C136" s="39" t="s">
        <v>71</v>
      </c>
      <c r="D136" s="39" t="s">
        <v>94</v>
      </c>
      <c r="E136" s="39" t="s">
        <v>95</v>
      </c>
      <c r="F136" s="39"/>
      <c r="G136" s="39"/>
      <c r="H136" s="7"/>
    </row>
    <row r="137" spans="1:8">
      <c r="A137" s="5" t="s">
        <v>196</v>
      </c>
      <c r="B137" s="39">
        <v>7.0000000000000001E-100</v>
      </c>
      <c r="C137" s="39" t="s">
        <v>16</v>
      </c>
      <c r="D137" s="39" t="s">
        <v>4</v>
      </c>
      <c r="E137" s="39" t="s">
        <v>5</v>
      </c>
      <c r="F137" s="39"/>
      <c r="G137" s="39"/>
      <c r="H137" s="7"/>
    </row>
    <row r="138" spans="1:8">
      <c r="A138" s="5" t="s">
        <v>197</v>
      </c>
      <c r="B138" s="39">
        <v>3.0000000000000002E-55</v>
      </c>
      <c r="C138" s="39" t="s">
        <v>16</v>
      </c>
      <c r="D138" s="39" t="s">
        <v>4</v>
      </c>
      <c r="E138" s="39" t="s">
        <v>5</v>
      </c>
      <c r="F138" s="39"/>
      <c r="G138" s="39"/>
      <c r="H138" s="7"/>
    </row>
    <row r="139" spans="1:8">
      <c r="A139" s="5" t="s">
        <v>198</v>
      </c>
      <c r="B139" s="39">
        <v>3.9999999999999997E-65</v>
      </c>
      <c r="C139" s="39" t="s">
        <v>14</v>
      </c>
      <c r="D139" s="39" t="s">
        <v>34</v>
      </c>
      <c r="E139" s="39" t="s">
        <v>15</v>
      </c>
      <c r="F139" s="39" t="s">
        <v>35</v>
      </c>
      <c r="G139" s="39" t="s">
        <v>4</v>
      </c>
      <c r="H139" s="7"/>
    </row>
    <row r="140" spans="1:8">
      <c r="A140" s="5" t="s">
        <v>199</v>
      </c>
      <c r="B140" s="39">
        <v>9.9999999999999994E-68</v>
      </c>
      <c r="C140" s="39" t="s">
        <v>16</v>
      </c>
      <c r="D140" s="39" t="s">
        <v>4</v>
      </c>
      <c r="E140" s="39" t="s">
        <v>5</v>
      </c>
      <c r="F140" s="39"/>
      <c r="G140" s="39"/>
      <c r="H140" s="7"/>
    </row>
    <row r="141" spans="1:8">
      <c r="A141" s="5" t="s">
        <v>200</v>
      </c>
      <c r="B141" s="39">
        <v>3E-43</v>
      </c>
      <c r="C141" s="39" t="s">
        <v>178</v>
      </c>
      <c r="D141" s="39" t="s">
        <v>179</v>
      </c>
      <c r="E141" s="39" t="s">
        <v>16</v>
      </c>
      <c r="F141" s="39" t="s">
        <v>4</v>
      </c>
      <c r="G141" s="39" t="s">
        <v>5</v>
      </c>
      <c r="H141" s="7"/>
    </row>
    <row r="142" spans="1:8">
      <c r="A142" s="5" t="s">
        <v>201</v>
      </c>
      <c r="B142" s="39">
        <v>3.0000000000000001E-159</v>
      </c>
      <c r="C142" s="39" t="s">
        <v>16</v>
      </c>
      <c r="D142" s="39" t="s">
        <v>4</v>
      </c>
      <c r="E142" s="39" t="s">
        <v>5</v>
      </c>
      <c r="F142" s="39"/>
      <c r="G142" s="39"/>
      <c r="H142" s="7"/>
    </row>
    <row r="143" spans="1:8">
      <c r="A143" s="5" t="s">
        <v>202</v>
      </c>
      <c r="B143" s="39">
        <v>4.9999999999999998E-70</v>
      </c>
      <c r="C143" s="39" t="s">
        <v>34</v>
      </c>
      <c r="D143" s="39" t="s">
        <v>14</v>
      </c>
      <c r="E143" s="39" t="s">
        <v>15</v>
      </c>
      <c r="F143" s="39" t="s">
        <v>16</v>
      </c>
      <c r="G143" s="39" t="s">
        <v>4</v>
      </c>
      <c r="H143" s="7"/>
    </row>
    <row r="144" spans="1:8">
      <c r="A144" s="5" t="s">
        <v>203</v>
      </c>
      <c r="B144" s="39">
        <v>8E-73</v>
      </c>
      <c r="C144" s="39" t="s">
        <v>16</v>
      </c>
      <c r="D144" s="39" t="s">
        <v>4</v>
      </c>
      <c r="E144" s="39" t="s">
        <v>5</v>
      </c>
      <c r="F144" s="39"/>
      <c r="G144" s="39"/>
      <c r="H144" s="7"/>
    </row>
    <row r="145" spans="1:8">
      <c r="A145" s="5" t="s">
        <v>204</v>
      </c>
      <c r="B145" s="39">
        <v>4.9999999999999998E-70</v>
      </c>
      <c r="C145" s="39" t="s">
        <v>16</v>
      </c>
      <c r="D145" s="39" t="s">
        <v>4</v>
      </c>
      <c r="E145" s="39" t="s">
        <v>5</v>
      </c>
      <c r="F145" s="39"/>
      <c r="G145" s="39"/>
      <c r="H145" s="7"/>
    </row>
    <row r="146" spans="1:8">
      <c r="A146" s="5" t="s">
        <v>205</v>
      </c>
      <c r="B146" s="39">
        <v>2E-45</v>
      </c>
      <c r="C146" s="39" t="s">
        <v>15</v>
      </c>
      <c r="D146" s="39" t="s">
        <v>16</v>
      </c>
      <c r="E146" s="39" t="s">
        <v>4</v>
      </c>
      <c r="F146" s="39" t="s">
        <v>21</v>
      </c>
      <c r="G146" s="39"/>
      <c r="H146" s="7"/>
    </row>
    <row r="147" spans="1:8">
      <c r="A147" s="5" t="s">
        <v>206</v>
      </c>
      <c r="B147" s="39">
        <v>7.9999999999999999E-109</v>
      </c>
      <c r="C147" s="39" t="s">
        <v>207</v>
      </c>
      <c r="D147" s="39" t="s">
        <v>208</v>
      </c>
      <c r="E147" s="39" t="s">
        <v>209</v>
      </c>
      <c r="F147" s="39" t="s">
        <v>210</v>
      </c>
      <c r="G147" s="39" t="s">
        <v>211</v>
      </c>
      <c r="H147" s="7"/>
    </row>
    <row r="148" spans="1:8">
      <c r="A148" s="5" t="s">
        <v>212</v>
      </c>
      <c r="B148" s="39">
        <v>1E-61</v>
      </c>
      <c r="C148" s="39" t="s">
        <v>16</v>
      </c>
      <c r="D148" s="39" t="s">
        <v>4</v>
      </c>
      <c r="E148" s="39" t="s">
        <v>5</v>
      </c>
      <c r="F148" s="39"/>
      <c r="G148" s="39"/>
      <c r="H148" s="7"/>
    </row>
    <row r="149" spans="1:8">
      <c r="A149" s="5" t="s">
        <v>213</v>
      </c>
      <c r="B149" s="39">
        <v>9.0000000000000005E-160</v>
      </c>
      <c r="C149" s="39" t="s">
        <v>16</v>
      </c>
      <c r="D149" s="39" t="s">
        <v>4</v>
      </c>
      <c r="E149" s="39" t="s">
        <v>5</v>
      </c>
      <c r="F149" s="39"/>
      <c r="G149" s="39"/>
      <c r="H149" s="7"/>
    </row>
    <row r="150" spans="1:8">
      <c r="A150" s="5" t="s">
        <v>214</v>
      </c>
      <c r="B150" s="39">
        <v>2.0000000000000001E-22</v>
      </c>
      <c r="C150" s="39" t="s">
        <v>14</v>
      </c>
      <c r="D150" s="39" t="s">
        <v>34</v>
      </c>
      <c r="E150" s="39" t="s">
        <v>15</v>
      </c>
      <c r="F150" s="39" t="s">
        <v>35</v>
      </c>
      <c r="G150" s="39" t="s">
        <v>4</v>
      </c>
      <c r="H150" s="7"/>
    </row>
    <row r="151" spans="1:8">
      <c r="A151" s="5" t="s">
        <v>215</v>
      </c>
      <c r="B151" s="39">
        <v>2.0000000000000002E-31</v>
      </c>
      <c r="C151" s="39" t="s">
        <v>34</v>
      </c>
      <c r="D151" s="39" t="s">
        <v>35</v>
      </c>
      <c r="E151" s="39" t="s">
        <v>15</v>
      </c>
      <c r="F151" s="39" t="s">
        <v>4</v>
      </c>
      <c r="G151" s="39"/>
      <c r="H151" s="7"/>
    </row>
    <row r="152" spans="1:8">
      <c r="A152" s="5" t="s">
        <v>216</v>
      </c>
      <c r="B152" s="39">
        <v>5.0000000000000002E-43</v>
      </c>
      <c r="C152" s="39" t="s">
        <v>15</v>
      </c>
      <c r="D152" s="39" t="s">
        <v>16</v>
      </c>
      <c r="E152" s="39" t="s">
        <v>4</v>
      </c>
      <c r="F152" s="39" t="s">
        <v>21</v>
      </c>
      <c r="G152" s="39"/>
      <c r="H152" s="7"/>
    </row>
    <row r="153" spans="1:8">
      <c r="A153" s="5" t="s">
        <v>217</v>
      </c>
      <c r="B153" s="39">
        <v>4.0000000000000002E-62</v>
      </c>
      <c r="C153" s="39" t="s">
        <v>71</v>
      </c>
      <c r="D153" s="39" t="s">
        <v>94</v>
      </c>
      <c r="E153" s="39" t="s">
        <v>95</v>
      </c>
      <c r="F153" s="39"/>
      <c r="G153" s="39"/>
      <c r="H153" s="7"/>
    </row>
    <row r="154" spans="1:8">
      <c r="A154" s="5" t="s">
        <v>218</v>
      </c>
      <c r="B154" s="39">
        <v>7.0000000000000001E-66</v>
      </c>
      <c r="C154" s="39" t="s">
        <v>16</v>
      </c>
      <c r="D154" s="39" t="s">
        <v>4</v>
      </c>
      <c r="E154" s="39" t="s">
        <v>5</v>
      </c>
      <c r="F154" s="39"/>
      <c r="G154" s="39"/>
      <c r="H154" s="7"/>
    </row>
    <row r="155" spans="1:8">
      <c r="A155" s="5" t="s">
        <v>219</v>
      </c>
      <c r="B155" s="39">
        <v>2E-90</v>
      </c>
      <c r="C155" s="39" t="s">
        <v>16</v>
      </c>
      <c r="D155" s="39" t="s">
        <v>4</v>
      </c>
      <c r="E155" s="39" t="s">
        <v>5</v>
      </c>
      <c r="F155" s="39"/>
      <c r="G155" s="39"/>
      <c r="H155" s="7"/>
    </row>
    <row r="156" spans="1:8">
      <c r="A156" s="5" t="s">
        <v>220</v>
      </c>
      <c r="B156" s="39">
        <v>3.0000000000000002E-47</v>
      </c>
      <c r="C156" s="39" t="s">
        <v>178</v>
      </c>
      <c r="D156" s="39" t="s">
        <v>179</v>
      </c>
      <c r="E156" s="39" t="s">
        <v>16</v>
      </c>
      <c r="F156" s="39" t="s">
        <v>4</v>
      </c>
      <c r="G156" s="39" t="s">
        <v>5</v>
      </c>
      <c r="H156" s="7"/>
    </row>
    <row r="157" spans="1:8">
      <c r="A157" s="5" t="s">
        <v>221</v>
      </c>
      <c r="B157" s="39">
        <v>4.9999999999999998E-39</v>
      </c>
      <c r="C157" s="39" t="s">
        <v>14</v>
      </c>
      <c r="D157" s="39" t="s">
        <v>34</v>
      </c>
      <c r="E157" s="39" t="s">
        <v>15</v>
      </c>
      <c r="F157" s="39" t="s">
        <v>35</v>
      </c>
      <c r="G157" s="39" t="s">
        <v>4</v>
      </c>
      <c r="H157" s="7"/>
    </row>
    <row r="158" spans="1:8">
      <c r="A158" s="5" t="s">
        <v>222</v>
      </c>
      <c r="B158" s="39">
        <v>3.0000000000000002E-60</v>
      </c>
      <c r="C158" s="39" t="s">
        <v>16</v>
      </c>
      <c r="D158" s="39" t="s">
        <v>4</v>
      </c>
      <c r="E158" s="39" t="s">
        <v>5</v>
      </c>
      <c r="F158" s="39"/>
      <c r="G158" s="39"/>
      <c r="H158" s="7"/>
    </row>
    <row r="159" spans="1:8">
      <c r="A159" s="5" t="s">
        <v>223</v>
      </c>
      <c r="B159" s="39">
        <v>1.9999999999999999E-72</v>
      </c>
      <c r="C159" s="39" t="s">
        <v>16</v>
      </c>
      <c r="D159" s="39" t="s">
        <v>71</v>
      </c>
      <c r="E159" s="39" t="s">
        <v>4</v>
      </c>
      <c r="F159" s="39" t="s">
        <v>5</v>
      </c>
      <c r="G159" s="39"/>
      <c r="H159" s="7"/>
    </row>
    <row r="160" spans="1:8">
      <c r="A160" s="5" t="s">
        <v>224</v>
      </c>
      <c r="B160" s="39">
        <v>8.9999999999999996E-12</v>
      </c>
      <c r="C160" s="39" t="s">
        <v>14</v>
      </c>
      <c r="D160" s="39" t="s">
        <v>34</v>
      </c>
      <c r="E160" s="39" t="s">
        <v>15</v>
      </c>
      <c r="F160" s="39" t="s">
        <v>35</v>
      </c>
      <c r="G160" s="39" t="s">
        <v>4</v>
      </c>
      <c r="H160" s="7"/>
    </row>
    <row r="161" spans="1:8">
      <c r="A161" s="5" t="s">
        <v>225</v>
      </c>
      <c r="B161" s="39">
        <v>5E-53</v>
      </c>
      <c r="C161" s="39" t="s">
        <v>5</v>
      </c>
      <c r="D161" s="39"/>
      <c r="E161" s="39"/>
      <c r="F161" s="39"/>
      <c r="G161" s="39"/>
      <c r="H161" s="7"/>
    </row>
    <row r="162" spans="1:8">
      <c r="A162" s="5" t="s">
        <v>226</v>
      </c>
      <c r="B162" s="39">
        <v>9.0000000000000003E-20</v>
      </c>
      <c r="C162" s="39" t="s">
        <v>34</v>
      </c>
      <c r="D162" s="39" t="s">
        <v>35</v>
      </c>
      <c r="E162" s="39" t="s">
        <v>15</v>
      </c>
      <c r="F162" s="39" t="s">
        <v>4</v>
      </c>
      <c r="G162" s="39"/>
      <c r="H162" s="7"/>
    </row>
    <row r="163" spans="1:8">
      <c r="A163" s="5" t="s">
        <v>227</v>
      </c>
      <c r="B163" s="39">
        <v>2E-8</v>
      </c>
      <c r="C163" s="39" t="s">
        <v>14</v>
      </c>
      <c r="D163" s="39" t="s">
        <v>34</v>
      </c>
      <c r="E163" s="39" t="s">
        <v>15</v>
      </c>
      <c r="F163" s="39" t="s">
        <v>35</v>
      </c>
      <c r="G163" s="39" t="s">
        <v>4</v>
      </c>
      <c r="H163" s="7"/>
    </row>
    <row r="164" spans="1:8">
      <c r="A164" s="5" t="s">
        <v>228</v>
      </c>
      <c r="B164" s="39">
        <v>5.9999999999999998E-78</v>
      </c>
      <c r="C164" s="39" t="s">
        <v>16</v>
      </c>
      <c r="D164" s="39" t="s">
        <v>4</v>
      </c>
      <c r="E164" s="39" t="s">
        <v>5</v>
      </c>
      <c r="F164" s="39"/>
      <c r="G164" s="39"/>
      <c r="H164" s="7"/>
    </row>
    <row r="165" spans="1:8">
      <c r="A165" s="5" t="s">
        <v>229</v>
      </c>
      <c r="B165" s="39">
        <v>1E-70</v>
      </c>
      <c r="C165" s="39" t="s">
        <v>16</v>
      </c>
      <c r="D165" s="39" t="s">
        <v>4</v>
      </c>
      <c r="E165" s="39" t="s">
        <v>5</v>
      </c>
      <c r="F165" s="39"/>
      <c r="G165" s="39"/>
      <c r="H165" s="7"/>
    </row>
    <row r="166" spans="1:8">
      <c r="A166" s="5" t="s">
        <v>230</v>
      </c>
      <c r="B166" s="39">
        <v>2E-45</v>
      </c>
      <c r="C166" s="39" t="s">
        <v>15</v>
      </c>
      <c r="D166" s="39" t="s">
        <v>16</v>
      </c>
      <c r="E166" s="39" t="s">
        <v>4</v>
      </c>
      <c r="F166" s="39" t="s">
        <v>21</v>
      </c>
      <c r="G166" s="39"/>
      <c r="H166" s="7"/>
    </row>
    <row r="167" spans="1:8">
      <c r="A167" s="5" t="s">
        <v>231</v>
      </c>
      <c r="B167" s="39">
        <v>6.0000000000000004E-106</v>
      </c>
      <c r="C167" s="39" t="s">
        <v>71</v>
      </c>
      <c r="D167" s="39" t="s">
        <v>94</v>
      </c>
      <c r="E167" s="39" t="s">
        <v>95</v>
      </c>
      <c r="F167" s="39"/>
      <c r="G167" s="39"/>
      <c r="H167" s="7"/>
    </row>
    <row r="168" spans="1:8">
      <c r="A168" s="5" t="s">
        <v>232</v>
      </c>
      <c r="B168" s="39">
        <v>6.9999999999999996E-54</v>
      </c>
      <c r="C168" s="39" t="s">
        <v>14</v>
      </c>
      <c r="D168" s="39" t="s">
        <v>34</v>
      </c>
      <c r="E168" s="39" t="s">
        <v>15</v>
      </c>
      <c r="F168" s="39" t="s">
        <v>35</v>
      </c>
      <c r="G168" s="39" t="s">
        <v>4</v>
      </c>
      <c r="H168" s="7"/>
    </row>
    <row r="169" spans="1:8">
      <c r="A169" s="5" t="s">
        <v>233</v>
      </c>
      <c r="B169" s="39">
        <v>2.0000000000000001E-18</v>
      </c>
      <c r="C169" s="39" t="s">
        <v>14</v>
      </c>
      <c r="D169" s="39" t="s">
        <v>34</v>
      </c>
      <c r="E169" s="39" t="s">
        <v>15</v>
      </c>
      <c r="F169" s="39" t="s">
        <v>35</v>
      </c>
      <c r="G169" s="39" t="s">
        <v>4</v>
      </c>
      <c r="H169" s="7"/>
    </row>
    <row r="170" spans="1:8">
      <c r="A170" s="5" t="s">
        <v>234</v>
      </c>
      <c r="B170" s="39">
        <v>1E-52</v>
      </c>
      <c r="C170" s="39" t="s">
        <v>15</v>
      </c>
      <c r="D170" s="39" t="s">
        <v>16</v>
      </c>
      <c r="E170" s="39" t="s">
        <v>4</v>
      </c>
      <c r="F170" s="39" t="s">
        <v>21</v>
      </c>
      <c r="G170" s="39"/>
      <c r="H170" s="7"/>
    </row>
    <row r="171" spans="1:8">
      <c r="A171" s="5" t="s">
        <v>235</v>
      </c>
      <c r="B171" s="39">
        <v>1.9999999999999999E-81</v>
      </c>
      <c r="C171" s="39" t="s">
        <v>16</v>
      </c>
      <c r="D171" s="39" t="s">
        <v>4</v>
      </c>
      <c r="E171" s="39" t="s">
        <v>5</v>
      </c>
      <c r="F171" s="39"/>
      <c r="G171" s="39"/>
      <c r="H171" s="7"/>
    </row>
    <row r="172" spans="1:8">
      <c r="A172" s="5" t="s">
        <v>236</v>
      </c>
      <c r="B172" s="39">
        <v>9.9999999999999997E-48</v>
      </c>
      <c r="C172" s="39" t="s">
        <v>16</v>
      </c>
      <c r="D172" s="39" t="s">
        <v>4</v>
      </c>
      <c r="E172" s="39" t="s">
        <v>5</v>
      </c>
      <c r="F172" s="39"/>
      <c r="G172" s="39"/>
      <c r="H172" s="7"/>
    </row>
    <row r="173" spans="1:8">
      <c r="A173" s="5" t="s">
        <v>237</v>
      </c>
      <c r="B173" s="39">
        <v>4.0000000000000002E-32</v>
      </c>
      <c r="C173" s="39" t="s">
        <v>15</v>
      </c>
      <c r="D173" s="39" t="s">
        <v>16</v>
      </c>
      <c r="E173" s="39" t="s">
        <v>4</v>
      </c>
      <c r="F173" s="39" t="s">
        <v>21</v>
      </c>
      <c r="G173" s="39"/>
      <c r="H173" s="7"/>
    </row>
    <row r="174" spans="1:8">
      <c r="A174" s="5" t="s">
        <v>238</v>
      </c>
      <c r="B174" s="39">
        <v>2.0000000000000001E-10</v>
      </c>
      <c r="C174" s="39" t="s">
        <v>34</v>
      </c>
      <c r="D174" s="39" t="s">
        <v>35</v>
      </c>
      <c r="E174" s="39" t="s">
        <v>15</v>
      </c>
      <c r="F174" s="39" t="s">
        <v>4</v>
      </c>
      <c r="G174" s="39"/>
      <c r="H174" s="7"/>
    </row>
    <row r="175" spans="1:8">
      <c r="A175" s="5" t="s">
        <v>239</v>
      </c>
      <c r="B175" s="39">
        <v>7.9999999999999995E-36</v>
      </c>
      <c r="C175" s="39" t="s">
        <v>240</v>
      </c>
      <c r="D175" s="39" t="s">
        <v>241</v>
      </c>
      <c r="E175" s="39" t="s">
        <v>242</v>
      </c>
      <c r="F175" s="39" t="s">
        <v>243</v>
      </c>
      <c r="G175" s="39"/>
      <c r="H175" s="7"/>
    </row>
    <row r="176" spans="1:8">
      <c r="A176" s="5" t="s">
        <v>244</v>
      </c>
      <c r="B176" s="39">
        <v>5.0000000000000002E-55</v>
      </c>
      <c r="C176" s="39" t="s">
        <v>15</v>
      </c>
      <c r="D176" s="39" t="s">
        <v>16</v>
      </c>
      <c r="E176" s="39" t="s">
        <v>4</v>
      </c>
      <c r="F176" s="39" t="s">
        <v>21</v>
      </c>
      <c r="G176" s="39"/>
      <c r="H176" s="7"/>
    </row>
    <row r="177" spans="1:8">
      <c r="A177" s="5" t="s">
        <v>245</v>
      </c>
      <c r="B177" s="39">
        <v>2.0000000000000001E-101</v>
      </c>
      <c r="C177" s="39" t="s">
        <v>16</v>
      </c>
      <c r="D177" s="39" t="s">
        <v>4</v>
      </c>
      <c r="E177" s="39" t="s">
        <v>5</v>
      </c>
      <c r="F177" s="39"/>
      <c r="G177" s="39"/>
      <c r="H177" s="7"/>
    </row>
    <row r="178" spans="1:8">
      <c r="A178" s="5" t="s">
        <v>246</v>
      </c>
      <c r="B178" s="39">
        <v>5.0000000000000004E-44</v>
      </c>
      <c r="C178" s="39" t="s">
        <v>16</v>
      </c>
      <c r="D178" s="39" t="s">
        <v>4</v>
      </c>
      <c r="E178" s="39" t="s">
        <v>5</v>
      </c>
      <c r="F178" s="39"/>
      <c r="G178" s="39"/>
      <c r="H178" s="7"/>
    </row>
    <row r="179" spans="1:8">
      <c r="A179" s="5" t="s">
        <v>247</v>
      </c>
      <c r="B179" s="39">
        <v>1.9999999999999998E-71</v>
      </c>
      <c r="C179" s="39" t="s">
        <v>16</v>
      </c>
      <c r="D179" s="39" t="s">
        <v>71</v>
      </c>
      <c r="E179" s="39" t="s">
        <v>4</v>
      </c>
      <c r="F179" s="39" t="s">
        <v>5</v>
      </c>
      <c r="G179" s="39"/>
      <c r="H179" s="7"/>
    </row>
    <row r="180" spans="1:8">
      <c r="A180" s="5" t="s">
        <v>248</v>
      </c>
      <c r="B180" s="39">
        <v>6.9999999999999997E-33</v>
      </c>
      <c r="C180" s="39" t="s">
        <v>15</v>
      </c>
      <c r="D180" s="39" t="s">
        <v>16</v>
      </c>
      <c r="E180" s="39" t="s">
        <v>4</v>
      </c>
      <c r="F180" s="39" t="s">
        <v>21</v>
      </c>
      <c r="G180" s="39"/>
      <c r="H180" s="7"/>
    </row>
    <row r="181" spans="1:8">
      <c r="A181" s="5" t="s">
        <v>249</v>
      </c>
      <c r="B181" s="39">
        <v>3E-37</v>
      </c>
      <c r="C181" s="39" t="s">
        <v>15</v>
      </c>
      <c r="D181" s="39" t="s">
        <v>16</v>
      </c>
      <c r="E181" s="39" t="s">
        <v>4</v>
      </c>
      <c r="F181" s="39" t="s">
        <v>21</v>
      </c>
      <c r="G181" s="39"/>
      <c r="H181" s="7"/>
    </row>
    <row r="182" spans="1:8">
      <c r="A182" s="5" t="s">
        <v>250</v>
      </c>
      <c r="B182" s="39">
        <v>4.0000000000000003E-30</v>
      </c>
      <c r="C182" s="39" t="s">
        <v>14</v>
      </c>
      <c r="D182" s="39" t="s">
        <v>34</v>
      </c>
      <c r="E182" s="39" t="s">
        <v>15</v>
      </c>
      <c r="F182" s="39" t="s">
        <v>35</v>
      </c>
      <c r="G182" s="39" t="s">
        <v>4</v>
      </c>
      <c r="H182" s="7"/>
    </row>
    <row r="183" spans="1:8">
      <c r="A183" s="5" t="s">
        <v>251</v>
      </c>
      <c r="B183" s="39">
        <v>1.9999999999999999E-47</v>
      </c>
      <c r="C183" s="39" t="s">
        <v>14</v>
      </c>
      <c r="D183" s="39" t="s">
        <v>34</v>
      </c>
      <c r="E183" s="39" t="s">
        <v>15</v>
      </c>
      <c r="F183" s="39" t="s">
        <v>35</v>
      </c>
      <c r="G183" s="39" t="s">
        <v>4</v>
      </c>
      <c r="H183" s="7"/>
    </row>
    <row r="184" spans="1:8">
      <c r="A184" s="5" t="s">
        <v>252</v>
      </c>
      <c r="B184" s="39">
        <v>4.0000000000000002E-61</v>
      </c>
      <c r="C184" s="39" t="s">
        <v>71</v>
      </c>
      <c r="D184" s="39" t="s">
        <v>94</v>
      </c>
      <c r="E184" s="39" t="s">
        <v>95</v>
      </c>
      <c r="F184" s="39"/>
      <c r="G184" s="39"/>
      <c r="H184" s="7"/>
    </row>
    <row r="185" spans="1:8">
      <c r="A185" s="5" t="s">
        <v>253</v>
      </c>
      <c r="B185" s="39">
        <v>9.9999999999999996E-95</v>
      </c>
      <c r="C185" s="39" t="s">
        <v>16</v>
      </c>
      <c r="D185" s="39" t="s">
        <v>4</v>
      </c>
      <c r="E185" s="39" t="s">
        <v>5</v>
      </c>
      <c r="F185" s="39"/>
      <c r="G185" s="39"/>
      <c r="H185" s="7"/>
    </row>
    <row r="186" spans="1:8">
      <c r="A186" s="5" t="s">
        <v>254</v>
      </c>
      <c r="B186" s="39">
        <v>1E-41</v>
      </c>
      <c r="C186" s="39" t="s">
        <v>34</v>
      </c>
      <c r="D186" s="39" t="s">
        <v>35</v>
      </c>
      <c r="E186" s="39" t="s">
        <v>15</v>
      </c>
      <c r="F186" s="39" t="s">
        <v>4</v>
      </c>
      <c r="G186" s="39"/>
      <c r="H186" s="7"/>
    </row>
    <row r="187" spans="1:8">
      <c r="A187" s="5" t="s">
        <v>255</v>
      </c>
      <c r="B187" s="39">
        <v>1.0000000000000001E-33</v>
      </c>
      <c r="C187" s="39" t="s">
        <v>34</v>
      </c>
      <c r="D187" s="39" t="s">
        <v>35</v>
      </c>
      <c r="E187" s="39" t="s">
        <v>15</v>
      </c>
      <c r="F187" s="39" t="s">
        <v>4</v>
      </c>
      <c r="G187" s="39"/>
      <c r="H187" s="7"/>
    </row>
    <row r="188" spans="1:8">
      <c r="A188" s="5" t="s">
        <v>256</v>
      </c>
      <c r="B188" s="39">
        <v>4.0000000000000002E-61</v>
      </c>
      <c r="C188" s="39" t="s">
        <v>71</v>
      </c>
      <c r="D188" s="39" t="s">
        <v>94</v>
      </c>
      <c r="E188" s="39" t="s">
        <v>95</v>
      </c>
      <c r="F188" s="39"/>
      <c r="G188" s="39"/>
      <c r="H188" s="7"/>
    </row>
    <row r="189" spans="1:8">
      <c r="A189" s="5" t="s">
        <v>257</v>
      </c>
      <c r="B189" s="39">
        <v>4.0000000000000001E-54</v>
      </c>
      <c r="C189" s="39" t="s">
        <v>16</v>
      </c>
      <c r="D189" s="39" t="s">
        <v>4</v>
      </c>
      <c r="E189" s="39" t="s">
        <v>5</v>
      </c>
      <c r="F189" s="39"/>
      <c r="G189" s="39"/>
      <c r="H189" s="7"/>
    </row>
    <row r="190" spans="1:8">
      <c r="A190" s="5" t="s">
        <v>258</v>
      </c>
      <c r="B190" s="39">
        <v>4.0000000000000003E-15</v>
      </c>
      <c r="C190" s="39" t="s">
        <v>34</v>
      </c>
      <c r="D190" s="39" t="s">
        <v>35</v>
      </c>
      <c r="E190" s="39" t="s">
        <v>15</v>
      </c>
      <c r="F190" s="39" t="s">
        <v>4</v>
      </c>
      <c r="G190" s="39"/>
      <c r="H190" s="7"/>
    </row>
    <row r="191" spans="1:8">
      <c r="A191" s="5" t="s">
        <v>259</v>
      </c>
      <c r="B191" s="39">
        <v>2.9999999999999998E-129</v>
      </c>
      <c r="C191" s="39" t="s">
        <v>15</v>
      </c>
      <c r="D191" s="39" t="s">
        <v>16</v>
      </c>
      <c r="E191" s="39" t="s">
        <v>4</v>
      </c>
      <c r="F191" s="39" t="s">
        <v>21</v>
      </c>
      <c r="G191" s="39"/>
      <c r="H191" s="7"/>
    </row>
    <row r="192" spans="1:8">
      <c r="A192" s="5" t="s">
        <v>260</v>
      </c>
      <c r="B192" s="39">
        <v>9.0000000000000003E-19</v>
      </c>
      <c r="C192" s="39" t="s">
        <v>261</v>
      </c>
      <c r="D192" s="39" t="s">
        <v>34</v>
      </c>
      <c r="E192" s="39" t="s">
        <v>15</v>
      </c>
      <c r="F192" s="39" t="s">
        <v>262</v>
      </c>
      <c r="G192" s="39" t="s">
        <v>35</v>
      </c>
      <c r="H192" s="7"/>
    </row>
    <row r="193" spans="1:8">
      <c r="A193" s="5" t="s">
        <v>263</v>
      </c>
      <c r="B193" s="39">
        <v>8.0000000000000001E-50</v>
      </c>
      <c r="C193" s="39" t="s">
        <v>14</v>
      </c>
      <c r="D193" s="39" t="s">
        <v>34</v>
      </c>
      <c r="E193" s="39" t="s">
        <v>15</v>
      </c>
      <c r="F193" s="39" t="s">
        <v>35</v>
      </c>
      <c r="G193" s="39" t="s">
        <v>4</v>
      </c>
      <c r="H193" s="7"/>
    </row>
    <row r="194" spans="1:8">
      <c r="A194" s="5" t="s">
        <v>264</v>
      </c>
      <c r="B194" s="39">
        <v>3.0000000000000001E-27</v>
      </c>
      <c r="C194" s="39" t="s">
        <v>15</v>
      </c>
      <c r="D194" s="39" t="s">
        <v>16</v>
      </c>
      <c r="E194" s="39" t="s">
        <v>4</v>
      </c>
      <c r="F194" s="39" t="s">
        <v>21</v>
      </c>
      <c r="G194" s="39"/>
      <c r="H194" s="7"/>
    </row>
    <row r="195" spans="1:8">
      <c r="A195" s="5" t="s">
        <v>265</v>
      </c>
      <c r="B195" s="39">
        <v>1.9999999999999999E-39</v>
      </c>
      <c r="C195" s="39" t="s">
        <v>14</v>
      </c>
      <c r="D195" s="39" t="s">
        <v>34</v>
      </c>
      <c r="E195" s="39" t="s">
        <v>15</v>
      </c>
      <c r="F195" s="39" t="s">
        <v>35</v>
      </c>
      <c r="G195" s="39" t="s">
        <v>4</v>
      </c>
      <c r="H195" s="7"/>
    </row>
    <row r="196" spans="1:8">
      <c r="A196" s="5" t="s">
        <v>266</v>
      </c>
      <c r="B196" s="39">
        <v>3.0000000000000001E-96</v>
      </c>
      <c r="C196" s="39" t="s">
        <v>207</v>
      </c>
      <c r="D196" s="39" t="s">
        <v>267</v>
      </c>
      <c r="E196" s="39" t="s">
        <v>50</v>
      </c>
      <c r="F196" s="39"/>
      <c r="G196" s="39"/>
      <c r="H196" s="7"/>
    </row>
    <row r="197" spans="1:8">
      <c r="A197" s="5" t="s">
        <v>268</v>
      </c>
      <c r="B197" s="39">
        <v>5.9999999999999998E-35</v>
      </c>
      <c r="C197" s="39" t="s">
        <v>15</v>
      </c>
      <c r="D197" s="39" t="s">
        <v>16</v>
      </c>
      <c r="E197" s="39" t="s">
        <v>4</v>
      </c>
      <c r="F197" s="39" t="s">
        <v>21</v>
      </c>
      <c r="G197" s="39"/>
      <c r="H197" s="7"/>
    </row>
    <row r="198" spans="1:8">
      <c r="A198" s="5" t="s">
        <v>269</v>
      </c>
      <c r="B198" s="39">
        <v>2.9999999999999999E-81</v>
      </c>
      <c r="C198" s="39" t="s">
        <v>71</v>
      </c>
      <c r="D198" s="39" t="s">
        <v>94</v>
      </c>
      <c r="E198" s="39" t="s">
        <v>95</v>
      </c>
      <c r="F198" s="39"/>
      <c r="G198" s="39"/>
      <c r="H198" s="7"/>
    </row>
    <row r="199" spans="1:8">
      <c r="A199" s="5" t="s">
        <v>270</v>
      </c>
      <c r="B199" s="39">
        <v>2E-41</v>
      </c>
      <c r="C199" s="39" t="s">
        <v>15</v>
      </c>
      <c r="D199" s="39" t="s">
        <v>16</v>
      </c>
      <c r="E199" s="39" t="s">
        <v>4</v>
      </c>
      <c r="F199" s="39" t="s">
        <v>21</v>
      </c>
      <c r="G199" s="39"/>
      <c r="H199" s="7"/>
    </row>
    <row r="200" spans="1:8">
      <c r="A200" s="5" t="s">
        <v>271</v>
      </c>
      <c r="B200" s="39">
        <v>1.0000000000000001E-30</v>
      </c>
      <c r="C200" s="39" t="s">
        <v>71</v>
      </c>
      <c r="D200" s="39" t="s">
        <v>94</v>
      </c>
      <c r="E200" s="39" t="s">
        <v>95</v>
      </c>
      <c r="F200" s="39"/>
      <c r="G200" s="39"/>
      <c r="H200" s="7"/>
    </row>
    <row r="201" spans="1:8">
      <c r="A201" s="5" t="s">
        <v>272</v>
      </c>
      <c r="B201" s="39">
        <v>4.9999999999999997E-50</v>
      </c>
      <c r="C201" s="39" t="s">
        <v>15</v>
      </c>
      <c r="D201" s="39" t="s">
        <v>16</v>
      </c>
      <c r="E201" s="39" t="s">
        <v>4</v>
      </c>
      <c r="F201" s="39" t="s">
        <v>21</v>
      </c>
      <c r="G201" s="39"/>
      <c r="H201" s="7"/>
    </row>
    <row r="202" spans="1:8">
      <c r="A202" s="5" t="s">
        <v>273</v>
      </c>
      <c r="B202" s="39">
        <v>2.0000000000000001E-22</v>
      </c>
      <c r="C202" s="39" t="s">
        <v>71</v>
      </c>
      <c r="D202" s="39" t="s">
        <v>94</v>
      </c>
      <c r="E202" s="39" t="s">
        <v>95</v>
      </c>
      <c r="F202" s="39"/>
      <c r="G202" s="39"/>
      <c r="H202" s="7"/>
    </row>
    <row r="203" spans="1:8">
      <c r="A203" s="5" t="s">
        <v>274</v>
      </c>
      <c r="B203" s="39">
        <v>2.9999999999999999E-82</v>
      </c>
      <c r="C203" s="39" t="s">
        <v>16</v>
      </c>
      <c r="D203" s="39" t="s">
        <v>4</v>
      </c>
      <c r="E203" s="39" t="s">
        <v>5</v>
      </c>
      <c r="F203" s="39"/>
      <c r="G203" s="39"/>
      <c r="H203" s="7"/>
    </row>
    <row r="204" spans="1:8">
      <c r="A204" s="5" t="s">
        <v>275</v>
      </c>
      <c r="B204" s="39">
        <v>3.0000000000000002E-106</v>
      </c>
      <c r="C204" s="39" t="s">
        <v>71</v>
      </c>
      <c r="D204" s="39" t="s">
        <v>94</v>
      </c>
      <c r="E204" s="39" t="s">
        <v>95</v>
      </c>
      <c r="F204" s="39"/>
      <c r="G204" s="39"/>
      <c r="H204" s="7"/>
    </row>
    <row r="205" spans="1:8">
      <c r="A205" s="5" t="s">
        <v>276</v>
      </c>
      <c r="B205" s="39">
        <v>1.9999999999999999E-60</v>
      </c>
      <c r="C205" s="39" t="s">
        <v>277</v>
      </c>
      <c r="D205" s="39" t="s">
        <v>14</v>
      </c>
      <c r="E205" s="39" t="s">
        <v>34</v>
      </c>
      <c r="F205" s="39" t="s">
        <v>278</v>
      </c>
      <c r="G205" s="39" t="s">
        <v>15</v>
      </c>
      <c r="H205" s="7"/>
    </row>
    <row r="206" spans="1:8">
      <c r="A206" s="5" t="s">
        <v>279</v>
      </c>
      <c r="B206" s="39">
        <v>2.0000000000000001E-37</v>
      </c>
      <c r="C206" s="39" t="s">
        <v>14</v>
      </c>
      <c r="D206" s="39" t="s">
        <v>34</v>
      </c>
      <c r="E206" s="39" t="s">
        <v>15</v>
      </c>
      <c r="F206" s="39" t="s">
        <v>207</v>
      </c>
      <c r="G206" s="39" t="s">
        <v>16</v>
      </c>
      <c r="H206" s="7"/>
    </row>
    <row r="207" spans="1:8">
      <c r="A207" s="5" t="s">
        <v>280</v>
      </c>
      <c r="B207" s="39">
        <v>4.0000000000000001E-8</v>
      </c>
      <c r="C207" s="39" t="s">
        <v>15</v>
      </c>
      <c r="D207" s="39" t="s">
        <v>16</v>
      </c>
      <c r="E207" s="39" t="s">
        <v>4</v>
      </c>
      <c r="F207" s="39" t="s">
        <v>21</v>
      </c>
      <c r="G207" s="39"/>
      <c r="H207" s="7"/>
    </row>
    <row r="208" spans="1:8">
      <c r="A208" s="5" t="s">
        <v>281</v>
      </c>
      <c r="B208" s="39">
        <v>3E-32</v>
      </c>
      <c r="C208" s="39" t="s">
        <v>15</v>
      </c>
      <c r="D208" s="39" t="s">
        <v>16</v>
      </c>
      <c r="E208" s="39" t="s">
        <v>4</v>
      </c>
      <c r="F208" s="39" t="s">
        <v>21</v>
      </c>
      <c r="G208" s="39"/>
      <c r="H208" s="7"/>
    </row>
    <row r="209" spans="1:8">
      <c r="A209" s="5" t="s">
        <v>282</v>
      </c>
      <c r="B209" s="39">
        <v>1E-14</v>
      </c>
      <c r="C209" s="39" t="s">
        <v>71</v>
      </c>
      <c r="D209" s="39" t="s">
        <v>94</v>
      </c>
      <c r="E209" s="39" t="s">
        <v>95</v>
      </c>
      <c r="F209" s="39"/>
      <c r="G209" s="39"/>
      <c r="H209" s="7"/>
    </row>
    <row r="210" spans="1:8">
      <c r="A210" s="5" t="s">
        <v>283</v>
      </c>
      <c r="B210" s="39">
        <v>2E-45</v>
      </c>
      <c r="C210" s="39" t="s">
        <v>15</v>
      </c>
      <c r="D210" s="39" t="s">
        <v>16</v>
      </c>
      <c r="E210" s="39" t="s">
        <v>4</v>
      </c>
      <c r="F210" s="39" t="s">
        <v>21</v>
      </c>
      <c r="G210" s="39"/>
      <c r="H210" s="7"/>
    </row>
    <row r="211" spans="1:8">
      <c r="A211" s="5" t="s">
        <v>284</v>
      </c>
      <c r="B211" s="39">
        <v>4.9999999999999999E-20</v>
      </c>
      <c r="C211" s="39" t="s">
        <v>261</v>
      </c>
      <c r="D211" s="39" t="s">
        <v>34</v>
      </c>
      <c r="E211" s="39" t="s">
        <v>15</v>
      </c>
      <c r="F211" s="39" t="s">
        <v>262</v>
      </c>
      <c r="G211" s="39" t="s">
        <v>35</v>
      </c>
      <c r="H211" s="7"/>
    </row>
    <row r="212" spans="1:8">
      <c r="A212" s="5" t="s">
        <v>285</v>
      </c>
      <c r="B212" s="39">
        <v>7.0000000000000003E-69</v>
      </c>
      <c r="C212" s="39" t="s">
        <v>16</v>
      </c>
      <c r="D212" s="39" t="s">
        <v>4</v>
      </c>
      <c r="E212" s="39" t="s">
        <v>5</v>
      </c>
      <c r="F212" s="39"/>
      <c r="G212" s="39"/>
      <c r="H212" s="7"/>
    </row>
    <row r="213" spans="1:8">
      <c r="A213" s="5" t="s">
        <v>286</v>
      </c>
      <c r="B213" s="39">
        <v>1.0000000000000001E-32</v>
      </c>
      <c r="C213" s="39" t="s">
        <v>15</v>
      </c>
      <c r="D213" s="39" t="s">
        <v>16</v>
      </c>
      <c r="E213" s="39" t="s">
        <v>4</v>
      </c>
      <c r="F213" s="39" t="s">
        <v>21</v>
      </c>
      <c r="G213" s="39" t="s">
        <v>46</v>
      </c>
      <c r="H213" s="7"/>
    </row>
    <row r="214" spans="1:8">
      <c r="A214" s="5" t="s">
        <v>287</v>
      </c>
      <c r="B214" s="39">
        <v>9.9999999999999996E-104</v>
      </c>
      <c r="C214" s="39" t="s">
        <v>71</v>
      </c>
      <c r="D214" s="39" t="s">
        <v>94</v>
      </c>
      <c r="E214" s="39" t="s">
        <v>95</v>
      </c>
      <c r="F214" s="39"/>
      <c r="G214" s="39"/>
      <c r="H214" s="7"/>
    </row>
    <row r="215" spans="1:8">
      <c r="A215" s="5" t="s">
        <v>288</v>
      </c>
      <c r="B215" s="39">
        <v>2.0000000000000001E-26</v>
      </c>
      <c r="C215" s="39" t="s">
        <v>15</v>
      </c>
      <c r="D215" s="39" t="s">
        <v>16</v>
      </c>
      <c r="E215" s="39" t="s">
        <v>4</v>
      </c>
      <c r="F215" s="39" t="s">
        <v>21</v>
      </c>
      <c r="G215" s="39"/>
      <c r="H215" s="7"/>
    </row>
    <row r="216" spans="1:8">
      <c r="A216" s="5" t="s">
        <v>289</v>
      </c>
      <c r="B216" s="39">
        <v>1.9999999999999999E-28</v>
      </c>
      <c r="C216" s="39" t="s">
        <v>16</v>
      </c>
      <c r="D216" s="39" t="s">
        <v>71</v>
      </c>
      <c r="E216" s="39" t="s">
        <v>4</v>
      </c>
      <c r="F216" s="39" t="s">
        <v>5</v>
      </c>
      <c r="G216" s="39"/>
      <c r="H216" s="7"/>
    </row>
    <row r="217" spans="1:8">
      <c r="A217" s="5" t="s">
        <v>290</v>
      </c>
      <c r="B217" s="39">
        <v>2E-45</v>
      </c>
      <c r="C217" s="39" t="s">
        <v>15</v>
      </c>
      <c r="D217" s="39" t="s">
        <v>16</v>
      </c>
      <c r="E217" s="39" t="s">
        <v>4</v>
      </c>
      <c r="F217" s="39" t="s">
        <v>21</v>
      </c>
      <c r="G217" s="39"/>
      <c r="H217" s="7"/>
    </row>
    <row r="218" spans="1:8">
      <c r="A218" s="5" t="s">
        <v>291</v>
      </c>
      <c r="B218" s="39">
        <v>4.0000000000000001E-58</v>
      </c>
      <c r="C218" s="39" t="s">
        <v>16</v>
      </c>
      <c r="D218" s="39" t="s">
        <v>4</v>
      </c>
      <c r="E218" s="39" t="s">
        <v>5</v>
      </c>
      <c r="F218" s="39"/>
      <c r="G218" s="39"/>
      <c r="H218" s="7"/>
    </row>
    <row r="219" spans="1:8">
      <c r="A219" s="5" t="s">
        <v>292</v>
      </c>
      <c r="B219" s="39">
        <v>1.9999999999999999E-94</v>
      </c>
      <c r="C219" s="39" t="s">
        <v>71</v>
      </c>
      <c r="D219" s="39" t="s">
        <v>94</v>
      </c>
      <c r="E219" s="39" t="s">
        <v>95</v>
      </c>
      <c r="F219" s="39"/>
      <c r="G219" s="39"/>
      <c r="H219" s="7"/>
    </row>
    <row r="220" spans="1:8">
      <c r="A220" s="5" t="s">
        <v>293</v>
      </c>
      <c r="B220" s="39">
        <v>4.0000000000000001E-84</v>
      </c>
      <c r="C220" s="39" t="s">
        <v>14</v>
      </c>
      <c r="D220" s="39" t="s">
        <v>34</v>
      </c>
      <c r="E220" s="39" t="s">
        <v>15</v>
      </c>
      <c r="F220" s="39" t="s">
        <v>35</v>
      </c>
      <c r="G220" s="39" t="s">
        <v>4</v>
      </c>
      <c r="H220" s="7"/>
    </row>
    <row r="221" spans="1:8">
      <c r="A221" s="5" t="s">
        <v>294</v>
      </c>
      <c r="B221" s="39">
        <v>4.0000000000000001E-54</v>
      </c>
      <c r="C221" s="39" t="s">
        <v>16</v>
      </c>
      <c r="D221" s="39" t="s">
        <v>4</v>
      </c>
      <c r="E221" s="39" t="s">
        <v>5</v>
      </c>
      <c r="F221" s="39"/>
      <c r="G221" s="39"/>
      <c r="H221" s="7"/>
    </row>
    <row r="222" spans="1:8">
      <c r="A222" s="5" t="s">
        <v>295</v>
      </c>
      <c r="B222" s="39">
        <v>3E-52</v>
      </c>
      <c r="C222" s="39" t="s">
        <v>15</v>
      </c>
      <c r="D222" s="39" t="s">
        <v>16</v>
      </c>
      <c r="E222" s="39" t="s">
        <v>4</v>
      </c>
      <c r="F222" s="39" t="s">
        <v>21</v>
      </c>
      <c r="G222" s="39"/>
      <c r="H222" s="7"/>
    </row>
    <row r="223" spans="1:8">
      <c r="A223" s="5" t="s">
        <v>296</v>
      </c>
      <c r="B223" s="39">
        <v>9.9999999999999995E-45</v>
      </c>
      <c r="C223" s="39" t="s">
        <v>14</v>
      </c>
      <c r="D223" s="39" t="s">
        <v>34</v>
      </c>
      <c r="E223" s="39" t="s">
        <v>15</v>
      </c>
      <c r="F223" s="39" t="s">
        <v>35</v>
      </c>
      <c r="G223" s="39" t="s">
        <v>4</v>
      </c>
      <c r="H223" s="7"/>
    </row>
    <row r="224" spans="1:8">
      <c r="A224" s="5" t="s">
        <v>297</v>
      </c>
      <c r="B224" s="39">
        <v>1.0000000000000001E-9</v>
      </c>
      <c r="C224" s="39" t="s">
        <v>71</v>
      </c>
      <c r="D224" s="39" t="s">
        <v>94</v>
      </c>
      <c r="E224" s="39" t="s">
        <v>95</v>
      </c>
      <c r="F224" s="39"/>
      <c r="G224" s="39"/>
      <c r="H224" s="7"/>
    </row>
    <row r="225" spans="1:8">
      <c r="A225" s="5" t="s">
        <v>298</v>
      </c>
      <c r="B225" s="39">
        <v>7.0000000000000001E-63</v>
      </c>
      <c r="C225" s="39" t="s">
        <v>71</v>
      </c>
      <c r="D225" s="39" t="s">
        <v>94</v>
      </c>
      <c r="E225" s="39" t="s">
        <v>95</v>
      </c>
      <c r="F225" s="39"/>
      <c r="G225" s="39"/>
      <c r="H225" s="7"/>
    </row>
    <row r="226" spans="1:8">
      <c r="A226" s="5" t="s">
        <v>299</v>
      </c>
      <c r="B226" s="39">
        <v>5.0000000000000001E-4</v>
      </c>
      <c r="C226" s="39" t="s">
        <v>71</v>
      </c>
      <c r="D226" s="39" t="s">
        <v>5</v>
      </c>
      <c r="E226" s="39"/>
      <c r="F226" s="39"/>
      <c r="G226" s="39"/>
      <c r="H226" s="7"/>
    </row>
    <row r="227" spans="1:8">
      <c r="A227" s="5" t="s">
        <v>300</v>
      </c>
      <c r="B227" s="39">
        <v>2.0000000000000001E-27</v>
      </c>
      <c r="C227" s="39" t="s">
        <v>14</v>
      </c>
      <c r="D227" s="39" t="s">
        <v>34</v>
      </c>
      <c r="E227" s="39" t="s">
        <v>15</v>
      </c>
      <c r="F227" s="39" t="s">
        <v>35</v>
      </c>
      <c r="G227" s="39" t="s">
        <v>4</v>
      </c>
      <c r="H227" s="7"/>
    </row>
    <row r="228" spans="1:8">
      <c r="A228" s="5" t="s">
        <v>301</v>
      </c>
      <c r="B228" s="39">
        <v>2.9999999999999999E-7</v>
      </c>
      <c r="C228" s="39" t="s">
        <v>14</v>
      </c>
      <c r="D228" s="39" t="s">
        <v>34</v>
      </c>
      <c r="E228" s="39" t="s">
        <v>15</v>
      </c>
      <c r="F228" s="39" t="s">
        <v>35</v>
      </c>
      <c r="G228" s="39" t="s">
        <v>4</v>
      </c>
      <c r="H228" s="7"/>
    </row>
    <row r="229" spans="1:8">
      <c r="A229" s="5" t="s">
        <v>302</v>
      </c>
      <c r="B229" s="39">
        <v>2.9999999999999999E-38</v>
      </c>
      <c r="C229" s="39" t="s">
        <v>34</v>
      </c>
      <c r="D229" s="39" t="s">
        <v>14</v>
      </c>
      <c r="E229" s="39" t="s">
        <v>15</v>
      </c>
      <c r="F229" s="39" t="s">
        <v>16</v>
      </c>
      <c r="G229" s="39" t="s">
        <v>4</v>
      </c>
      <c r="H229" s="7"/>
    </row>
    <row r="230" spans="1:8">
      <c r="A230" s="5" t="s">
        <v>303</v>
      </c>
      <c r="B230" s="39">
        <v>7.0000000000000003E-16</v>
      </c>
      <c r="C230" s="39" t="s">
        <v>14</v>
      </c>
      <c r="D230" s="39" t="s">
        <v>34</v>
      </c>
      <c r="E230" s="39" t="s">
        <v>15</v>
      </c>
      <c r="F230" s="39" t="s">
        <v>179</v>
      </c>
      <c r="G230" s="39" t="s">
        <v>16</v>
      </c>
      <c r="H230" s="7"/>
    </row>
    <row r="231" spans="1:8">
      <c r="A231" s="5" t="s">
        <v>304</v>
      </c>
      <c r="B231" s="39">
        <v>6.0000000000000002E-54</v>
      </c>
      <c r="C231" s="39" t="s">
        <v>34</v>
      </c>
      <c r="D231" s="39" t="s">
        <v>14</v>
      </c>
      <c r="E231" s="39" t="s">
        <v>15</v>
      </c>
      <c r="F231" s="39" t="s">
        <v>16</v>
      </c>
      <c r="G231" s="39" t="s">
        <v>4</v>
      </c>
      <c r="H231" s="7"/>
    </row>
    <row r="232" spans="1:8">
      <c r="A232" s="5" t="s">
        <v>305</v>
      </c>
      <c r="B232" s="39">
        <v>1E-58</v>
      </c>
      <c r="C232" s="39" t="s">
        <v>14</v>
      </c>
      <c r="D232" s="39" t="s">
        <v>34</v>
      </c>
      <c r="E232" s="39" t="s">
        <v>15</v>
      </c>
      <c r="F232" s="39" t="s">
        <v>35</v>
      </c>
      <c r="G232" s="39" t="s">
        <v>4</v>
      </c>
      <c r="H232" s="7"/>
    </row>
    <row r="233" spans="1:8">
      <c r="A233" s="5" t="s">
        <v>306</v>
      </c>
      <c r="B233" s="39">
        <v>4.0000000000000002E-22</v>
      </c>
      <c r="C233" s="39" t="s">
        <v>15</v>
      </c>
      <c r="D233" s="39" t="s">
        <v>16</v>
      </c>
      <c r="E233" s="39" t="s">
        <v>4</v>
      </c>
      <c r="F233" s="39" t="s">
        <v>21</v>
      </c>
      <c r="G233" s="39"/>
      <c r="H233" s="7"/>
    </row>
    <row r="234" spans="1:8">
      <c r="A234" s="5" t="s">
        <v>307</v>
      </c>
      <c r="B234" s="39">
        <v>8.0000000000000002E-59</v>
      </c>
      <c r="C234" s="39" t="s">
        <v>34</v>
      </c>
      <c r="D234" s="39" t="s">
        <v>14</v>
      </c>
      <c r="E234" s="39" t="s">
        <v>15</v>
      </c>
      <c r="F234" s="39" t="s">
        <v>16</v>
      </c>
      <c r="G234" s="39" t="s">
        <v>4</v>
      </c>
      <c r="H234" s="7"/>
    </row>
    <row r="235" spans="1:8">
      <c r="A235" s="5" t="s">
        <v>308</v>
      </c>
      <c r="B235" s="39">
        <v>2E-73</v>
      </c>
      <c r="C235" s="39" t="s">
        <v>15</v>
      </c>
      <c r="D235" s="39" t="s">
        <v>16</v>
      </c>
      <c r="E235" s="39" t="s">
        <v>4</v>
      </c>
      <c r="F235" s="39" t="s">
        <v>21</v>
      </c>
      <c r="G235" s="39"/>
      <c r="H235" s="7"/>
    </row>
    <row r="236" spans="1:8">
      <c r="A236" s="5" t="s">
        <v>309</v>
      </c>
      <c r="B236" s="39">
        <v>2.0000000000000001E-84</v>
      </c>
      <c r="C236" s="39" t="s">
        <v>16</v>
      </c>
      <c r="D236" s="39" t="s">
        <v>4</v>
      </c>
      <c r="E236" s="39" t="s">
        <v>5</v>
      </c>
      <c r="F236" s="39"/>
      <c r="G236" s="39"/>
      <c r="H236" s="7"/>
    </row>
    <row r="237" spans="1:8">
      <c r="A237" s="5" t="s">
        <v>310</v>
      </c>
      <c r="B237" s="39">
        <v>7.9999999999999997E-23</v>
      </c>
      <c r="C237" s="39" t="s">
        <v>14</v>
      </c>
      <c r="D237" s="39" t="s">
        <v>34</v>
      </c>
      <c r="E237" s="39" t="s">
        <v>15</v>
      </c>
      <c r="F237" s="39" t="s">
        <v>35</v>
      </c>
      <c r="G237" s="39" t="s">
        <v>4</v>
      </c>
      <c r="H237" s="7"/>
    </row>
    <row r="238" spans="1:8">
      <c r="A238" s="5" t="s">
        <v>311</v>
      </c>
      <c r="B238" s="39">
        <v>3.9999999999999998E-20</v>
      </c>
      <c r="C238" s="39" t="s">
        <v>261</v>
      </c>
      <c r="D238" s="39" t="s">
        <v>34</v>
      </c>
      <c r="E238" s="39" t="s">
        <v>15</v>
      </c>
      <c r="F238" s="39" t="s">
        <v>262</v>
      </c>
      <c r="G238" s="39" t="s">
        <v>35</v>
      </c>
      <c r="H238" s="7"/>
    </row>
    <row r="239" spans="1:8">
      <c r="A239" s="5" t="s">
        <v>312</v>
      </c>
      <c r="B239" s="39">
        <v>9.9999999999999993E-78</v>
      </c>
      <c r="C239" s="39" t="s">
        <v>71</v>
      </c>
      <c r="D239" s="39" t="s">
        <v>94</v>
      </c>
      <c r="E239" s="39" t="s">
        <v>95</v>
      </c>
      <c r="F239" s="39"/>
      <c r="G239" s="39"/>
      <c r="H239" s="7"/>
    </row>
    <row r="240" spans="1:8">
      <c r="A240" s="5" t="s">
        <v>313</v>
      </c>
      <c r="B240" s="39">
        <v>1.0000000000000001E-114</v>
      </c>
      <c r="C240" s="39" t="s">
        <v>34</v>
      </c>
      <c r="D240" s="39" t="s">
        <v>14</v>
      </c>
      <c r="E240" s="39" t="s">
        <v>15</v>
      </c>
      <c r="F240" s="39" t="s">
        <v>16</v>
      </c>
      <c r="G240" s="39" t="s">
        <v>4</v>
      </c>
      <c r="H240" s="7"/>
    </row>
    <row r="241" spans="1:8">
      <c r="A241" s="5" t="s">
        <v>314</v>
      </c>
      <c r="B241" s="39">
        <v>6.0000000000000003E-36</v>
      </c>
      <c r="C241" s="39" t="s">
        <v>240</v>
      </c>
      <c r="D241" s="39" t="s">
        <v>241</v>
      </c>
      <c r="E241" s="39" t="s">
        <v>242</v>
      </c>
      <c r="F241" s="39" t="s">
        <v>243</v>
      </c>
      <c r="G241" s="39"/>
      <c r="H241" s="7"/>
    </row>
    <row r="242" spans="1:8">
      <c r="A242" s="5" t="s">
        <v>315</v>
      </c>
      <c r="B242" s="39">
        <v>5.9999999999999998E-69</v>
      </c>
      <c r="C242" s="39" t="s">
        <v>16</v>
      </c>
      <c r="D242" s="39" t="s">
        <v>4</v>
      </c>
      <c r="E242" s="39" t="s">
        <v>5</v>
      </c>
      <c r="F242" s="39"/>
      <c r="G242" s="39"/>
      <c r="H242" s="7"/>
    </row>
    <row r="243" spans="1:8">
      <c r="A243" s="5" t="s">
        <v>316</v>
      </c>
      <c r="B243" s="39">
        <v>2.9999999999999999E-78</v>
      </c>
      <c r="C243" s="39" t="s">
        <v>71</v>
      </c>
      <c r="D243" s="39" t="s">
        <v>94</v>
      </c>
      <c r="E243" s="39" t="s">
        <v>95</v>
      </c>
      <c r="F243" s="39"/>
      <c r="G243" s="39"/>
      <c r="H243" s="7"/>
    </row>
    <row r="244" spans="1:8">
      <c r="A244" s="5" t="s">
        <v>317</v>
      </c>
      <c r="B244" s="39">
        <v>6.0000000000000002E-45</v>
      </c>
      <c r="C244" s="39" t="s">
        <v>14</v>
      </c>
      <c r="D244" s="39" t="s">
        <v>34</v>
      </c>
      <c r="E244" s="39" t="s">
        <v>15</v>
      </c>
      <c r="F244" s="39" t="s">
        <v>35</v>
      </c>
      <c r="G244" s="39" t="s">
        <v>4</v>
      </c>
      <c r="H244" s="7"/>
    </row>
    <row r="245" spans="1:8">
      <c r="A245" s="5" t="s">
        <v>318</v>
      </c>
      <c r="B245" s="39">
        <v>2.9999999999999998E-25</v>
      </c>
      <c r="C245" s="39" t="s">
        <v>15</v>
      </c>
      <c r="D245" s="39" t="s">
        <v>16</v>
      </c>
      <c r="E245" s="39" t="s">
        <v>4</v>
      </c>
      <c r="F245" s="39" t="s">
        <v>21</v>
      </c>
      <c r="G245" s="39"/>
      <c r="H245" s="7"/>
    </row>
    <row r="246" spans="1:8">
      <c r="A246" s="5" t="s">
        <v>319</v>
      </c>
      <c r="B246" s="39">
        <v>1.9999999999999999E-44</v>
      </c>
      <c r="C246" s="39" t="s">
        <v>15</v>
      </c>
      <c r="D246" s="39" t="s">
        <v>16</v>
      </c>
      <c r="E246" s="39" t="s">
        <v>4</v>
      </c>
      <c r="F246" s="39" t="s">
        <v>21</v>
      </c>
      <c r="G246" s="39"/>
      <c r="H246" s="7"/>
    </row>
    <row r="247" spans="1:8">
      <c r="A247" s="5" t="s">
        <v>320</v>
      </c>
      <c r="B247" s="39">
        <v>3.0000000000000001E-54</v>
      </c>
      <c r="C247" s="39" t="s">
        <v>36</v>
      </c>
      <c r="D247" s="39" t="s">
        <v>84</v>
      </c>
      <c r="E247" s="39"/>
      <c r="F247" s="39"/>
      <c r="G247" s="39"/>
      <c r="H247" s="7"/>
    </row>
    <row r="248" spans="1:8">
      <c r="A248" s="5" t="s">
        <v>321</v>
      </c>
      <c r="B248" s="39">
        <v>2.0000000000000001E-4</v>
      </c>
      <c r="C248" s="39" t="s">
        <v>71</v>
      </c>
      <c r="D248" s="39" t="s">
        <v>94</v>
      </c>
      <c r="E248" s="39" t="s">
        <v>95</v>
      </c>
      <c r="F248" s="39"/>
      <c r="G248" s="39"/>
      <c r="H248" s="7"/>
    </row>
    <row r="249" spans="1:8">
      <c r="A249" s="5" t="s">
        <v>322</v>
      </c>
      <c r="B249" s="39">
        <v>4.0000000000000002E-22</v>
      </c>
      <c r="C249" s="39" t="s">
        <v>16</v>
      </c>
      <c r="D249" s="39" t="s">
        <v>71</v>
      </c>
      <c r="E249" s="39" t="s">
        <v>4</v>
      </c>
      <c r="F249" s="39" t="s">
        <v>5</v>
      </c>
      <c r="G249" s="39"/>
      <c r="H249" s="7"/>
    </row>
    <row r="250" spans="1:8">
      <c r="A250" s="5" t="s">
        <v>323</v>
      </c>
      <c r="B250" s="39">
        <v>2.9999999999999999E-46</v>
      </c>
      <c r="C250" s="39" t="s">
        <v>15</v>
      </c>
      <c r="D250" s="39" t="s">
        <v>16</v>
      </c>
      <c r="E250" s="39" t="s">
        <v>4</v>
      </c>
      <c r="F250" s="39" t="s">
        <v>21</v>
      </c>
      <c r="G250" s="39"/>
      <c r="H250" s="7"/>
    </row>
    <row r="251" spans="1:8">
      <c r="A251" s="5" t="s">
        <v>324</v>
      </c>
      <c r="B251" s="39">
        <v>1E-70</v>
      </c>
      <c r="C251" s="39" t="s">
        <v>46</v>
      </c>
      <c r="D251" s="39"/>
      <c r="E251" s="39"/>
      <c r="F251" s="39"/>
      <c r="G251" s="39"/>
      <c r="H251" s="7"/>
    </row>
    <row r="252" spans="1:8">
      <c r="A252" s="5" t="s">
        <v>325</v>
      </c>
      <c r="B252" s="39">
        <v>9.9999999999999997E-61</v>
      </c>
      <c r="C252" s="39" t="s">
        <v>16</v>
      </c>
      <c r="D252" s="39" t="s">
        <v>4</v>
      </c>
      <c r="E252" s="39" t="s">
        <v>5</v>
      </c>
      <c r="F252" s="39"/>
      <c r="G252" s="39"/>
      <c r="H252" s="7"/>
    </row>
    <row r="253" spans="1:8">
      <c r="A253" s="5" t="s">
        <v>326</v>
      </c>
      <c r="B253" s="39">
        <v>4.0000000000000002E-62</v>
      </c>
      <c r="C253" s="39" t="s">
        <v>16</v>
      </c>
      <c r="D253" s="39" t="s">
        <v>4</v>
      </c>
      <c r="E253" s="39" t="s">
        <v>5</v>
      </c>
      <c r="F253" s="39"/>
      <c r="G253" s="39"/>
      <c r="H253" s="7"/>
    </row>
    <row r="254" spans="1:8">
      <c r="A254" s="5" t="s">
        <v>327</v>
      </c>
      <c r="B254" s="39">
        <v>3.0000000000000003E-42</v>
      </c>
      <c r="C254" s="39" t="s">
        <v>34</v>
      </c>
      <c r="D254" s="39" t="s">
        <v>14</v>
      </c>
      <c r="E254" s="39" t="s">
        <v>15</v>
      </c>
      <c r="F254" s="39" t="s">
        <v>16</v>
      </c>
      <c r="G254" s="39" t="s">
        <v>4</v>
      </c>
      <c r="H254" s="7"/>
    </row>
    <row r="255" spans="1:8">
      <c r="A255" s="5" t="s">
        <v>328</v>
      </c>
      <c r="B255" s="39">
        <v>3E-23</v>
      </c>
      <c r="C255" s="39" t="s">
        <v>14</v>
      </c>
      <c r="D255" s="39" t="s">
        <v>34</v>
      </c>
      <c r="E255" s="39" t="s">
        <v>15</v>
      </c>
      <c r="F255" s="39" t="s">
        <v>35</v>
      </c>
      <c r="G255" s="39" t="s">
        <v>4</v>
      </c>
      <c r="H255" s="7"/>
    </row>
    <row r="256" spans="1:8">
      <c r="A256" s="5" t="s">
        <v>329</v>
      </c>
      <c r="B256" s="39">
        <v>6.0000000000000002E-105</v>
      </c>
      <c r="C256" s="39" t="s">
        <v>46</v>
      </c>
      <c r="D256" s="39"/>
      <c r="E256" s="39"/>
      <c r="F256" s="39"/>
      <c r="G256" s="39"/>
      <c r="H256" s="7"/>
    </row>
    <row r="257" spans="1:8">
      <c r="A257" s="5" t="s">
        <v>330</v>
      </c>
      <c r="B257" s="39">
        <v>6.9999999999999999E-78</v>
      </c>
      <c r="C257" s="39" t="s">
        <v>277</v>
      </c>
      <c r="D257" s="39" t="s">
        <v>14</v>
      </c>
      <c r="E257" s="39" t="s">
        <v>34</v>
      </c>
      <c r="F257" s="39" t="s">
        <v>278</v>
      </c>
      <c r="G257" s="39" t="s">
        <v>15</v>
      </c>
      <c r="H257" s="7"/>
    </row>
    <row r="258" spans="1:8">
      <c r="A258" s="5" t="s">
        <v>331</v>
      </c>
      <c r="B258" s="39">
        <v>2.0000000000000001E-22</v>
      </c>
      <c r="C258" s="39" t="s">
        <v>34</v>
      </c>
      <c r="D258" s="39" t="s">
        <v>35</v>
      </c>
      <c r="E258" s="39" t="s">
        <v>15</v>
      </c>
      <c r="F258" s="39" t="s">
        <v>4</v>
      </c>
      <c r="G258" s="39"/>
      <c r="H258" s="7"/>
    </row>
    <row r="259" spans="1:8">
      <c r="A259" s="5" t="s">
        <v>332</v>
      </c>
      <c r="B259" s="39">
        <v>6.0000000000000003E-55</v>
      </c>
      <c r="C259" s="39" t="s">
        <v>14</v>
      </c>
      <c r="D259" s="39" t="s">
        <v>34</v>
      </c>
      <c r="E259" s="39" t="s">
        <v>15</v>
      </c>
      <c r="F259" s="39" t="s">
        <v>35</v>
      </c>
      <c r="G259" s="39" t="s">
        <v>4</v>
      </c>
      <c r="H259" s="7"/>
    </row>
    <row r="260" spans="1:8">
      <c r="A260" s="5" t="s">
        <v>333</v>
      </c>
      <c r="B260" s="39">
        <v>1.9999999999999999E-47</v>
      </c>
      <c r="C260" s="39" t="s">
        <v>34</v>
      </c>
      <c r="D260" s="39" t="s">
        <v>35</v>
      </c>
      <c r="E260" s="39" t="s">
        <v>15</v>
      </c>
      <c r="F260" s="39" t="s">
        <v>4</v>
      </c>
      <c r="G260" s="39"/>
      <c r="H260" s="7"/>
    </row>
    <row r="261" spans="1:8">
      <c r="A261" s="5" t="s">
        <v>334</v>
      </c>
      <c r="B261" s="39">
        <v>2.0000000000000001E-61</v>
      </c>
      <c r="C261" s="39" t="s">
        <v>14</v>
      </c>
      <c r="D261" s="39" t="s">
        <v>34</v>
      </c>
      <c r="E261" s="39" t="s">
        <v>15</v>
      </c>
      <c r="F261" s="39" t="s">
        <v>35</v>
      </c>
      <c r="G261" s="39" t="s">
        <v>4</v>
      </c>
      <c r="H261" s="7"/>
    </row>
    <row r="262" spans="1:8">
      <c r="A262" s="5" t="s">
        <v>335</v>
      </c>
      <c r="B262" s="39">
        <v>1.0000000000000001E-18</v>
      </c>
      <c r="C262" s="39" t="s">
        <v>15</v>
      </c>
      <c r="D262" s="39" t="s">
        <v>71</v>
      </c>
      <c r="E262" s="39" t="s">
        <v>5</v>
      </c>
      <c r="F262" s="39"/>
      <c r="G262" s="39"/>
      <c r="H262" s="7"/>
    </row>
    <row r="263" spans="1:8">
      <c r="A263" s="5" t="s">
        <v>336</v>
      </c>
      <c r="B263" s="39">
        <v>5.0000000000000002E-62</v>
      </c>
      <c r="C263" s="39" t="s">
        <v>5</v>
      </c>
      <c r="D263" s="39"/>
      <c r="E263" s="39"/>
      <c r="F263" s="39"/>
      <c r="G263" s="39"/>
      <c r="H263" s="7"/>
    </row>
    <row r="264" spans="1:8">
      <c r="A264" s="5" t="s">
        <v>337</v>
      </c>
      <c r="B264" s="39">
        <v>1E-125</v>
      </c>
      <c r="C264" s="39" t="s">
        <v>14</v>
      </c>
      <c r="D264" s="39" t="s">
        <v>34</v>
      </c>
      <c r="E264" s="39" t="s">
        <v>15</v>
      </c>
      <c r="F264" s="39" t="s">
        <v>35</v>
      </c>
      <c r="G264" s="39" t="s">
        <v>4</v>
      </c>
      <c r="H264" s="7"/>
    </row>
    <row r="265" spans="1:8">
      <c r="A265" s="5" t="s">
        <v>338</v>
      </c>
      <c r="B265" s="39">
        <v>0</v>
      </c>
      <c r="C265" s="39" t="s">
        <v>16</v>
      </c>
      <c r="D265" s="39" t="s">
        <v>4</v>
      </c>
      <c r="E265" s="39" t="s">
        <v>5</v>
      </c>
      <c r="F265" s="39"/>
      <c r="G265" s="39"/>
      <c r="H265" s="7"/>
    </row>
    <row r="266" spans="1:8">
      <c r="A266" s="5" t="s">
        <v>339</v>
      </c>
      <c r="B266" s="39">
        <v>8.9999999999999997E-53</v>
      </c>
      <c r="C266" s="39" t="s">
        <v>15</v>
      </c>
      <c r="D266" s="39" t="s">
        <v>16</v>
      </c>
      <c r="E266" s="39" t="s">
        <v>4</v>
      </c>
      <c r="F266" s="39" t="s">
        <v>21</v>
      </c>
      <c r="G266" s="39"/>
      <c r="H266" s="7"/>
    </row>
    <row r="267" spans="1:8">
      <c r="A267" s="5" t="s">
        <v>340</v>
      </c>
      <c r="B267" s="39">
        <v>9.0000000000000003E-27</v>
      </c>
      <c r="C267" s="39" t="s">
        <v>34</v>
      </c>
      <c r="D267" s="39" t="s">
        <v>35</v>
      </c>
      <c r="E267" s="39" t="s">
        <v>15</v>
      </c>
      <c r="F267" s="39" t="s">
        <v>4</v>
      </c>
      <c r="G267" s="39"/>
      <c r="H267" s="7"/>
    </row>
    <row r="268" spans="1:8">
      <c r="A268" s="5" t="s">
        <v>341</v>
      </c>
      <c r="B268" s="39">
        <v>3.0000000000000001E-80</v>
      </c>
      <c r="C268" s="39" t="s">
        <v>16</v>
      </c>
      <c r="D268" s="39" t="s">
        <v>4</v>
      </c>
      <c r="E268" s="39" t="s">
        <v>5</v>
      </c>
      <c r="F268" s="39"/>
      <c r="G268" s="39"/>
      <c r="H268" s="7"/>
    </row>
    <row r="269" spans="1:8">
      <c r="A269" s="5" t="s">
        <v>342</v>
      </c>
      <c r="B269" s="39">
        <v>2.0000000000000001E-32</v>
      </c>
      <c r="C269" s="39" t="s">
        <v>16</v>
      </c>
      <c r="D269" s="39" t="s">
        <v>4</v>
      </c>
      <c r="E269" s="39" t="s">
        <v>5</v>
      </c>
      <c r="F269" s="39"/>
      <c r="G269" s="39"/>
      <c r="H269" s="7"/>
    </row>
    <row r="270" spans="1:8">
      <c r="A270" s="5" t="s">
        <v>343</v>
      </c>
      <c r="B270" s="39">
        <v>7.0000000000000004E-25</v>
      </c>
      <c r="C270" s="39" t="s">
        <v>34</v>
      </c>
      <c r="D270" s="39" t="s">
        <v>35</v>
      </c>
      <c r="E270" s="39" t="s">
        <v>15</v>
      </c>
      <c r="F270" s="39" t="s">
        <v>4</v>
      </c>
      <c r="G270" s="39"/>
      <c r="H270" s="7"/>
    </row>
    <row r="271" spans="1:8">
      <c r="A271" s="5" t="s">
        <v>344</v>
      </c>
      <c r="B271" s="39">
        <v>3.9999999999999999E-64</v>
      </c>
      <c r="C271" s="39" t="s">
        <v>16</v>
      </c>
      <c r="D271" s="39" t="s">
        <v>4</v>
      </c>
      <c r="E271" s="39" t="s">
        <v>5</v>
      </c>
      <c r="F271" s="39"/>
      <c r="G271" s="39"/>
      <c r="H271" s="7"/>
    </row>
    <row r="272" spans="1:8">
      <c r="A272" s="5" t="s">
        <v>345</v>
      </c>
      <c r="B272" s="39">
        <v>3E-24</v>
      </c>
      <c r="C272" s="39" t="s">
        <v>71</v>
      </c>
      <c r="D272" s="39" t="s">
        <v>94</v>
      </c>
      <c r="E272" s="39" t="s">
        <v>95</v>
      </c>
      <c r="F272" s="39"/>
      <c r="G272" s="39"/>
      <c r="H272" s="7"/>
    </row>
    <row r="273" spans="1:8">
      <c r="A273" s="5" t="s">
        <v>346</v>
      </c>
      <c r="B273" s="39">
        <v>3.0000000000000002E-40</v>
      </c>
      <c r="C273" s="39" t="s">
        <v>15</v>
      </c>
      <c r="D273" s="39" t="s">
        <v>16</v>
      </c>
      <c r="E273" s="39" t="s">
        <v>4</v>
      </c>
      <c r="F273" s="39" t="s">
        <v>21</v>
      </c>
      <c r="G273" s="39"/>
      <c r="H273" s="7"/>
    </row>
    <row r="274" spans="1:8">
      <c r="A274" s="5" t="s">
        <v>347</v>
      </c>
      <c r="B274" s="39">
        <v>9.9999999999999996E-76</v>
      </c>
      <c r="C274" s="39" t="s">
        <v>15</v>
      </c>
      <c r="D274" s="39" t="s">
        <v>16</v>
      </c>
      <c r="E274" s="39" t="s">
        <v>4</v>
      </c>
      <c r="F274" s="39" t="s">
        <v>21</v>
      </c>
      <c r="G274" s="39"/>
      <c r="H274" s="7"/>
    </row>
    <row r="275" spans="1:8">
      <c r="A275" s="5" t="s">
        <v>348</v>
      </c>
      <c r="B275" s="39">
        <v>1E-13</v>
      </c>
      <c r="C275" s="39" t="s">
        <v>15</v>
      </c>
      <c r="D275" s="39" t="s">
        <v>16</v>
      </c>
      <c r="E275" s="39" t="s">
        <v>4</v>
      </c>
      <c r="F275" s="39" t="s">
        <v>21</v>
      </c>
      <c r="G275" s="39"/>
      <c r="H275" s="7"/>
    </row>
    <row r="276" spans="1:8">
      <c r="A276" s="5" t="s">
        <v>349</v>
      </c>
      <c r="B276" s="39">
        <v>2.0000000000000001E-22</v>
      </c>
      <c r="C276" s="39" t="s">
        <v>15</v>
      </c>
      <c r="D276" s="39" t="s">
        <v>16</v>
      </c>
      <c r="E276" s="39" t="s">
        <v>4</v>
      </c>
      <c r="F276" s="39" t="s">
        <v>21</v>
      </c>
      <c r="G276" s="39"/>
      <c r="H276" s="7"/>
    </row>
    <row r="277" spans="1:8">
      <c r="A277" s="5" t="s">
        <v>350</v>
      </c>
      <c r="B277" s="39">
        <v>1.9999999999999999E-81</v>
      </c>
      <c r="C277" s="39" t="s">
        <v>14</v>
      </c>
      <c r="D277" s="39" t="s">
        <v>34</v>
      </c>
      <c r="E277" s="39" t="s">
        <v>15</v>
      </c>
      <c r="F277" s="39" t="s">
        <v>35</v>
      </c>
      <c r="G277" s="39" t="s">
        <v>4</v>
      </c>
      <c r="H277" s="7"/>
    </row>
    <row r="278" spans="1:8">
      <c r="A278" s="5" t="s">
        <v>351</v>
      </c>
      <c r="B278" s="39">
        <v>2.9999999999999999E-41</v>
      </c>
      <c r="C278" s="39" t="s">
        <v>15</v>
      </c>
      <c r="D278" s="39" t="s">
        <v>16</v>
      </c>
      <c r="E278" s="39" t="s">
        <v>4</v>
      </c>
      <c r="F278" s="39" t="s">
        <v>21</v>
      </c>
      <c r="G278" s="39"/>
      <c r="H278" s="7"/>
    </row>
    <row r="279" spans="1:8">
      <c r="A279" s="5" t="s">
        <v>352</v>
      </c>
      <c r="B279" s="39">
        <v>3.0000000000000002E-60</v>
      </c>
      <c r="C279" s="39" t="s">
        <v>71</v>
      </c>
      <c r="D279" s="39" t="s">
        <v>94</v>
      </c>
      <c r="E279" s="39" t="s">
        <v>95</v>
      </c>
      <c r="F279" s="39"/>
      <c r="G279" s="39"/>
      <c r="H279" s="7"/>
    </row>
    <row r="280" spans="1:8">
      <c r="A280" s="5" t="s">
        <v>353</v>
      </c>
      <c r="B280" s="39">
        <v>2.0000000000000001E-54</v>
      </c>
      <c r="C280" s="39" t="s">
        <v>16</v>
      </c>
      <c r="D280" s="39" t="s">
        <v>4</v>
      </c>
      <c r="E280" s="39" t="s">
        <v>5</v>
      </c>
      <c r="F280" s="39"/>
      <c r="G280" s="39"/>
      <c r="H280" s="7"/>
    </row>
    <row r="281" spans="1:8">
      <c r="A281" s="5" t="s">
        <v>354</v>
      </c>
      <c r="B281" s="39">
        <v>1.9999999999999999E-64</v>
      </c>
      <c r="C281" s="39" t="s">
        <v>16</v>
      </c>
      <c r="D281" s="39" t="s">
        <v>4</v>
      </c>
      <c r="E281" s="39" t="s">
        <v>5</v>
      </c>
      <c r="F281" s="39"/>
      <c r="G281" s="39"/>
      <c r="H281" s="7"/>
    </row>
    <row r="282" spans="1:8">
      <c r="A282" s="5" t="s">
        <v>355</v>
      </c>
      <c r="B282" s="39">
        <v>3.0000000000000003E-29</v>
      </c>
      <c r="C282" s="39" t="s">
        <v>49</v>
      </c>
      <c r="D282" s="39" t="s">
        <v>50</v>
      </c>
      <c r="E282" s="39" t="s">
        <v>51</v>
      </c>
      <c r="F282" s="39" t="s">
        <v>16</v>
      </c>
      <c r="G282" s="39" t="s">
        <v>52</v>
      </c>
      <c r="H282" s="7"/>
    </row>
    <row r="283" spans="1:8">
      <c r="A283" s="5" t="s">
        <v>356</v>
      </c>
      <c r="B283" s="39">
        <v>2E-116</v>
      </c>
      <c r="C283" s="39" t="s">
        <v>71</v>
      </c>
      <c r="D283" s="39" t="s">
        <v>94</v>
      </c>
      <c r="E283" s="39" t="s">
        <v>95</v>
      </c>
      <c r="F283" s="39"/>
      <c r="G283" s="39"/>
      <c r="H283" s="7"/>
    </row>
    <row r="284" spans="1:8">
      <c r="A284" s="5" t="s">
        <v>357</v>
      </c>
      <c r="B284" s="39">
        <v>1.9999999999999999E-34</v>
      </c>
      <c r="C284" s="39" t="s">
        <v>34</v>
      </c>
      <c r="D284" s="39" t="s">
        <v>35</v>
      </c>
      <c r="E284" s="39" t="s">
        <v>15</v>
      </c>
      <c r="F284" s="39" t="s">
        <v>4</v>
      </c>
      <c r="G284" s="39"/>
      <c r="H284" s="7"/>
    </row>
    <row r="285" spans="1:8">
      <c r="A285" s="5" t="s">
        <v>358</v>
      </c>
      <c r="B285" s="39">
        <v>2E-55</v>
      </c>
      <c r="C285" s="39" t="s">
        <v>36</v>
      </c>
      <c r="D285" s="39" t="s">
        <v>84</v>
      </c>
      <c r="E285" s="39"/>
      <c r="F285" s="39"/>
      <c r="G285" s="39"/>
      <c r="H285" s="7"/>
    </row>
    <row r="286" spans="1:8">
      <c r="A286" s="5" t="s">
        <v>359</v>
      </c>
      <c r="B286" s="39">
        <v>4E-116</v>
      </c>
      <c r="C286" s="39" t="s">
        <v>71</v>
      </c>
      <c r="D286" s="39" t="s">
        <v>94</v>
      </c>
      <c r="E286" s="39" t="s">
        <v>95</v>
      </c>
      <c r="F286" s="39"/>
      <c r="G286" s="39"/>
      <c r="H286" s="7"/>
    </row>
    <row r="287" spans="1:8">
      <c r="A287" s="5" t="s">
        <v>360</v>
      </c>
      <c r="B287" s="39">
        <v>1.9999999999999999E-29</v>
      </c>
      <c r="C287" s="39" t="s">
        <v>16</v>
      </c>
      <c r="D287" s="39" t="s">
        <v>71</v>
      </c>
      <c r="E287" s="39" t="s">
        <v>4</v>
      </c>
      <c r="F287" s="39" t="s">
        <v>5</v>
      </c>
      <c r="G287" s="39"/>
      <c r="H287" s="7"/>
    </row>
    <row r="288" spans="1:8">
      <c r="A288" s="5" t="s">
        <v>361</v>
      </c>
      <c r="B288" s="39">
        <v>9.0000000000000008E-34</v>
      </c>
      <c r="C288" s="39" t="s">
        <v>34</v>
      </c>
      <c r="D288" s="39" t="s">
        <v>35</v>
      </c>
      <c r="E288" s="39" t="s">
        <v>15</v>
      </c>
      <c r="F288" s="39" t="s">
        <v>4</v>
      </c>
      <c r="G288" s="39"/>
      <c r="H288" s="7"/>
    </row>
    <row r="289" spans="1:8">
      <c r="A289" s="5" t="s">
        <v>362</v>
      </c>
      <c r="B289" s="39">
        <v>6.9999999999999996E-54</v>
      </c>
      <c r="C289" s="39" t="s">
        <v>16</v>
      </c>
      <c r="D289" s="39" t="s">
        <v>4</v>
      </c>
      <c r="E289" s="39" t="s">
        <v>5</v>
      </c>
      <c r="F289" s="39"/>
      <c r="G289" s="39"/>
      <c r="H289" s="7"/>
    </row>
    <row r="290" spans="1:8">
      <c r="A290" s="5" t="s">
        <v>363</v>
      </c>
      <c r="B290" s="39">
        <v>9.9999999999999994E-30</v>
      </c>
      <c r="C290" s="39" t="s">
        <v>34</v>
      </c>
      <c r="D290" s="39" t="s">
        <v>35</v>
      </c>
      <c r="E290" s="39" t="s">
        <v>15</v>
      </c>
      <c r="F290" s="39" t="s">
        <v>4</v>
      </c>
      <c r="G290" s="39"/>
      <c r="H290" s="7"/>
    </row>
    <row r="291" spans="1:8">
      <c r="A291" s="5" t="s">
        <v>364</v>
      </c>
      <c r="B291" s="39">
        <v>1.9999999999999999E-38</v>
      </c>
      <c r="C291" s="39" t="s">
        <v>14</v>
      </c>
      <c r="D291" s="39" t="s">
        <v>34</v>
      </c>
      <c r="E291" s="39" t="s">
        <v>15</v>
      </c>
      <c r="F291" s="39" t="s">
        <v>35</v>
      </c>
      <c r="G291" s="39" t="s">
        <v>4</v>
      </c>
      <c r="H291" s="7"/>
    </row>
    <row r="292" spans="1:8">
      <c r="A292" s="5" t="s">
        <v>365</v>
      </c>
      <c r="B292" s="39">
        <v>2.9999999999999999E-21</v>
      </c>
      <c r="C292" s="39" t="s">
        <v>34</v>
      </c>
      <c r="D292" s="39" t="s">
        <v>35</v>
      </c>
      <c r="E292" s="39" t="s">
        <v>15</v>
      </c>
      <c r="F292" s="39" t="s">
        <v>4</v>
      </c>
      <c r="G292" s="39"/>
      <c r="H292" s="7"/>
    </row>
    <row r="293" spans="1:8">
      <c r="A293" s="5" t="s">
        <v>366</v>
      </c>
      <c r="B293" s="39">
        <v>9.9999999999999996E-82</v>
      </c>
      <c r="C293" s="39" t="s">
        <v>71</v>
      </c>
      <c r="D293" s="39" t="s">
        <v>94</v>
      </c>
      <c r="E293" s="39" t="s">
        <v>95</v>
      </c>
      <c r="F293" s="39"/>
      <c r="G293" s="39"/>
      <c r="H293" s="7"/>
    </row>
    <row r="294" spans="1:8">
      <c r="A294" s="5" t="s">
        <v>367</v>
      </c>
      <c r="B294" s="39">
        <v>5E-91</v>
      </c>
      <c r="C294" s="39" t="s">
        <v>16</v>
      </c>
      <c r="D294" s="39" t="s">
        <v>4</v>
      </c>
      <c r="E294" s="39" t="s">
        <v>5</v>
      </c>
      <c r="F294" s="39"/>
      <c r="G294" s="39"/>
      <c r="H294" s="7"/>
    </row>
    <row r="295" spans="1:8">
      <c r="A295" s="5" t="s">
        <v>368</v>
      </c>
      <c r="B295" s="39">
        <v>5.0000000000000002E-28</v>
      </c>
      <c r="C295" s="39" t="s">
        <v>49</v>
      </c>
      <c r="D295" s="39" t="s">
        <v>50</v>
      </c>
      <c r="E295" s="39" t="s">
        <v>51</v>
      </c>
      <c r="F295" s="39" t="s">
        <v>16</v>
      </c>
      <c r="G295" s="39" t="s">
        <v>52</v>
      </c>
      <c r="H295" s="7"/>
    </row>
    <row r="296" spans="1:8">
      <c r="A296" s="5" t="s">
        <v>369</v>
      </c>
      <c r="B296" s="39">
        <v>4.9999999999999999E-49</v>
      </c>
      <c r="C296" s="39" t="s">
        <v>14</v>
      </c>
      <c r="D296" s="39" t="s">
        <v>34</v>
      </c>
      <c r="E296" s="39" t="s">
        <v>15</v>
      </c>
      <c r="F296" s="39" t="s">
        <v>35</v>
      </c>
      <c r="G296" s="39" t="s">
        <v>4</v>
      </c>
      <c r="H296" s="7"/>
    </row>
    <row r="297" spans="1:8">
      <c r="A297" s="5" t="s">
        <v>370</v>
      </c>
      <c r="B297" s="39">
        <v>1.9999999999999999E-36</v>
      </c>
      <c r="C297" s="39" t="s">
        <v>15</v>
      </c>
      <c r="D297" s="39" t="s">
        <v>16</v>
      </c>
      <c r="E297" s="39" t="s">
        <v>4</v>
      </c>
      <c r="F297" s="39" t="s">
        <v>21</v>
      </c>
      <c r="G297" s="39"/>
      <c r="H297" s="7"/>
    </row>
    <row r="298" spans="1:8">
      <c r="A298" s="5" t="s">
        <v>371</v>
      </c>
      <c r="B298" s="39">
        <v>2E-8</v>
      </c>
      <c r="C298" s="39" t="s">
        <v>14</v>
      </c>
      <c r="D298" s="39" t="s">
        <v>34</v>
      </c>
      <c r="E298" s="39" t="s">
        <v>15</v>
      </c>
      <c r="F298" s="39" t="s">
        <v>35</v>
      </c>
      <c r="G298" s="39" t="s">
        <v>4</v>
      </c>
      <c r="H298" s="7"/>
    </row>
    <row r="299" spans="1:8">
      <c r="A299" s="5" t="s">
        <v>372</v>
      </c>
      <c r="B299" s="39">
        <v>2E-45</v>
      </c>
      <c r="C299" s="39" t="s">
        <v>15</v>
      </c>
      <c r="D299" s="39" t="s">
        <v>16</v>
      </c>
      <c r="E299" s="39" t="s">
        <v>4</v>
      </c>
      <c r="F299" s="39" t="s">
        <v>21</v>
      </c>
      <c r="G299" s="39"/>
      <c r="H299" s="7"/>
    </row>
    <row r="300" spans="1:8">
      <c r="A300" s="5" t="s">
        <v>373</v>
      </c>
      <c r="B300" s="39">
        <v>5E-51</v>
      </c>
      <c r="C300" s="39" t="s">
        <v>34</v>
      </c>
      <c r="D300" s="39" t="s">
        <v>14</v>
      </c>
      <c r="E300" s="39" t="s">
        <v>15</v>
      </c>
      <c r="F300" s="39" t="s">
        <v>16</v>
      </c>
      <c r="G300" s="39" t="s">
        <v>4</v>
      </c>
      <c r="H300" s="7"/>
    </row>
    <row r="301" spans="1:8">
      <c r="A301" s="5" t="s">
        <v>374</v>
      </c>
      <c r="B301" s="39">
        <v>1E-52</v>
      </c>
      <c r="C301" s="39" t="s">
        <v>178</v>
      </c>
      <c r="D301" s="39" t="s">
        <v>179</v>
      </c>
      <c r="E301" s="39" t="s">
        <v>16</v>
      </c>
      <c r="F301" s="39" t="s">
        <v>4</v>
      </c>
      <c r="G301" s="39" t="s">
        <v>5</v>
      </c>
      <c r="H301" s="7"/>
    </row>
    <row r="302" spans="1:8">
      <c r="A302" s="5" t="s">
        <v>375</v>
      </c>
      <c r="B302" s="39">
        <v>7.9999999999999996E-44</v>
      </c>
      <c r="C302" s="39" t="s">
        <v>16</v>
      </c>
      <c r="D302" s="39" t="s">
        <v>71</v>
      </c>
      <c r="E302" s="39" t="s">
        <v>4</v>
      </c>
      <c r="F302" s="39" t="s">
        <v>5</v>
      </c>
      <c r="G302" s="39"/>
      <c r="H302" s="7"/>
    </row>
    <row r="303" spans="1:8">
      <c r="A303" s="5" t="s">
        <v>376</v>
      </c>
      <c r="B303" s="39">
        <v>2.0000000000000001E-89</v>
      </c>
      <c r="C303" s="39" t="s">
        <v>178</v>
      </c>
      <c r="D303" s="39" t="s">
        <v>179</v>
      </c>
      <c r="E303" s="39" t="s">
        <v>16</v>
      </c>
      <c r="F303" s="39" t="s">
        <v>4</v>
      </c>
      <c r="G303" s="39" t="s">
        <v>5</v>
      </c>
      <c r="H303" s="7"/>
    </row>
    <row r="304" spans="1:8">
      <c r="A304" s="5" t="s">
        <v>377</v>
      </c>
      <c r="B304" s="39">
        <v>2.0000000000000002E-43</v>
      </c>
      <c r="C304" s="39" t="s">
        <v>14</v>
      </c>
      <c r="D304" s="39" t="s">
        <v>34</v>
      </c>
      <c r="E304" s="39" t="s">
        <v>15</v>
      </c>
      <c r="F304" s="39" t="s">
        <v>35</v>
      </c>
      <c r="G304" s="39" t="s">
        <v>4</v>
      </c>
      <c r="H304" s="7"/>
    </row>
    <row r="305" spans="1:8">
      <c r="A305" s="5" t="s">
        <v>378</v>
      </c>
      <c r="B305" s="39">
        <v>4.0000000000000001E-97</v>
      </c>
      <c r="C305" s="39" t="s">
        <v>46</v>
      </c>
      <c r="D305" s="39"/>
      <c r="E305" s="39"/>
      <c r="F305" s="39"/>
      <c r="G305" s="39"/>
      <c r="H305" s="7"/>
    </row>
    <row r="306" spans="1:8">
      <c r="A306" s="5" t="s">
        <v>379</v>
      </c>
      <c r="B306" s="39">
        <v>6.0000000000000003E-12</v>
      </c>
      <c r="C306" s="39" t="s">
        <v>15</v>
      </c>
      <c r="D306" s="39" t="s">
        <v>16</v>
      </c>
      <c r="E306" s="39" t="s">
        <v>4</v>
      </c>
      <c r="F306" s="39" t="s">
        <v>21</v>
      </c>
      <c r="G306" s="39"/>
      <c r="H306" s="7"/>
    </row>
    <row r="307" spans="1:8">
      <c r="A307" s="5" t="s">
        <v>380</v>
      </c>
      <c r="B307" s="39">
        <v>1.0000000000000001E-31</v>
      </c>
      <c r="C307" s="39" t="s">
        <v>34</v>
      </c>
      <c r="D307" s="39" t="s">
        <v>35</v>
      </c>
      <c r="E307" s="39" t="s">
        <v>15</v>
      </c>
      <c r="F307" s="39" t="s">
        <v>4</v>
      </c>
      <c r="G307" s="39"/>
      <c r="H307" s="7"/>
    </row>
    <row r="308" spans="1:8">
      <c r="A308" s="5" t="s">
        <v>381</v>
      </c>
      <c r="B308" s="39">
        <v>5.9999999999999998E-81</v>
      </c>
      <c r="C308" s="39" t="s">
        <v>71</v>
      </c>
      <c r="D308" s="39" t="s">
        <v>94</v>
      </c>
      <c r="E308" s="39" t="s">
        <v>95</v>
      </c>
      <c r="F308" s="39"/>
      <c r="G308" s="39"/>
      <c r="H308" s="7"/>
    </row>
    <row r="309" spans="1:8">
      <c r="A309" s="5" t="s">
        <v>382</v>
      </c>
      <c r="B309" s="39">
        <v>2.0000000000000001E-18</v>
      </c>
      <c r="C309" s="39" t="s">
        <v>34</v>
      </c>
      <c r="D309" s="39" t="s">
        <v>35</v>
      </c>
      <c r="E309" s="39" t="s">
        <v>15</v>
      </c>
      <c r="F309" s="39" t="s">
        <v>4</v>
      </c>
      <c r="G309" s="39"/>
      <c r="H309" s="7"/>
    </row>
    <row r="310" spans="1:8">
      <c r="A310" s="5" t="s">
        <v>383</v>
      </c>
      <c r="B310" s="39">
        <v>3E-11</v>
      </c>
      <c r="C310" s="39" t="s">
        <v>15</v>
      </c>
      <c r="D310" s="39" t="s">
        <v>16</v>
      </c>
      <c r="E310" s="39" t="s">
        <v>4</v>
      </c>
      <c r="F310" s="39" t="s">
        <v>21</v>
      </c>
      <c r="G310" s="39"/>
      <c r="H310" s="7"/>
    </row>
    <row r="311" spans="1:8">
      <c r="A311" s="5" t="s">
        <v>384</v>
      </c>
      <c r="B311" s="39">
        <v>6E-57</v>
      </c>
      <c r="C311" s="39" t="s">
        <v>15</v>
      </c>
      <c r="D311" s="39" t="s">
        <v>16</v>
      </c>
      <c r="E311" s="39" t="s">
        <v>4</v>
      </c>
      <c r="F311" s="39" t="s">
        <v>21</v>
      </c>
      <c r="G311" s="39"/>
      <c r="H311" s="7"/>
    </row>
    <row r="312" spans="1:8">
      <c r="A312" s="5" t="s">
        <v>385</v>
      </c>
      <c r="B312" s="39">
        <v>1.9999999999999999E-23</v>
      </c>
      <c r="C312" s="39" t="s">
        <v>16</v>
      </c>
      <c r="D312" s="39" t="s">
        <v>71</v>
      </c>
      <c r="E312" s="39" t="s">
        <v>4</v>
      </c>
      <c r="F312" s="39" t="s">
        <v>5</v>
      </c>
      <c r="G312" s="39"/>
      <c r="H312" s="7"/>
    </row>
    <row r="313" spans="1:8">
      <c r="A313" s="5" t="s">
        <v>386</v>
      </c>
      <c r="B313" s="39">
        <v>9.9999999999999992E-72</v>
      </c>
      <c r="C313" s="39" t="s">
        <v>14</v>
      </c>
      <c r="D313" s="39" t="s">
        <v>34</v>
      </c>
      <c r="E313" s="39" t="s">
        <v>15</v>
      </c>
      <c r="F313" s="39" t="s">
        <v>35</v>
      </c>
      <c r="G313" s="39" t="s">
        <v>4</v>
      </c>
      <c r="H313" s="7"/>
    </row>
    <row r="314" spans="1:8">
      <c r="A314" s="5" t="s">
        <v>387</v>
      </c>
      <c r="B314" s="39">
        <v>2.9999999999999999E-38</v>
      </c>
      <c r="C314" s="39" t="s">
        <v>16</v>
      </c>
      <c r="D314" s="39" t="s">
        <v>4</v>
      </c>
      <c r="E314" s="39" t="s">
        <v>5</v>
      </c>
      <c r="F314" s="39"/>
      <c r="G314" s="39"/>
      <c r="H314" s="7"/>
    </row>
    <row r="315" spans="1:8">
      <c r="A315" s="5" t="s">
        <v>388</v>
      </c>
      <c r="B315" s="39">
        <v>4.9999999999999998E-81</v>
      </c>
      <c r="C315" s="39" t="s">
        <v>71</v>
      </c>
      <c r="D315" s="39" t="s">
        <v>94</v>
      </c>
      <c r="E315" s="39" t="s">
        <v>95</v>
      </c>
      <c r="F315" s="39"/>
      <c r="G315" s="39"/>
      <c r="H315" s="7"/>
    </row>
    <row r="316" spans="1:8">
      <c r="A316" s="5" t="s">
        <v>389</v>
      </c>
      <c r="B316" s="39">
        <v>3.0000000000000001E-54</v>
      </c>
      <c r="C316" s="39" t="s">
        <v>16</v>
      </c>
      <c r="D316" s="39" t="s">
        <v>4</v>
      </c>
      <c r="E316" s="39" t="s">
        <v>5</v>
      </c>
      <c r="F316" s="39"/>
      <c r="G316" s="39"/>
      <c r="H316" s="7"/>
    </row>
    <row r="317" spans="1:8">
      <c r="A317" s="5" t="s">
        <v>390</v>
      </c>
      <c r="B317" s="39">
        <v>1.9999999999999999E-38</v>
      </c>
      <c r="C317" s="39" t="s">
        <v>207</v>
      </c>
      <c r="D317" s="39" t="s">
        <v>267</v>
      </c>
      <c r="E317" s="39" t="s">
        <v>50</v>
      </c>
      <c r="F317" s="39"/>
      <c r="G317" s="39"/>
      <c r="H317" s="7"/>
    </row>
    <row r="318" spans="1:8">
      <c r="A318" s="5" t="s">
        <v>391</v>
      </c>
      <c r="B318" s="39">
        <v>9.9999999999999999E-56</v>
      </c>
      <c r="C318" s="39" t="s">
        <v>34</v>
      </c>
      <c r="D318" s="39" t="s">
        <v>14</v>
      </c>
      <c r="E318" s="39" t="s">
        <v>15</v>
      </c>
      <c r="F318" s="39" t="s">
        <v>16</v>
      </c>
      <c r="G318" s="39" t="s">
        <v>4</v>
      </c>
      <c r="H318" s="7"/>
    </row>
    <row r="319" spans="1:8">
      <c r="A319" s="5" t="s">
        <v>392</v>
      </c>
      <c r="B319" s="39">
        <v>5.0000000000000004E-18</v>
      </c>
      <c r="C319" s="39" t="s">
        <v>5</v>
      </c>
      <c r="D319" s="39"/>
      <c r="E319" s="39"/>
      <c r="F319" s="39"/>
      <c r="G319" s="39"/>
      <c r="H319" s="7"/>
    </row>
    <row r="320" spans="1:8">
      <c r="A320" s="5" t="s">
        <v>393</v>
      </c>
      <c r="B320" s="39">
        <v>1E-26</v>
      </c>
      <c r="C320" s="39" t="s">
        <v>16</v>
      </c>
      <c r="D320" s="39" t="s">
        <v>4</v>
      </c>
      <c r="E320" s="39" t="s">
        <v>5</v>
      </c>
      <c r="F320" s="39"/>
      <c r="G320" s="39"/>
      <c r="H320" s="7"/>
    </row>
    <row r="321" spans="1:8">
      <c r="A321" s="5" t="s">
        <v>394</v>
      </c>
      <c r="B321" s="39">
        <v>9.9999999999999995E-45</v>
      </c>
      <c r="C321" s="39" t="s">
        <v>16</v>
      </c>
      <c r="D321" s="39" t="s">
        <v>71</v>
      </c>
      <c r="E321" s="39" t="s">
        <v>4</v>
      </c>
      <c r="F321" s="39" t="s">
        <v>5</v>
      </c>
      <c r="G321" s="39"/>
      <c r="H321" s="7"/>
    </row>
    <row r="322" spans="1:8">
      <c r="A322" s="5" t="s">
        <v>395</v>
      </c>
      <c r="B322" s="39">
        <v>6.0000000000000002E-27</v>
      </c>
      <c r="C322" s="39" t="s">
        <v>16</v>
      </c>
      <c r="D322" s="39" t="s">
        <v>71</v>
      </c>
      <c r="E322" s="39" t="s">
        <v>4</v>
      </c>
      <c r="F322" s="39" t="s">
        <v>5</v>
      </c>
      <c r="G322" s="39"/>
      <c r="H322" s="7"/>
    </row>
    <row r="323" spans="1:8">
      <c r="A323" s="5" t="s">
        <v>396</v>
      </c>
      <c r="B323" s="39">
        <v>8.0000000000000003E-62</v>
      </c>
      <c r="C323" s="39" t="s">
        <v>16</v>
      </c>
      <c r="D323" s="39" t="s">
        <v>4</v>
      </c>
      <c r="E323" s="39" t="s">
        <v>5</v>
      </c>
      <c r="F323" s="39"/>
      <c r="G323" s="39"/>
      <c r="H323" s="7"/>
    </row>
    <row r="324" spans="1:8">
      <c r="A324" s="5" t="s">
        <v>397</v>
      </c>
      <c r="B324" s="39">
        <v>2.0000000000000002E-31</v>
      </c>
      <c r="C324" s="39" t="s">
        <v>14</v>
      </c>
      <c r="D324" s="39" t="s">
        <v>34</v>
      </c>
      <c r="E324" s="39" t="s">
        <v>15</v>
      </c>
      <c r="F324" s="39" t="s">
        <v>35</v>
      </c>
      <c r="G324" s="39" t="s">
        <v>4</v>
      </c>
      <c r="H324" s="7"/>
    </row>
    <row r="325" spans="1:8">
      <c r="A325" s="5" t="s">
        <v>398</v>
      </c>
      <c r="B325" s="39">
        <v>2.9999999999999999E-89</v>
      </c>
      <c r="C325" s="39" t="s">
        <v>34</v>
      </c>
      <c r="D325" s="39" t="s">
        <v>14</v>
      </c>
      <c r="E325" s="39" t="s">
        <v>15</v>
      </c>
      <c r="F325" s="39" t="s">
        <v>16</v>
      </c>
      <c r="G325" s="39" t="s">
        <v>4</v>
      </c>
      <c r="H325" s="7"/>
    </row>
    <row r="326" spans="1:8">
      <c r="A326" s="5" t="s">
        <v>399</v>
      </c>
      <c r="B326" s="39">
        <v>2E-109</v>
      </c>
      <c r="C326" s="39" t="s">
        <v>71</v>
      </c>
      <c r="D326" s="39" t="s">
        <v>94</v>
      </c>
      <c r="E326" s="39" t="s">
        <v>95</v>
      </c>
      <c r="F326" s="39"/>
      <c r="G326" s="39"/>
      <c r="H326" s="7"/>
    </row>
    <row r="327" spans="1:8">
      <c r="A327" s="5" t="s">
        <v>400</v>
      </c>
      <c r="B327" s="39">
        <v>5E-71</v>
      </c>
      <c r="C327" s="39" t="s">
        <v>16</v>
      </c>
      <c r="D327" s="39" t="s">
        <v>4</v>
      </c>
      <c r="E327" s="39" t="s">
        <v>5</v>
      </c>
      <c r="F327" s="39"/>
      <c r="G327" s="39"/>
      <c r="H327" s="7"/>
    </row>
    <row r="328" spans="1:8">
      <c r="A328" s="5" t="s">
        <v>401</v>
      </c>
      <c r="B328" s="39">
        <v>6.9999999999999999E-23</v>
      </c>
      <c r="C328" s="39" t="s">
        <v>14</v>
      </c>
      <c r="D328" s="39" t="s">
        <v>34</v>
      </c>
      <c r="E328" s="39" t="s">
        <v>15</v>
      </c>
      <c r="F328" s="39" t="s">
        <v>35</v>
      </c>
      <c r="G328" s="39" t="s">
        <v>4</v>
      </c>
      <c r="H328" s="7"/>
    </row>
    <row r="329" spans="1:8">
      <c r="A329" s="5" t="s">
        <v>402</v>
      </c>
      <c r="B329" s="39">
        <v>4.0000000000000003E-30</v>
      </c>
      <c r="C329" s="39" t="s">
        <v>34</v>
      </c>
      <c r="D329" s="39" t="s">
        <v>14</v>
      </c>
      <c r="E329" s="39" t="s">
        <v>15</v>
      </c>
      <c r="F329" s="39" t="s">
        <v>16</v>
      </c>
      <c r="G329" s="39" t="s">
        <v>4</v>
      </c>
      <c r="H329" s="7"/>
    </row>
    <row r="330" spans="1:8">
      <c r="A330" s="5" t="s">
        <v>403</v>
      </c>
      <c r="B330" s="39">
        <v>1.9999999999999999E-88</v>
      </c>
      <c r="C330" s="39" t="s">
        <v>152</v>
      </c>
      <c r="D330" s="39" t="s">
        <v>153</v>
      </c>
      <c r="E330" s="39" t="s">
        <v>154</v>
      </c>
      <c r="F330" s="39" t="s">
        <v>35</v>
      </c>
      <c r="G330" s="39" t="s">
        <v>155</v>
      </c>
      <c r="H330" s="7"/>
    </row>
    <row r="331" spans="1:8">
      <c r="A331" s="5" t="s">
        <v>404</v>
      </c>
      <c r="B331" s="39">
        <v>5.0000000000000002E-57</v>
      </c>
      <c r="C331" s="39" t="s">
        <v>15</v>
      </c>
      <c r="D331" s="39" t="s">
        <v>16</v>
      </c>
      <c r="E331" s="39" t="s">
        <v>4</v>
      </c>
      <c r="F331" s="39" t="s">
        <v>21</v>
      </c>
      <c r="G331" s="39"/>
      <c r="H331" s="7"/>
    </row>
    <row r="332" spans="1:8">
      <c r="A332" s="5" t="s">
        <v>405</v>
      </c>
      <c r="B332" s="39">
        <v>9.9999999999999996E-24</v>
      </c>
      <c r="C332" s="39" t="s">
        <v>34</v>
      </c>
      <c r="D332" s="39" t="s">
        <v>35</v>
      </c>
      <c r="E332" s="39" t="s">
        <v>15</v>
      </c>
      <c r="F332" s="39" t="s">
        <v>4</v>
      </c>
      <c r="G332" s="39"/>
      <c r="H332" s="7"/>
    </row>
    <row r="333" spans="1:8">
      <c r="A333" s="5" t="s">
        <v>406</v>
      </c>
      <c r="B333" s="39">
        <v>1E-61</v>
      </c>
      <c r="C333" s="39" t="s">
        <v>15</v>
      </c>
      <c r="D333" s="39" t="s">
        <v>16</v>
      </c>
      <c r="E333" s="39" t="s">
        <v>4</v>
      </c>
      <c r="F333" s="39" t="s">
        <v>21</v>
      </c>
      <c r="G333" s="39"/>
      <c r="H333" s="7"/>
    </row>
    <row r="334" spans="1:8">
      <c r="A334" s="5" t="s">
        <v>407</v>
      </c>
      <c r="B334" s="39">
        <v>5.9999999999999997E-15</v>
      </c>
      <c r="C334" s="39" t="s">
        <v>34</v>
      </c>
      <c r="D334" s="39" t="s">
        <v>35</v>
      </c>
      <c r="E334" s="39" t="s">
        <v>15</v>
      </c>
      <c r="F334" s="39" t="s">
        <v>4</v>
      </c>
      <c r="G334" s="39"/>
      <c r="H334" s="7"/>
    </row>
    <row r="335" spans="1:8">
      <c r="A335" s="5" t="s">
        <v>408</v>
      </c>
      <c r="B335" s="39">
        <v>3.9999999999999998E-81</v>
      </c>
      <c r="C335" s="39" t="s">
        <v>16</v>
      </c>
      <c r="D335" s="39" t="s">
        <v>4</v>
      </c>
      <c r="E335" s="39" t="s">
        <v>5</v>
      </c>
      <c r="F335" s="39"/>
      <c r="G335" s="39"/>
      <c r="H335" s="7"/>
    </row>
    <row r="336" spans="1:8">
      <c r="A336" s="5" t="s">
        <v>409</v>
      </c>
      <c r="B336" s="39">
        <v>2.0000000000000002E-15</v>
      </c>
      <c r="C336" s="39" t="s">
        <v>71</v>
      </c>
      <c r="D336" s="39" t="s">
        <v>94</v>
      </c>
      <c r="E336" s="39" t="s">
        <v>95</v>
      </c>
      <c r="F336" s="39"/>
      <c r="G336" s="39"/>
      <c r="H336" s="7"/>
    </row>
    <row r="337" spans="1:8">
      <c r="A337" s="5" t="s">
        <v>410</v>
      </c>
      <c r="B337" s="39">
        <v>4.9999999999999995E-22</v>
      </c>
      <c r="C337" s="39" t="s">
        <v>16</v>
      </c>
      <c r="D337" s="39" t="s">
        <v>71</v>
      </c>
      <c r="E337" s="39" t="s">
        <v>4</v>
      </c>
      <c r="F337" s="39" t="s">
        <v>5</v>
      </c>
      <c r="G337" s="39"/>
      <c r="H337" s="7"/>
    </row>
    <row r="338" spans="1:8">
      <c r="A338" s="5" t="s">
        <v>411</v>
      </c>
      <c r="B338" s="39">
        <v>1.0000000000000001E-31</v>
      </c>
      <c r="C338" s="39" t="s">
        <v>15</v>
      </c>
      <c r="D338" s="39" t="s">
        <v>16</v>
      </c>
      <c r="E338" s="39" t="s">
        <v>4</v>
      </c>
      <c r="F338" s="39" t="s">
        <v>21</v>
      </c>
      <c r="G338" s="39"/>
      <c r="H338" s="7"/>
    </row>
    <row r="339" spans="1:8">
      <c r="A339" s="5" t="s">
        <v>412</v>
      </c>
      <c r="B339" s="39">
        <v>7.9999999999999995E-36</v>
      </c>
      <c r="C339" s="39" t="s">
        <v>16</v>
      </c>
      <c r="D339" s="39" t="s">
        <v>4</v>
      </c>
      <c r="E339" s="39" t="s">
        <v>5</v>
      </c>
      <c r="F339" s="39"/>
      <c r="G339" s="39"/>
      <c r="H339" s="7"/>
    </row>
    <row r="340" spans="1:8">
      <c r="A340" s="5" t="s">
        <v>413</v>
      </c>
      <c r="B340" s="39">
        <v>2.9999999999999999E-41</v>
      </c>
      <c r="C340" s="39" t="s">
        <v>34</v>
      </c>
      <c r="D340" s="39" t="s">
        <v>14</v>
      </c>
      <c r="E340" s="39" t="s">
        <v>15</v>
      </c>
      <c r="F340" s="39" t="s">
        <v>16</v>
      </c>
      <c r="G340" s="39" t="s">
        <v>4</v>
      </c>
      <c r="H340" s="7"/>
    </row>
    <row r="341" spans="1:8">
      <c r="A341" s="5" t="s">
        <v>414</v>
      </c>
      <c r="B341" s="39">
        <v>5.0000000000000004E-18</v>
      </c>
      <c r="C341" s="39" t="s">
        <v>34</v>
      </c>
      <c r="D341" s="39" t="s">
        <v>35</v>
      </c>
      <c r="E341" s="39" t="s">
        <v>15</v>
      </c>
      <c r="F341" s="39" t="s">
        <v>4</v>
      </c>
      <c r="G341" s="39"/>
      <c r="H341" s="7"/>
    </row>
    <row r="342" spans="1:8">
      <c r="A342" s="5" t="s">
        <v>415</v>
      </c>
      <c r="B342" s="39">
        <v>9.9999999999999996E-70</v>
      </c>
      <c r="C342" s="39" t="s">
        <v>16</v>
      </c>
      <c r="D342" s="39" t="s">
        <v>4</v>
      </c>
      <c r="E342" s="39" t="s">
        <v>5</v>
      </c>
      <c r="F342" s="39"/>
      <c r="G342" s="39"/>
      <c r="H342" s="7"/>
    </row>
    <row r="343" spans="1:8">
      <c r="A343" s="5" t="s">
        <v>416</v>
      </c>
      <c r="B343" s="39">
        <v>5.9999999999999999E-24</v>
      </c>
      <c r="C343" s="39" t="s">
        <v>16</v>
      </c>
      <c r="D343" s="39" t="s">
        <v>71</v>
      </c>
      <c r="E343" s="39" t="s">
        <v>4</v>
      </c>
      <c r="F343" s="39" t="s">
        <v>5</v>
      </c>
      <c r="G343" s="39"/>
      <c r="H343" s="7"/>
    </row>
    <row r="344" spans="1:8">
      <c r="A344" s="5" t="s">
        <v>417</v>
      </c>
      <c r="B344" s="39">
        <v>3E-57</v>
      </c>
      <c r="C344" s="39" t="s">
        <v>15</v>
      </c>
      <c r="D344" s="39" t="s">
        <v>16</v>
      </c>
      <c r="E344" s="39" t="s">
        <v>4</v>
      </c>
      <c r="F344" s="39" t="s">
        <v>21</v>
      </c>
      <c r="G344" s="39"/>
      <c r="H344" s="7"/>
    </row>
    <row r="345" spans="1:8">
      <c r="A345" s="5" t="s">
        <v>418</v>
      </c>
      <c r="B345" s="39">
        <v>2E-45</v>
      </c>
      <c r="C345" s="39" t="s">
        <v>15</v>
      </c>
      <c r="D345" s="39" t="s">
        <v>16</v>
      </c>
      <c r="E345" s="39" t="s">
        <v>4</v>
      </c>
      <c r="F345" s="39" t="s">
        <v>21</v>
      </c>
      <c r="G345" s="39"/>
      <c r="H345" s="7"/>
    </row>
    <row r="346" spans="1:8">
      <c r="A346" s="5" t="s">
        <v>419</v>
      </c>
      <c r="B346" s="39">
        <v>2E-45</v>
      </c>
      <c r="C346" s="39" t="s">
        <v>15</v>
      </c>
      <c r="D346" s="39" t="s">
        <v>16</v>
      </c>
      <c r="E346" s="39" t="s">
        <v>4</v>
      </c>
      <c r="F346" s="39" t="s">
        <v>21</v>
      </c>
      <c r="G346" s="39"/>
      <c r="H346" s="7"/>
    </row>
    <row r="347" spans="1:8">
      <c r="A347" s="5" t="s">
        <v>420</v>
      </c>
      <c r="B347" s="39">
        <v>4.9999999999999998E-163</v>
      </c>
      <c r="C347" s="39" t="s">
        <v>66</v>
      </c>
      <c r="D347" s="39" t="s">
        <v>67</v>
      </c>
      <c r="E347" s="39" t="s">
        <v>52</v>
      </c>
      <c r="F347" s="39" t="s">
        <v>68</v>
      </c>
      <c r="G347" s="39" t="s">
        <v>69</v>
      </c>
      <c r="H347" s="7"/>
    </row>
    <row r="348" spans="1:8">
      <c r="A348" s="5" t="s">
        <v>421</v>
      </c>
      <c r="B348" s="39">
        <v>1.9999999999999999E-28</v>
      </c>
      <c r="C348" s="39" t="s">
        <v>16</v>
      </c>
      <c r="D348" s="39" t="s">
        <v>71</v>
      </c>
      <c r="E348" s="39" t="s">
        <v>4</v>
      </c>
      <c r="F348" s="39" t="s">
        <v>5</v>
      </c>
      <c r="G348" s="39"/>
      <c r="H348" s="7"/>
    </row>
    <row r="349" spans="1:8">
      <c r="A349" s="5" t="s">
        <v>422</v>
      </c>
      <c r="B349" s="39">
        <v>2E-52</v>
      </c>
      <c r="C349" s="39" t="s">
        <v>15</v>
      </c>
      <c r="D349" s="39" t="s">
        <v>16</v>
      </c>
      <c r="E349" s="39" t="s">
        <v>4</v>
      </c>
      <c r="F349" s="39" t="s">
        <v>21</v>
      </c>
      <c r="G349" s="39"/>
      <c r="H349" s="7"/>
    </row>
    <row r="350" spans="1:8">
      <c r="A350" s="5" t="s">
        <v>423</v>
      </c>
      <c r="B350" s="39">
        <v>3.9999999999999998E-29</v>
      </c>
      <c r="C350" s="39" t="s">
        <v>14</v>
      </c>
      <c r="D350" s="39" t="s">
        <v>34</v>
      </c>
      <c r="E350" s="39" t="s">
        <v>15</v>
      </c>
      <c r="F350" s="39" t="s">
        <v>35</v>
      </c>
      <c r="G350" s="39" t="s">
        <v>4</v>
      </c>
      <c r="H350" s="7"/>
    </row>
    <row r="351" spans="1:8">
      <c r="A351" s="5" t="s">
        <v>424</v>
      </c>
      <c r="B351" s="39">
        <v>1E-134</v>
      </c>
      <c r="C351" s="39" t="s">
        <v>34</v>
      </c>
      <c r="D351" s="39" t="s">
        <v>14</v>
      </c>
      <c r="E351" s="39" t="s">
        <v>15</v>
      </c>
      <c r="F351" s="39" t="s">
        <v>16</v>
      </c>
      <c r="G351" s="39" t="s">
        <v>4</v>
      </c>
      <c r="H351" s="7"/>
    </row>
    <row r="352" spans="1:8">
      <c r="A352" s="5" t="s">
        <v>425</v>
      </c>
      <c r="B352" s="39">
        <v>3E-37</v>
      </c>
      <c r="C352" s="39" t="s">
        <v>14</v>
      </c>
      <c r="D352" s="39" t="s">
        <v>34</v>
      </c>
      <c r="E352" s="39" t="s">
        <v>15</v>
      </c>
      <c r="F352" s="39" t="s">
        <v>35</v>
      </c>
      <c r="G352" s="39" t="s">
        <v>4</v>
      </c>
      <c r="H352" s="7"/>
    </row>
    <row r="353" spans="1:8">
      <c r="A353" s="5" t="s">
        <v>426</v>
      </c>
      <c r="B353" s="39">
        <v>2.0000000000000001E-27</v>
      </c>
      <c r="C353" s="39" t="s">
        <v>14</v>
      </c>
      <c r="D353" s="39" t="s">
        <v>34</v>
      </c>
      <c r="E353" s="39" t="s">
        <v>15</v>
      </c>
      <c r="F353" s="39" t="s">
        <v>35</v>
      </c>
      <c r="G353" s="39" t="s">
        <v>4</v>
      </c>
      <c r="H353" s="7"/>
    </row>
    <row r="354" spans="1:8">
      <c r="A354" s="5" t="s">
        <v>427</v>
      </c>
      <c r="B354" s="39">
        <v>5.0000000000000001E-47</v>
      </c>
      <c r="C354" s="39" t="s">
        <v>15</v>
      </c>
      <c r="D354" s="39" t="s">
        <v>16</v>
      </c>
      <c r="E354" s="39" t="s">
        <v>4</v>
      </c>
      <c r="F354" s="39" t="s">
        <v>21</v>
      </c>
      <c r="G354" s="39"/>
      <c r="H354" s="7"/>
    </row>
    <row r="355" spans="1:8">
      <c r="A355" s="5" t="s">
        <v>428</v>
      </c>
      <c r="B355" s="39">
        <v>9.9999999999999993E-89</v>
      </c>
      <c r="C355" s="39" t="s">
        <v>14</v>
      </c>
      <c r="D355" s="39" t="s">
        <v>34</v>
      </c>
      <c r="E355" s="39" t="s">
        <v>15</v>
      </c>
      <c r="F355" s="39" t="s">
        <v>35</v>
      </c>
      <c r="G355" s="39" t="s">
        <v>4</v>
      </c>
      <c r="H355" s="7"/>
    </row>
    <row r="356" spans="1:8">
      <c r="A356" s="5" t="s">
        <v>429</v>
      </c>
      <c r="B356" s="39">
        <v>1.9999999999999998E-24</v>
      </c>
      <c r="C356" s="39" t="s">
        <v>16</v>
      </c>
      <c r="D356" s="39" t="s">
        <v>71</v>
      </c>
      <c r="E356" s="39" t="s">
        <v>4</v>
      </c>
      <c r="F356" s="39" t="s">
        <v>5</v>
      </c>
      <c r="G356" s="39"/>
      <c r="H356" s="7"/>
    </row>
    <row r="357" spans="1:8">
      <c r="A357" s="5" t="s">
        <v>430</v>
      </c>
      <c r="B357" s="39">
        <v>2.0000000000000001E-54</v>
      </c>
      <c r="C357" s="39" t="s">
        <v>34</v>
      </c>
      <c r="D357" s="39" t="s">
        <v>14</v>
      </c>
      <c r="E357" s="39" t="s">
        <v>15</v>
      </c>
      <c r="F357" s="39" t="s">
        <v>16</v>
      </c>
      <c r="G357" s="39" t="s">
        <v>4</v>
      </c>
      <c r="H357" s="7"/>
    </row>
    <row r="358" spans="1:8">
      <c r="A358" s="5" t="s">
        <v>431</v>
      </c>
      <c r="B358" s="39">
        <v>1.9999999999999998E-93</v>
      </c>
      <c r="C358" s="39" t="s">
        <v>71</v>
      </c>
      <c r="D358" s="39" t="s">
        <v>94</v>
      </c>
      <c r="E358" s="39" t="s">
        <v>95</v>
      </c>
      <c r="F358" s="39"/>
      <c r="G358" s="39"/>
      <c r="H358" s="7"/>
    </row>
    <row r="359" spans="1:8">
      <c r="A359" s="5" t="s">
        <v>432</v>
      </c>
      <c r="B359" s="39">
        <v>1E-61</v>
      </c>
      <c r="C359" s="39" t="s">
        <v>5</v>
      </c>
      <c r="D359" s="39"/>
      <c r="E359" s="39"/>
      <c r="F359" s="39"/>
      <c r="G359" s="39"/>
      <c r="H359" s="7"/>
    </row>
    <row r="360" spans="1:8">
      <c r="A360" s="5" t="s">
        <v>433</v>
      </c>
      <c r="B360" s="39">
        <v>6.9999999999999994E-89</v>
      </c>
      <c r="C360" s="39" t="s">
        <v>178</v>
      </c>
      <c r="D360" s="39" t="s">
        <v>179</v>
      </c>
      <c r="E360" s="39" t="s">
        <v>16</v>
      </c>
      <c r="F360" s="39" t="s">
        <v>4</v>
      </c>
      <c r="G360" s="39" t="s">
        <v>5</v>
      </c>
      <c r="H360" s="7"/>
    </row>
    <row r="361" spans="1:8">
      <c r="A361" s="5" t="s">
        <v>434</v>
      </c>
      <c r="B361" s="39">
        <v>9.0000000000000005E-151</v>
      </c>
      <c r="C361" s="39" t="s">
        <v>435</v>
      </c>
      <c r="D361" s="39" t="s">
        <v>165</v>
      </c>
      <c r="E361" s="39" t="s">
        <v>46</v>
      </c>
      <c r="F361" s="39"/>
      <c r="G361" s="39"/>
      <c r="H361" s="7"/>
    </row>
    <row r="362" spans="1:8">
      <c r="A362" s="5" t="s">
        <v>436</v>
      </c>
      <c r="B362" s="39">
        <v>6.0000000000000002E-61</v>
      </c>
      <c r="C362" s="39" t="s">
        <v>15</v>
      </c>
      <c r="D362" s="39" t="s">
        <v>16</v>
      </c>
      <c r="E362" s="39" t="s">
        <v>4</v>
      </c>
      <c r="F362" s="39" t="s">
        <v>21</v>
      </c>
      <c r="G362" s="39"/>
      <c r="H362" s="7"/>
    </row>
    <row r="363" spans="1:8">
      <c r="A363" s="5" t="s">
        <v>437</v>
      </c>
      <c r="B363" s="39">
        <v>6.0000000000000004E-53</v>
      </c>
      <c r="C363" s="39" t="s">
        <v>15</v>
      </c>
      <c r="D363" s="39" t="s">
        <v>16</v>
      </c>
      <c r="E363" s="39" t="s">
        <v>4</v>
      </c>
      <c r="F363" s="39" t="s">
        <v>21</v>
      </c>
      <c r="G363" s="39"/>
      <c r="H363" s="7"/>
    </row>
    <row r="364" spans="1:8">
      <c r="A364" s="5" t="s">
        <v>438</v>
      </c>
      <c r="B364" s="39">
        <v>2.9999999999999998E-63</v>
      </c>
      <c r="C364" s="39" t="s">
        <v>16</v>
      </c>
      <c r="D364" s="39" t="s">
        <v>4</v>
      </c>
      <c r="E364" s="39" t="s">
        <v>5</v>
      </c>
      <c r="F364" s="39"/>
      <c r="G364" s="39"/>
      <c r="H364" s="7"/>
    </row>
    <row r="365" spans="1:8">
      <c r="A365" s="5" t="s">
        <v>439</v>
      </c>
      <c r="B365" s="39">
        <v>2E-125</v>
      </c>
      <c r="C365" s="39" t="s">
        <v>14</v>
      </c>
      <c r="D365" s="39" t="s">
        <v>34</v>
      </c>
      <c r="E365" s="39" t="s">
        <v>15</v>
      </c>
      <c r="F365" s="39" t="s">
        <v>35</v>
      </c>
      <c r="G365" s="39" t="s">
        <v>4</v>
      </c>
      <c r="H365" s="7"/>
    </row>
    <row r="366" spans="1:8">
      <c r="A366" s="5" t="s">
        <v>440</v>
      </c>
      <c r="B366" s="39">
        <v>3.9999999999999998E-38</v>
      </c>
      <c r="C366" s="39" t="s">
        <v>34</v>
      </c>
      <c r="D366" s="39" t="s">
        <v>14</v>
      </c>
      <c r="E366" s="39" t="s">
        <v>15</v>
      </c>
      <c r="F366" s="39" t="s">
        <v>16</v>
      </c>
      <c r="G366" s="39" t="s">
        <v>4</v>
      </c>
      <c r="H366" s="7"/>
    </row>
    <row r="367" spans="1:8">
      <c r="A367" s="5" t="s">
        <v>441</v>
      </c>
      <c r="B367" s="39">
        <v>6.9999999999999997E-26</v>
      </c>
      <c r="C367" s="39" t="s">
        <v>16</v>
      </c>
      <c r="D367" s="39" t="s">
        <v>71</v>
      </c>
      <c r="E367" s="39" t="s">
        <v>4</v>
      </c>
      <c r="F367" s="39" t="s">
        <v>5</v>
      </c>
      <c r="G367" s="39"/>
      <c r="H367" s="7"/>
    </row>
    <row r="368" spans="1:8">
      <c r="A368" s="5" t="s">
        <v>442</v>
      </c>
      <c r="B368" s="39">
        <v>4E-92</v>
      </c>
      <c r="C368" s="39" t="s">
        <v>71</v>
      </c>
      <c r="D368" s="39" t="s">
        <v>94</v>
      </c>
      <c r="E368" s="39" t="s">
        <v>95</v>
      </c>
      <c r="F368" s="39"/>
      <c r="G368" s="39"/>
      <c r="H368" s="7"/>
    </row>
    <row r="369" spans="1:8">
      <c r="A369" s="5" t="s">
        <v>443</v>
      </c>
      <c r="B369" s="39">
        <v>1E-61</v>
      </c>
      <c r="C369" s="39" t="s">
        <v>5</v>
      </c>
      <c r="D369" s="39"/>
      <c r="E369" s="39"/>
      <c r="F369" s="39"/>
      <c r="G369" s="39"/>
      <c r="H369" s="7"/>
    </row>
    <row r="370" spans="1:8">
      <c r="A370" s="5" t="s">
        <v>444</v>
      </c>
      <c r="B370" s="39">
        <v>2.0000000000000001E-27</v>
      </c>
      <c r="C370" s="39" t="s">
        <v>34</v>
      </c>
      <c r="D370" s="39" t="s">
        <v>35</v>
      </c>
      <c r="E370" s="39" t="s">
        <v>15</v>
      </c>
      <c r="F370" s="39" t="s">
        <v>4</v>
      </c>
      <c r="G370" s="39"/>
      <c r="H370" s="7"/>
    </row>
    <row r="371" spans="1:8">
      <c r="A371" s="5" t="s">
        <v>445</v>
      </c>
      <c r="B371" s="39">
        <v>2E-45</v>
      </c>
      <c r="C371" s="39" t="s">
        <v>15</v>
      </c>
      <c r="D371" s="39" t="s">
        <v>16</v>
      </c>
      <c r="E371" s="39" t="s">
        <v>4</v>
      </c>
      <c r="F371" s="39" t="s">
        <v>21</v>
      </c>
      <c r="G371" s="39"/>
      <c r="H371" s="7"/>
    </row>
    <row r="372" spans="1:8">
      <c r="A372" s="5" t="s">
        <v>446</v>
      </c>
      <c r="B372" s="39">
        <v>3.0000000000000002E-36</v>
      </c>
      <c r="C372" s="39" t="s">
        <v>16</v>
      </c>
      <c r="D372" s="39" t="s">
        <v>4</v>
      </c>
      <c r="E372" s="39" t="s">
        <v>5</v>
      </c>
      <c r="F372" s="39"/>
      <c r="G372" s="39"/>
      <c r="H372" s="7"/>
    </row>
    <row r="373" spans="1:8">
      <c r="A373" s="5" t="s">
        <v>447</v>
      </c>
      <c r="B373" s="39">
        <v>1.9999999999999998E-93</v>
      </c>
      <c r="C373" s="39" t="s">
        <v>16</v>
      </c>
      <c r="D373" s="39" t="s">
        <v>4</v>
      </c>
      <c r="E373" s="39" t="s">
        <v>5</v>
      </c>
      <c r="F373" s="39"/>
      <c r="G373" s="39"/>
      <c r="H373" s="7"/>
    </row>
    <row r="374" spans="1:8">
      <c r="A374" s="5" t="s">
        <v>448</v>
      </c>
      <c r="B374" s="39">
        <v>1E-13</v>
      </c>
      <c r="C374" s="39" t="s">
        <v>71</v>
      </c>
      <c r="D374" s="39" t="s">
        <v>94</v>
      </c>
      <c r="E374" s="39" t="s">
        <v>95</v>
      </c>
      <c r="F374" s="39"/>
      <c r="G374" s="39"/>
      <c r="H374" s="7"/>
    </row>
    <row r="375" spans="1:8">
      <c r="A375" s="5" t="s">
        <v>449</v>
      </c>
      <c r="B375" s="39">
        <v>1E-107</v>
      </c>
      <c r="C375" s="39" t="s">
        <v>16</v>
      </c>
      <c r="D375" s="39" t="s">
        <v>71</v>
      </c>
      <c r="E375" s="39" t="s">
        <v>4</v>
      </c>
      <c r="F375" s="39" t="s">
        <v>5</v>
      </c>
      <c r="G375" s="39"/>
      <c r="H375" s="7"/>
    </row>
    <row r="376" spans="1:8">
      <c r="A376" s="5" t="s">
        <v>450</v>
      </c>
      <c r="B376" s="39">
        <v>2.9999999999999999E-22</v>
      </c>
      <c r="C376" s="39" t="s">
        <v>14</v>
      </c>
      <c r="D376" s="39" t="s">
        <v>34</v>
      </c>
      <c r="E376" s="39" t="s">
        <v>15</v>
      </c>
      <c r="F376" s="39" t="s">
        <v>35</v>
      </c>
      <c r="G376" s="39" t="s">
        <v>4</v>
      </c>
      <c r="H376" s="7"/>
    </row>
    <row r="377" spans="1:8">
      <c r="A377" s="5" t="s">
        <v>451</v>
      </c>
      <c r="B377" s="39">
        <v>1.9999999999999999E-74</v>
      </c>
      <c r="C377" s="39" t="s">
        <v>16</v>
      </c>
      <c r="D377" s="39" t="s">
        <v>4</v>
      </c>
      <c r="E377" s="39" t="s">
        <v>5</v>
      </c>
      <c r="F377" s="39"/>
      <c r="G377" s="39"/>
      <c r="H377" s="7"/>
    </row>
    <row r="378" spans="1:8">
      <c r="A378" s="5" t="s">
        <v>452</v>
      </c>
      <c r="B378" s="39">
        <v>1.9999999999999999E-47</v>
      </c>
      <c r="C378" s="39" t="s">
        <v>14</v>
      </c>
      <c r="D378" s="39" t="s">
        <v>34</v>
      </c>
      <c r="E378" s="39" t="s">
        <v>15</v>
      </c>
      <c r="F378" s="39" t="s">
        <v>35</v>
      </c>
      <c r="G378" s="39" t="s">
        <v>4</v>
      </c>
      <c r="H378" s="7"/>
    </row>
    <row r="379" spans="1:8">
      <c r="A379" s="5" t="s">
        <v>453</v>
      </c>
      <c r="B379" s="39">
        <v>9.0000000000000001E-56</v>
      </c>
      <c r="C379" s="39" t="s">
        <v>5</v>
      </c>
      <c r="D379" s="39"/>
      <c r="E379" s="39"/>
      <c r="F379" s="39"/>
      <c r="G379" s="39"/>
      <c r="H379" s="7"/>
    </row>
    <row r="380" spans="1:8">
      <c r="A380" s="5" t="s">
        <v>454</v>
      </c>
      <c r="B380" s="39">
        <v>5E-42</v>
      </c>
      <c r="C380" s="39" t="s">
        <v>66</v>
      </c>
      <c r="D380" s="39" t="s">
        <v>67</v>
      </c>
      <c r="E380" s="39" t="s">
        <v>52</v>
      </c>
      <c r="F380" s="39" t="s">
        <v>68</v>
      </c>
      <c r="G380" s="39" t="s">
        <v>69</v>
      </c>
      <c r="H380" s="7"/>
    </row>
    <row r="381" spans="1:8">
      <c r="A381" s="5" t="s">
        <v>455</v>
      </c>
      <c r="B381" s="39">
        <v>2.0000000000000001E-62</v>
      </c>
      <c r="C381" s="39" t="s">
        <v>15</v>
      </c>
      <c r="D381" s="39" t="s">
        <v>16</v>
      </c>
      <c r="E381" s="39" t="s">
        <v>4</v>
      </c>
      <c r="F381" s="39" t="s">
        <v>21</v>
      </c>
      <c r="G381" s="39"/>
      <c r="H381" s="7"/>
    </row>
    <row r="382" spans="1:8">
      <c r="A382" s="5" t="s">
        <v>456</v>
      </c>
      <c r="B382" s="39">
        <v>2.9999999999999998E-63</v>
      </c>
      <c r="C382" s="39" t="s">
        <v>15</v>
      </c>
      <c r="D382" s="39" t="s">
        <v>16</v>
      </c>
      <c r="E382" s="39" t="s">
        <v>4</v>
      </c>
      <c r="F382" s="39" t="s">
        <v>21</v>
      </c>
      <c r="G382" s="39"/>
      <c r="H382" s="7"/>
    </row>
    <row r="383" spans="1:8">
      <c r="A383" s="5" t="s">
        <v>457</v>
      </c>
      <c r="B383" s="39">
        <v>7.9999999999999993E-21</v>
      </c>
      <c r="C383" s="39" t="s">
        <v>14</v>
      </c>
      <c r="D383" s="39" t="s">
        <v>34</v>
      </c>
      <c r="E383" s="39" t="s">
        <v>15</v>
      </c>
      <c r="F383" s="39" t="s">
        <v>35</v>
      </c>
      <c r="G383" s="39" t="s">
        <v>4</v>
      </c>
      <c r="H383" s="7"/>
    </row>
    <row r="384" spans="1:8">
      <c r="A384" s="5" t="s">
        <v>458</v>
      </c>
      <c r="B384" s="39">
        <v>3.0000000000000003E-42</v>
      </c>
      <c r="C384" s="39" t="s">
        <v>14</v>
      </c>
      <c r="D384" s="39" t="s">
        <v>34</v>
      </c>
      <c r="E384" s="39" t="s">
        <v>15</v>
      </c>
      <c r="F384" s="39" t="s">
        <v>35</v>
      </c>
      <c r="G384" s="39" t="s">
        <v>4</v>
      </c>
      <c r="H384" s="7"/>
    </row>
    <row r="385" spans="1:8">
      <c r="A385" s="5" t="s">
        <v>459</v>
      </c>
      <c r="B385" s="39">
        <v>2E-78</v>
      </c>
      <c r="C385" s="39" t="s">
        <v>71</v>
      </c>
      <c r="D385" s="39" t="s">
        <v>94</v>
      </c>
      <c r="E385" s="39" t="s">
        <v>95</v>
      </c>
      <c r="F385" s="39"/>
      <c r="G385" s="39"/>
      <c r="H385" s="7"/>
    </row>
    <row r="386" spans="1:8">
      <c r="A386" s="5" t="s">
        <v>460</v>
      </c>
      <c r="B386" s="39">
        <v>9E-46</v>
      </c>
      <c r="C386" s="39" t="s">
        <v>178</v>
      </c>
      <c r="D386" s="39" t="s">
        <v>179</v>
      </c>
      <c r="E386" s="39" t="s">
        <v>16</v>
      </c>
      <c r="F386" s="39" t="s">
        <v>4</v>
      </c>
      <c r="G386" s="39" t="s">
        <v>5</v>
      </c>
      <c r="H386" s="7"/>
    </row>
    <row r="387" spans="1:8">
      <c r="A387" s="5" t="s">
        <v>461</v>
      </c>
      <c r="B387" s="39">
        <v>6E-158</v>
      </c>
      <c r="C387" s="39" t="s">
        <v>15</v>
      </c>
      <c r="D387" s="39" t="s">
        <v>16</v>
      </c>
      <c r="E387" s="39" t="s">
        <v>4</v>
      </c>
      <c r="F387" s="39" t="s">
        <v>21</v>
      </c>
      <c r="G387" s="39"/>
      <c r="H387" s="7"/>
    </row>
    <row r="388" spans="1:8">
      <c r="A388" s="5" t="s">
        <v>462</v>
      </c>
      <c r="B388" s="39">
        <v>8.0000000000000004E-22</v>
      </c>
      <c r="C388" s="39" t="s">
        <v>14</v>
      </c>
      <c r="D388" s="39" t="s">
        <v>34</v>
      </c>
      <c r="E388" s="39" t="s">
        <v>15</v>
      </c>
      <c r="F388" s="39" t="s">
        <v>35</v>
      </c>
      <c r="G388" s="39" t="s">
        <v>4</v>
      </c>
      <c r="H388" s="7"/>
    </row>
    <row r="389" spans="1:8">
      <c r="A389" s="5" t="s">
        <v>463</v>
      </c>
      <c r="B389" s="39">
        <v>4E-41</v>
      </c>
      <c r="C389" s="39" t="s">
        <v>34</v>
      </c>
      <c r="D389" s="39" t="s">
        <v>35</v>
      </c>
      <c r="E389" s="39" t="s">
        <v>15</v>
      </c>
      <c r="F389" s="39" t="s">
        <v>4</v>
      </c>
      <c r="G389" s="39"/>
      <c r="H389" s="7"/>
    </row>
    <row r="390" spans="1:8">
      <c r="A390" s="5" t="s">
        <v>464</v>
      </c>
      <c r="B390" s="39">
        <v>3.0000000000000002E-33</v>
      </c>
      <c r="C390" s="39" t="s">
        <v>14</v>
      </c>
      <c r="D390" s="39" t="s">
        <v>34</v>
      </c>
      <c r="E390" s="39" t="s">
        <v>15</v>
      </c>
      <c r="F390" s="39" t="s">
        <v>35</v>
      </c>
      <c r="G390" s="39" t="s">
        <v>4</v>
      </c>
      <c r="H390" s="7"/>
    </row>
    <row r="391" spans="1:8">
      <c r="A391" s="5" t="s">
        <v>465</v>
      </c>
      <c r="B391" s="39">
        <v>4.9999999999999997E-12</v>
      </c>
      <c r="C391" s="39" t="s">
        <v>34</v>
      </c>
      <c r="D391" s="39" t="s">
        <v>35</v>
      </c>
      <c r="E391" s="39" t="s">
        <v>15</v>
      </c>
      <c r="F391" s="39" t="s">
        <v>4</v>
      </c>
      <c r="G391" s="39"/>
      <c r="H391" s="7"/>
    </row>
    <row r="392" spans="1:8">
      <c r="A392" s="5" t="s">
        <v>466</v>
      </c>
      <c r="B392" s="39">
        <v>1.9999999999999998E-24</v>
      </c>
      <c r="C392" s="39" t="s">
        <v>34</v>
      </c>
      <c r="D392" s="39" t="s">
        <v>35</v>
      </c>
      <c r="E392" s="39" t="s">
        <v>15</v>
      </c>
      <c r="F392" s="39" t="s">
        <v>4</v>
      </c>
      <c r="G392" s="39"/>
      <c r="H392" s="7"/>
    </row>
    <row r="393" spans="1:8">
      <c r="A393" s="5" t="s">
        <v>467</v>
      </c>
      <c r="B393" s="39">
        <v>5.0000000000000002E-63</v>
      </c>
      <c r="C393" s="39" t="s">
        <v>16</v>
      </c>
      <c r="D393" s="39" t="s">
        <v>4</v>
      </c>
      <c r="E393" s="39" t="s">
        <v>5</v>
      </c>
      <c r="F393" s="39"/>
      <c r="G393" s="39"/>
      <c r="H393" s="7"/>
    </row>
    <row r="394" spans="1:8">
      <c r="A394" s="5" t="s">
        <v>468</v>
      </c>
      <c r="B394" s="39">
        <v>8.0000000000000003E-61</v>
      </c>
      <c r="C394" s="39" t="s">
        <v>71</v>
      </c>
      <c r="D394" s="39" t="s">
        <v>94</v>
      </c>
      <c r="E394" s="39" t="s">
        <v>95</v>
      </c>
      <c r="F394" s="39"/>
      <c r="G394" s="39"/>
      <c r="H394" s="7"/>
    </row>
    <row r="395" spans="1:8">
      <c r="A395" s="5" t="s">
        <v>469</v>
      </c>
      <c r="B395" s="39">
        <v>9.0000000000000002E-25</v>
      </c>
      <c r="C395" s="39" t="s">
        <v>34</v>
      </c>
      <c r="D395" s="39" t="s">
        <v>35</v>
      </c>
      <c r="E395" s="39" t="s">
        <v>15</v>
      </c>
      <c r="F395" s="39" t="s">
        <v>4</v>
      </c>
      <c r="G395" s="39"/>
      <c r="H395" s="7"/>
    </row>
    <row r="396" spans="1:8">
      <c r="A396" s="5" t="s">
        <v>470</v>
      </c>
      <c r="B396" s="39">
        <v>4.0000000000000001E-59</v>
      </c>
      <c r="C396" s="39" t="s">
        <v>16</v>
      </c>
      <c r="D396" s="39" t="s">
        <v>4</v>
      </c>
      <c r="E396" s="39" t="s">
        <v>5</v>
      </c>
      <c r="F396" s="39"/>
      <c r="G396" s="39"/>
      <c r="H396" s="7"/>
    </row>
    <row r="397" spans="1:8">
      <c r="A397" s="5" t="s">
        <v>471</v>
      </c>
      <c r="B397" s="39">
        <v>3.9999999999999996E-21</v>
      </c>
      <c r="C397" s="39" t="s">
        <v>71</v>
      </c>
      <c r="D397" s="39" t="s">
        <v>94</v>
      </c>
      <c r="E397" s="39" t="s">
        <v>95</v>
      </c>
      <c r="F397" s="39"/>
      <c r="G397" s="39"/>
      <c r="H397" s="7"/>
    </row>
    <row r="398" spans="1:8">
      <c r="A398" s="5" t="s">
        <v>472</v>
      </c>
      <c r="B398" s="39">
        <v>3.0000000000000002E-90</v>
      </c>
      <c r="C398" s="39" t="s">
        <v>16</v>
      </c>
      <c r="D398" s="39" t="s">
        <v>4</v>
      </c>
      <c r="E398" s="39" t="s">
        <v>5</v>
      </c>
      <c r="F398" s="39"/>
      <c r="G398" s="39"/>
      <c r="H398" s="7"/>
    </row>
    <row r="399" spans="1:8">
      <c r="A399" s="5" t="s">
        <v>473</v>
      </c>
      <c r="B399" s="39">
        <v>9.0000000000000002E-113</v>
      </c>
      <c r="C399" s="39" t="s">
        <v>14</v>
      </c>
      <c r="D399" s="39" t="s">
        <v>474</v>
      </c>
      <c r="E399" s="39" t="s">
        <v>475</v>
      </c>
      <c r="F399" s="39" t="s">
        <v>34</v>
      </c>
      <c r="G399" s="39" t="s">
        <v>15</v>
      </c>
      <c r="H399" s="7"/>
    </row>
    <row r="400" spans="1:8">
      <c r="A400" s="5" t="s">
        <v>476</v>
      </c>
      <c r="B400" s="39">
        <v>1E-10</v>
      </c>
      <c r="C400" s="39" t="s">
        <v>71</v>
      </c>
      <c r="D400" s="39" t="s">
        <v>94</v>
      </c>
      <c r="E400" s="39" t="s">
        <v>95</v>
      </c>
      <c r="F400" s="39"/>
      <c r="G400" s="39"/>
      <c r="H400" s="7"/>
    </row>
    <row r="401" spans="1:8">
      <c r="A401" s="5" t="s">
        <v>477</v>
      </c>
      <c r="B401" s="39">
        <v>3.0000000000000002E-87</v>
      </c>
      <c r="C401" s="39" t="s">
        <v>34</v>
      </c>
      <c r="D401" s="39" t="s">
        <v>14</v>
      </c>
      <c r="E401" s="39" t="s">
        <v>15</v>
      </c>
      <c r="F401" s="39" t="s">
        <v>16</v>
      </c>
      <c r="G401" s="39" t="s">
        <v>4</v>
      </c>
      <c r="H401" s="7"/>
    </row>
    <row r="402" spans="1:8">
      <c r="A402" s="5" t="s">
        <v>478</v>
      </c>
      <c r="B402" s="39">
        <v>2.0000000000000001E-33</v>
      </c>
      <c r="C402" s="39" t="s">
        <v>34</v>
      </c>
      <c r="D402" s="39" t="s">
        <v>14</v>
      </c>
      <c r="E402" s="39" t="s">
        <v>15</v>
      </c>
      <c r="F402" s="39" t="s">
        <v>16</v>
      </c>
      <c r="G402" s="39" t="s">
        <v>4</v>
      </c>
      <c r="H402" s="7"/>
    </row>
    <row r="403" spans="1:8">
      <c r="A403" s="5" t="s">
        <v>479</v>
      </c>
      <c r="B403" s="39">
        <v>2E-107</v>
      </c>
      <c r="C403" s="39" t="s">
        <v>46</v>
      </c>
      <c r="D403" s="39"/>
      <c r="E403" s="39"/>
      <c r="F403" s="39"/>
      <c r="G403" s="39"/>
      <c r="H403" s="7"/>
    </row>
    <row r="404" spans="1:8">
      <c r="A404" s="5" t="s">
        <v>480</v>
      </c>
      <c r="B404" s="39">
        <v>5E-80</v>
      </c>
      <c r="C404" s="39" t="s">
        <v>71</v>
      </c>
      <c r="D404" s="39" t="s">
        <v>94</v>
      </c>
      <c r="E404" s="39" t="s">
        <v>95</v>
      </c>
      <c r="F404" s="39"/>
      <c r="G404" s="39"/>
      <c r="H404" s="7"/>
    </row>
    <row r="405" spans="1:8">
      <c r="A405" s="5" t="s">
        <v>481</v>
      </c>
      <c r="B405" s="39">
        <v>2.9999999999999998E-18</v>
      </c>
      <c r="C405" s="39" t="s">
        <v>34</v>
      </c>
      <c r="D405" s="39" t="s">
        <v>35</v>
      </c>
      <c r="E405" s="39" t="s">
        <v>15</v>
      </c>
      <c r="F405" s="39" t="s">
        <v>4</v>
      </c>
      <c r="G405" s="39"/>
      <c r="H405" s="7"/>
    </row>
    <row r="406" spans="1:8">
      <c r="A406" s="5" t="s">
        <v>482</v>
      </c>
      <c r="B406" s="39">
        <v>0</v>
      </c>
      <c r="C406" s="39" t="s">
        <v>15</v>
      </c>
      <c r="D406" s="39" t="s">
        <v>483</v>
      </c>
      <c r="E406" s="39" t="s">
        <v>484</v>
      </c>
      <c r="F406" s="39" t="s">
        <v>485</v>
      </c>
      <c r="G406" s="39"/>
      <c r="H406" s="7"/>
    </row>
    <row r="407" spans="1:8">
      <c r="A407" s="5" t="s">
        <v>486</v>
      </c>
      <c r="B407" s="39">
        <v>1.0000000000000001E-30</v>
      </c>
      <c r="C407" s="39" t="s">
        <v>34</v>
      </c>
      <c r="D407" s="39" t="s">
        <v>35</v>
      </c>
      <c r="E407" s="39" t="s">
        <v>15</v>
      </c>
      <c r="F407" s="39" t="s">
        <v>4</v>
      </c>
      <c r="G407" s="39"/>
      <c r="H407" s="7"/>
    </row>
    <row r="408" spans="1:8">
      <c r="A408" s="5" t="s">
        <v>487</v>
      </c>
      <c r="B408" s="39">
        <v>2E-100</v>
      </c>
      <c r="C408" s="39" t="s">
        <v>16</v>
      </c>
      <c r="D408" s="39" t="s">
        <v>4</v>
      </c>
      <c r="E408" s="39" t="s">
        <v>5</v>
      </c>
      <c r="F408" s="39"/>
      <c r="G408" s="39"/>
      <c r="H408" s="7"/>
    </row>
    <row r="409" spans="1:8">
      <c r="A409" s="5" t="s">
        <v>488</v>
      </c>
      <c r="B409" s="39">
        <v>4.9999999999999999E-122</v>
      </c>
      <c r="C409" s="39" t="s">
        <v>71</v>
      </c>
      <c r="D409" s="39" t="s">
        <v>94</v>
      </c>
      <c r="E409" s="39" t="s">
        <v>95</v>
      </c>
      <c r="F409" s="39"/>
      <c r="G409" s="39"/>
      <c r="H409" s="7"/>
    </row>
    <row r="410" spans="1:8">
      <c r="A410" s="5" t="s">
        <v>489</v>
      </c>
      <c r="B410" s="39">
        <v>7E-45</v>
      </c>
      <c r="C410" s="39" t="s">
        <v>34</v>
      </c>
      <c r="D410" s="39" t="s">
        <v>14</v>
      </c>
      <c r="E410" s="39" t="s">
        <v>15</v>
      </c>
      <c r="F410" s="39" t="s">
        <v>16</v>
      </c>
      <c r="G410" s="39" t="s">
        <v>4</v>
      </c>
      <c r="H410" s="7"/>
    </row>
    <row r="411" spans="1:8">
      <c r="A411" s="5" t="s">
        <v>490</v>
      </c>
      <c r="B411" s="39">
        <v>9.9999999999999999E-117</v>
      </c>
      <c r="C411" s="39" t="s">
        <v>71</v>
      </c>
      <c r="D411" s="39" t="s">
        <v>94</v>
      </c>
      <c r="E411" s="39" t="s">
        <v>95</v>
      </c>
      <c r="F411" s="39"/>
      <c r="G411" s="39"/>
      <c r="H411" s="7"/>
    </row>
    <row r="412" spans="1:8">
      <c r="A412" s="5" t="s">
        <v>491</v>
      </c>
      <c r="B412" s="39">
        <v>4E-79</v>
      </c>
      <c r="C412" s="39" t="s">
        <v>16</v>
      </c>
      <c r="D412" s="39" t="s">
        <v>4</v>
      </c>
      <c r="E412" s="39" t="s">
        <v>5</v>
      </c>
      <c r="F412" s="39"/>
      <c r="G412" s="39"/>
      <c r="H412" s="7"/>
    </row>
    <row r="413" spans="1:8">
      <c r="A413" s="5" t="s">
        <v>492</v>
      </c>
      <c r="B413" s="39">
        <v>2.0000000000000001E-59</v>
      </c>
      <c r="C413" s="39" t="s">
        <v>14</v>
      </c>
      <c r="D413" s="39" t="s">
        <v>34</v>
      </c>
      <c r="E413" s="39" t="s">
        <v>15</v>
      </c>
      <c r="F413" s="39" t="s">
        <v>35</v>
      </c>
      <c r="G413" s="39" t="s">
        <v>4</v>
      </c>
      <c r="H413" s="7"/>
    </row>
    <row r="414" spans="1:8">
      <c r="A414" s="5" t="s">
        <v>493</v>
      </c>
      <c r="B414" s="39">
        <v>1.9999999999999999E-64</v>
      </c>
      <c r="C414" s="39" t="s">
        <v>36</v>
      </c>
      <c r="D414" s="39" t="s">
        <v>84</v>
      </c>
      <c r="E414" s="39"/>
      <c r="F414" s="39"/>
      <c r="G414" s="39"/>
      <c r="H414" s="7"/>
    </row>
    <row r="415" spans="1:8">
      <c r="A415" s="5" t="s">
        <v>494</v>
      </c>
      <c r="B415" s="39">
        <v>3.9999999999999998E-74</v>
      </c>
      <c r="C415" s="39" t="s">
        <v>16</v>
      </c>
      <c r="D415" s="39" t="s">
        <v>71</v>
      </c>
      <c r="E415" s="39" t="s">
        <v>4</v>
      </c>
      <c r="F415" s="39" t="s">
        <v>5</v>
      </c>
      <c r="G415" s="39"/>
      <c r="H415" s="7"/>
    </row>
    <row r="416" spans="1:8">
      <c r="A416" s="5" t="s">
        <v>495</v>
      </c>
      <c r="B416" s="39">
        <v>5.0000000000000002E-55</v>
      </c>
      <c r="C416" s="39" t="s">
        <v>15</v>
      </c>
      <c r="D416" s="39" t="s">
        <v>16</v>
      </c>
      <c r="E416" s="39" t="s">
        <v>4</v>
      </c>
      <c r="F416" s="39" t="s">
        <v>21</v>
      </c>
      <c r="G416" s="39"/>
      <c r="H416" s="7"/>
    </row>
    <row r="417" spans="1:8">
      <c r="A417" s="5" t="s">
        <v>496</v>
      </c>
      <c r="B417" s="39">
        <v>9.9999999999999994E-50</v>
      </c>
      <c r="C417" s="39" t="s">
        <v>16</v>
      </c>
      <c r="D417" s="39" t="s">
        <v>4</v>
      </c>
      <c r="E417" s="39" t="s">
        <v>5</v>
      </c>
      <c r="F417" s="39"/>
      <c r="G417" s="39"/>
      <c r="H417" s="7"/>
    </row>
    <row r="418" spans="1:8">
      <c r="A418" s="5" t="s">
        <v>497</v>
      </c>
      <c r="B418" s="39">
        <v>1.0000000000000001E-33</v>
      </c>
      <c r="C418" s="39" t="s">
        <v>15</v>
      </c>
      <c r="D418" s="39" t="s">
        <v>16</v>
      </c>
      <c r="E418" s="39" t="s">
        <v>4</v>
      </c>
      <c r="F418" s="39" t="s">
        <v>21</v>
      </c>
      <c r="G418" s="39"/>
      <c r="H418" s="7"/>
    </row>
    <row r="419" spans="1:8">
      <c r="A419" s="5" t="s">
        <v>498</v>
      </c>
      <c r="B419" s="39">
        <v>6E-49</v>
      </c>
      <c r="C419" s="39" t="s">
        <v>15</v>
      </c>
      <c r="D419" s="39" t="s">
        <v>16</v>
      </c>
      <c r="E419" s="39" t="s">
        <v>4</v>
      </c>
      <c r="F419" s="39" t="s">
        <v>21</v>
      </c>
      <c r="G419" s="39"/>
      <c r="H419" s="7"/>
    </row>
    <row r="420" spans="1:8">
      <c r="A420" s="5" t="s">
        <v>499</v>
      </c>
      <c r="B420" s="39">
        <v>5.0000000000000002E-54</v>
      </c>
      <c r="C420" s="39" t="s">
        <v>15</v>
      </c>
      <c r="D420" s="39" t="s">
        <v>16</v>
      </c>
      <c r="E420" s="39" t="s">
        <v>4</v>
      </c>
      <c r="F420" s="39" t="s">
        <v>21</v>
      </c>
      <c r="G420" s="39"/>
      <c r="H420" s="7"/>
    </row>
    <row r="421" spans="1:8">
      <c r="A421" s="5" t="s">
        <v>500</v>
      </c>
      <c r="B421" s="39">
        <v>2.0000000000000002E-31</v>
      </c>
      <c r="C421" s="39" t="s">
        <v>14</v>
      </c>
      <c r="D421" s="39" t="s">
        <v>34</v>
      </c>
      <c r="E421" s="39" t="s">
        <v>15</v>
      </c>
      <c r="F421" s="39" t="s">
        <v>35</v>
      </c>
      <c r="G421" s="39" t="s">
        <v>4</v>
      </c>
      <c r="H421" s="7"/>
    </row>
    <row r="422" spans="1:8">
      <c r="A422" s="5" t="s">
        <v>501</v>
      </c>
      <c r="B422" s="39">
        <v>1.9999999999999999E-34</v>
      </c>
      <c r="C422" s="39" t="s">
        <v>16</v>
      </c>
      <c r="D422" s="39" t="s">
        <v>71</v>
      </c>
      <c r="E422" s="39" t="s">
        <v>4</v>
      </c>
      <c r="F422" s="39" t="s">
        <v>5</v>
      </c>
      <c r="G422" s="39"/>
      <c r="H422" s="7"/>
    </row>
    <row r="423" spans="1:8">
      <c r="A423" s="5" t="s">
        <v>502</v>
      </c>
      <c r="B423" s="39">
        <v>9.0000000000000001E-56</v>
      </c>
      <c r="C423" s="39" t="s">
        <v>16</v>
      </c>
      <c r="D423" s="39" t="s">
        <v>4</v>
      </c>
      <c r="E423" s="39" t="s">
        <v>5</v>
      </c>
      <c r="F423" s="39"/>
      <c r="G423" s="39"/>
      <c r="H423" s="7"/>
    </row>
    <row r="424" spans="1:8">
      <c r="A424" s="5" t="s">
        <v>503</v>
      </c>
      <c r="B424" s="39">
        <v>1.0000000000000001E-31</v>
      </c>
      <c r="C424" s="39" t="s">
        <v>34</v>
      </c>
      <c r="D424" s="39" t="s">
        <v>35</v>
      </c>
      <c r="E424" s="39" t="s">
        <v>15</v>
      </c>
      <c r="F424" s="39" t="s">
        <v>4</v>
      </c>
      <c r="G424" s="39"/>
      <c r="H424" s="7"/>
    </row>
    <row r="425" spans="1:8">
      <c r="A425" s="5" t="s">
        <v>504</v>
      </c>
      <c r="B425" s="39">
        <v>6.9999999999999996E-56</v>
      </c>
      <c r="C425" s="39" t="s">
        <v>5</v>
      </c>
      <c r="D425" s="39"/>
      <c r="E425" s="39"/>
      <c r="F425" s="39"/>
      <c r="G425" s="39"/>
      <c r="H425" s="7"/>
    </row>
    <row r="426" spans="1:8">
      <c r="A426" s="5" t="s">
        <v>505</v>
      </c>
      <c r="B426" s="39">
        <v>2.0000000000000002E-43</v>
      </c>
      <c r="C426" s="39" t="s">
        <v>16</v>
      </c>
      <c r="D426" s="39" t="s">
        <v>4</v>
      </c>
      <c r="E426" s="39" t="s">
        <v>5</v>
      </c>
      <c r="F426" s="39"/>
      <c r="G426" s="39"/>
      <c r="H426" s="7"/>
    </row>
    <row r="427" spans="1:8">
      <c r="A427" s="5" t="s">
        <v>506</v>
      </c>
      <c r="B427" s="39">
        <v>9.9999999999999994E-30</v>
      </c>
      <c r="C427" s="39" t="s">
        <v>15</v>
      </c>
      <c r="D427" s="39" t="s">
        <v>16</v>
      </c>
      <c r="E427" s="39" t="s">
        <v>4</v>
      </c>
      <c r="F427" s="39" t="s">
        <v>21</v>
      </c>
      <c r="G427" s="39"/>
      <c r="H427" s="7"/>
    </row>
    <row r="428" spans="1:8">
      <c r="A428" s="5" t="s">
        <v>507</v>
      </c>
      <c r="B428" s="39">
        <v>4.9999999999999998E-81</v>
      </c>
      <c r="C428" s="39" t="s">
        <v>16</v>
      </c>
      <c r="D428" s="39" t="s">
        <v>4</v>
      </c>
      <c r="E428" s="39" t="s">
        <v>5</v>
      </c>
      <c r="F428" s="39"/>
      <c r="G428" s="39"/>
      <c r="H428" s="7"/>
    </row>
    <row r="429" spans="1:8">
      <c r="A429" s="5" t="s">
        <v>508</v>
      </c>
      <c r="B429" s="39">
        <v>1.9999999999999999E-129</v>
      </c>
      <c r="C429" s="39" t="s">
        <v>15</v>
      </c>
      <c r="D429" s="39" t="s">
        <v>16</v>
      </c>
      <c r="E429" s="39" t="s">
        <v>4</v>
      </c>
      <c r="F429" s="39" t="s">
        <v>21</v>
      </c>
      <c r="G429" s="39"/>
      <c r="H429" s="7"/>
    </row>
    <row r="430" spans="1:8">
      <c r="A430" s="5" t="s">
        <v>509</v>
      </c>
      <c r="B430" s="39">
        <v>4.0000000000000002E-89</v>
      </c>
      <c r="C430" s="39" t="s">
        <v>14</v>
      </c>
      <c r="D430" s="39" t="s">
        <v>34</v>
      </c>
      <c r="E430" s="39" t="s">
        <v>15</v>
      </c>
      <c r="F430" s="39" t="s">
        <v>35</v>
      </c>
      <c r="G430" s="39" t="s">
        <v>4</v>
      </c>
      <c r="H430" s="7"/>
    </row>
    <row r="431" spans="1:8">
      <c r="A431" s="5" t="s">
        <v>510</v>
      </c>
      <c r="B431" s="39">
        <v>7.0000000000000006E-64</v>
      </c>
      <c r="C431" s="39" t="s">
        <v>14</v>
      </c>
      <c r="D431" s="39" t="s">
        <v>34</v>
      </c>
      <c r="E431" s="39" t="s">
        <v>15</v>
      </c>
      <c r="F431" s="39" t="s">
        <v>35</v>
      </c>
      <c r="G431" s="39" t="s">
        <v>4</v>
      </c>
      <c r="H431" s="7"/>
    </row>
    <row r="432" spans="1:8">
      <c r="A432" s="5" t="s">
        <v>511</v>
      </c>
      <c r="B432" s="39">
        <v>2.0000000000000001E-59</v>
      </c>
      <c r="C432" s="39" t="s">
        <v>16</v>
      </c>
      <c r="D432" s="39" t="s">
        <v>4</v>
      </c>
      <c r="E432" s="39" t="s">
        <v>5</v>
      </c>
      <c r="F432" s="39"/>
      <c r="G432" s="39"/>
      <c r="H432" s="7"/>
    </row>
    <row r="433" spans="1:8">
      <c r="A433" s="5" t="s">
        <v>512</v>
      </c>
      <c r="B433" s="39">
        <v>5.0000000000000002E-62</v>
      </c>
      <c r="C433" s="39" t="s">
        <v>5</v>
      </c>
      <c r="D433" s="39"/>
      <c r="E433" s="39"/>
      <c r="F433" s="39"/>
      <c r="G433" s="39"/>
      <c r="H433" s="7"/>
    </row>
    <row r="434" spans="1:8">
      <c r="A434" s="5" t="s">
        <v>513</v>
      </c>
      <c r="B434" s="39">
        <v>8.9999999999999994E-117</v>
      </c>
      <c r="C434" s="39" t="s">
        <v>34</v>
      </c>
      <c r="D434" s="39" t="s">
        <v>14</v>
      </c>
      <c r="E434" s="39" t="s">
        <v>15</v>
      </c>
      <c r="F434" s="39" t="s">
        <v>16</v>
      </c>
      <c r="G434" s="39" t="s">
        <v>4</v>
      </c>
      <c r="H434" s="7"/>
    </row>
    <row r="435" spans="1:8">
      <c r="A435" s="5" t="s">
        <v>514</v>
      </c>
      <c r="B435" s="39">
        <v>1.9999999999999999E-48</v>
      </c>
      <c r="C435" s="39" t="s">
        <v>16</v>
      </c>
      <c r="D435" s="39" t="s">
        <v>4</v>
      </c>
      <c r="E435" s="39" t="s">
        <v>5</v>
      </c>
      <c r="F435" s="39"/>
      <c r="G435" s="39"/>
      <c r="H435" s="7"/>
    </row>
    <row r="436" spans="1:8">
      <c r="A436" s="5" t="s">
        <v>515</v>
      </c>
      <c r="B436" s="39">
        <v>2.0000000000000001E-61</v>
      </c>
      <c r="C436" s="39" t="s">
        <v>34</v>
      </c>
      <c r="D436" s="39" t="s">
        <v>14</v>
      </c>
      <c r="E436" s="39" t="s">
        <v>15</v>
      </c>
      <c r="F436" s="39" t="s">
        <v>16</v>
      </c>
      <c r="G436" s="39" t="s">
        <v>4</v>
      </c>
      <c r="H436" s="7"/>
    </row>
    <row r="437" spans="1:8">
      <c r="A437" s="5" t="s">
        <v>516</v>
      </c>
      <c r="B437" s="39">
        <v>5.0000000000000004E-18</v>
      </c>
      <c r="C437" s="39" t="s">
        <v>5</v>
      </c>
      <c r="D437" s="39"/>
      <c r="E437" s="39"/>
      <c r="F437" s="39"/>
      <c r="G437" s="39"/>
      <c r="H437" s="7"/>
    </row>
    <row r="438" spans="1:8">
      <c r="A438" s="5" t="s">
        <v>517</v>
      </c>
      <c r="B438" s="39">
        <v>1E-46</v>
      </c>
      <c r="C438" s="39" t="s">
        <v>163</v>
      </c>
      <c r="D438" s="39" t="s">
        <v>164</v>
      </c>
      <c r="E438" s="39" t="s">
        <v>165</v>
      </c>
      <c r="F438" s="39"/>
      <c r="G438" s="39"/>
      <c r="H438" s="7"/>
    </row>
    <row r="439" spans="1:8">
      <c r="A439" s="5" t="s">
        <v>518</v>
      </c>
      <c r="B439" s="39">
        <v>2.9999999999999999E-82</v>
      </c>
      <c r="C439" s="39" t="s">
        <v>14</v>
      </c>
      <c r="D439" s="39" t="s">
        <v>34</v>
      </c>
      <c r="E439" s="39" t="s">
        <v>15</v>
      </c>
      <c r="F439" s="39" t="s">
        <v>35</v>
      </c>
      <c r="G439" s="39" t="s">
        <v>4</v>
      </c>
      <c r="H439" s="7"/>
    </row>
    <row r="440" spans="1:8">
      <c r="A440" s="5" t="s">
        <v>519</v>
      </c>
      <c r="B440" s="39">
        <v>3.9999999999999998E-94</v>
      </c>
      <c r="C440" s="39" t="s">
        <v>71</v>
      </c>
      <c r="D440" s="39" t="s">
        <v>94</v>
      </c>
      <c r="E440" s="39" t="s">
        <v>95</v>
      </c>
      <c r="F440" s="39"/>
      <c r="G440" s="39"/>
      <c r="H440" s="7"/>
    </row>
    <row r="441" spans="1:8">
      <c r="A441" s="5" t="s">
        <v>520</v>
      </c>
      <c r="B441" s="39">
        <v>1.9999999999999999E-34</v>
      </c>
      <c r="C441" s="39" t="s">
        <v>34</v>
      </c>
      <c r="D441" s="39" t="s">
        <v>35</v>
      </c>
      <c r="E441" s="39" t="s">
        <v>15</v>
      </c>
      <c r="F441" s="39" t="s">
        <v>4</v>
      </c>
      <c r="G441" s="39"/>
      <c r="H441" s="7"/>
    </row>
    <row r="442" spans="1:8">
      <c r="A442" s="5" t="s">
        <v>521</v>
      </c>
      <c r="B442" s="39">
        <v>1.0000000000000001E-37</v>
      </c>
      <c r="C442" s="39" t="s">
        <v>15</v>
      </c>
      <c r="D442" s="39" t="s">
        <v>16</v>
      </c>
      <c r="E442" s="39" t="s">
        <v>4</v>
      </c>
      <c r="F442" s="39" t="s">
        <v>21</v>
      </c>
      <c r="G442" s="39"/>
      <c r="H442" s="7"/>
    </row>
    <row r="443" spans="1:8">
      <c r="A443" s="5" t="s">
        <v>522</v>
      </c>
      <c r="B443" s="39">
        <v>3.0000000000000002E-33</v>
      </c>
      <c r="C443" s="39" t="s">
        <v>16</v>
      </c>
      <c r="D443" s="39" t="s">
        <v>71</v>
      </c>
      <c r="E443" s="39" t="s">
        <v>4</v>
      </c>
      <c r="F443" s="39" t="s">
        <v>5</v>
      </c>
      <c r="G443" s="39"/>
      <c r="H443" s="7"/>
    </row>
    <row r="444" spans="1:8">
      <c r="A444" s="5" t="s">
        <v>523</v>
      </c>
      <c r="B444" s="39">
        <v>5.0000000000000002E-62</v>
      </c>
      <c r="C444" s="39" t="s">
        <v>5</v>
      </c>
      <c r="D444" s="39"/>
      <c r="E444" s="39"/>
      <c r="F444" s="39"/>
      <c r="G444" s="39"/>
      <c r="H444" s="7"/>
    </row>
    <row r="445" spans="1:8">
      <c r="A445" s="5" t="s">
        <v>524</v>
      </c>
      <c r="B445" s="39">
        <v>5.0000000000000002E-62</v>
      </c>
      <c r="C445" s="39" t="s">
        <v>34</v>
      </c>
      <c r="D445" s="39" t="s">
        <v>14</v>
      </c>
      <c r="E445" s="39" t="s">
        <v>15</v>
      </c>
      <c r="F445" s="39" t="s">
        <v>16</v>
      </c>
      <c r="G445" s="39" t="s">
        <v>4</v>
      </c>
      <c r="H445" s="7"/>
    </row>
    <row r="446" spans="1:8">
      <c r="A446" s="5" t="s">
        <v>525</v>
      </c>
      <c r="B446" s="39">
        <v>3E-57</v>
      </c>
      <c r="C446" s="39" t="s">
        <v>15</v>
      </c>
      <c r="D446" s="39" t="s">
        <v>16</v>
      </c>
      <c r="E446" s="39" t="s">
        <v>4</v>
      </c>
      <c r="F446" s="39" t="s">
        <v>21</v>
      </c>
      <c r="G446" s="39"/>
      <c r="H446" s="7"/>
    </row>
    <row r="447" spans="1:8">
      <c r="A447" s="5" t="s">
        <v>526</v>
      </c>
      <c r="B447" s="39">
        <v>3E-34</v>
      </c>
      <c r="C447" s="39" t="s">
        <v>14</v>
      </c>
      <c r="D447" s="39" t="s">
        <v>34</v>
      </c>
      <c r="E447" s="39" t="s">
        <v>15</v>
      </c>
      <c r="F447" s="39" t="s">
        <v>35</v>
      </c>
      <c r="G447" s="39" t="s">
        <v>4</v>
      </c>
      <c r="H447" s="7"/>
    </row>
    <row r="448" spans="1:8">
      <c r="A448" s="5" t="s">
        <v>527</v>
      </c>
      <c r="B448" s="39">
        <v>2.0000000000000001E-54</v>
      </c>
      <c r="C448" s="39" t="s">
        <v>15</v>
      </c>
      <c r="D448" s="39" t="s">
        <v>16</v>
      </c>
      <c r="E448" s="39" t="s">
        <v>4</v>
      </c>
      <c r="F448" s="39" t="s">
        <v>21</v>
      </c>
      <c r="G448" s="39"/>
      <c r="H448" s="7"/>
    </row>
    <row r="449" spans="1:8">
      <c r="A449" s="5" t="s">
        <v>528</v>
      </c>
      <c r="B449" s="39">
        <v>2.9999999999999999E-88</v>
      </c>
      <c r="C449" s="39" t="s">
        <v>34</v>
      </c>
      <c r="D449" s="39" t="s">
        <v>14</v>
      </c>
      <c r="E449" s="39" t="s">
        <v>15</v>
      </c>
      <c r="F449" s="39" t="s">
        <v>16</v>
      </c>
      <c r="G449" s="39" t="s">
        <v>4</v>
      </c>
      <c r="H449" s="7"/>
    </row>
    <row r="450" spans="1:8">
      <c r="A450" s="5" t="s">
        <v>529</v>
      </c>
      <c r="B450" s="39">
        <v>3E-34</v>
      </c>
      <c r="C450" s="39" t="s">
        <v>15</v>
      </c>
      <c r="D450" s="39" t="s">
        <v>16</v>
      </c>
      <c r="E450" s="39" t="s">
        <v>4</v>
      </c>
      <c r="F450" s="39" t="s">
        <v>21</v>
      </c>
      <c r="G450" s="39"/>
      <c r="H450" s="7"/>
    </row>
    <row r="451" spans="1:8">
      <c r="A451" s="5" t="s">
        <v>530</v>
      </c>
      <c r="B451" s="39">
        <v>2.0000000000000002E-111</v>
      </c>
      <c r="C451" s="39" t="s">
        <v>71</v>
      </c>
      <c r="D451" s="39" t="s">
        <v>94</v>
      </c>
      <c r="E451" s="39" t="s">
        <v>95</v>
      </c>
      <c r="F451" s="39"/>
      <c r="G451" s="39"/>
      <c r="H451" s="7"/>
    </row>
    <row r="452" spans="1:8">
      <c r="A452" s="5" t="s">
        <v>531</v>
      </c>
      <c r="B452" s="39">
        <v>1.9999999999999999E-64</v>
      </c>
      <c r="C452" s="39" t="s">
        <v>15</v>
      </c>
      <c r="D452" s="39" t="s">
        <v>16</v>
      </c>
      <c r="E452" s="39" t="s">
        <v>4</v>
      </c>
      <c r="F452" s="39" t="s">
        <v>21</v>
      </c>
      <c r="G452" s="39"/>
      <c r="H452" s="7"/>
    </row>
    <row r="453" spans="1:8">
      <c r="A453" s="5" t="s">
        <v>532</v>
      </c>
      <c r="B453" s="39">
        <v>1.9999999999999998E-24</v>
      </c>
      <c r="C453" s="39" t="s">
        <v>14</v>
      </c>
      <c r="D453" s="39" t="s">
        <v>34</v>
      </c>
      <c r="E453" s="39" t="s">
        <v>15</v>
      </c>
      <c r="F453" s="39" t="s">
        <v>35</v>
      </c>
      <c r="G453" s="39" t="s">
        <v>4</v>
      </c>
      <c r="H453" s="7"/>
    </row>
    <row r="454" spans="1:8">
      <c r="A454" s="5" t="s">
        <v>533</v>
      </c>
      <c r="B454" s="39">
        <v>1.9999999999999999E-47</v>
      </c>
      <c r="C454" s="39" t="s">
        <v>15</v>
      </c>
      <c r="D454" s="39" t="s">
        <v>16</v>
      </c>
      <c r="E454" s="39" t="s">
        <v>4</v>
      </c>
      <c r="F454" s="39" t="s">
        <v>21</v>
      </c>
      <c r="G454" s="39"/>
      <c r="H454" s="7"/>
    </row>
    <row r="455" spans="1:8">
      <c r="A455" s="5" t="s">
        <v>534</v>
      </c>
      <c r="B455" s="39">
        <v>5.9999999999999997E-15</v>
      </c>
      <c r="C455" s="39" t="s">
        <v>34</v>
      </c>
      <c r="D455" s="39" t="s">
        <v>35</v>
      </c>
      <c r="E455" s="39" t="s">
        <v>15</v>
      </c>
      <c r="F455" s="39" t="s">
        <v>4</v>
      </c>
      <c r="G455" s="39"/>
      <c r="H455" s="7"/>
    </row>
    <row r="456" spans="1:8">
      <c r="A456" s="5" t="s">
        <v>535</v>
      </c>
      <c r="B456" s="39">
        <v>2E-8</v>
      </c>
      <c r="C456" s="39" t="s">
        <v>14</v>
      </c>
      <c r="D456" s="39" t="s">
        <v>34</v>
      </c>
      <c r="E456" s="39" t="s">
        <v>15</v>
      </c>
      <c r="F456" s="39" t="s">
        <v>35</v>
      </c>
      <c r="G456" s="39" t="s">
        <v>4</v>
      </c>
      <c r="H456" s="7"/>
    </row>
    <row r="457" spans="1:8">
      <c r="A457" s="5" t="s">
        <v>536</v>
      </c>
      <c r="B457" s="39">
        <v>5.9999999999999998E-78</v>
      </c>
      <c r="C457" s="39" t="s">
        <v>16</v>
      </c>
      <c r="D457" s="39" t="s">
        <v>4</v>
      </c>
      <c r="E457" s="39" t="s">
        <v>5</v>
      </c>
      <c r="F457" s="39"/>
      <c r="G457" s="39"/>
      <c r="H457" s="7"/>
    </row>
    <row r="458" spans="1:8">
      <c r="A458" s="5" t="s">
        <v>537</v>
      </c>
      <c r="B458" s="39">
        <v>1.9999999999999998E-93</v>
      </c>
      <c r="C458" s="39" t="s">
        <v>435</v>
      </c>
      <c r="D458" s="39" t="s">
        <v>46</v>
      </c>
      <c r="E458" s="39"/>
      <c r="F458" s="39"/>
      <c r="G458" s="39"/>
      <c r="H458" s="7"/>
    </row>
    <row r="459" spans="1:8">
      <c r="A459" s="5" t="s">
        <v>538</v>
      </c>
      <c r="B459" s="39">
        <v>3.0000000000000003E-29</v>
      </c>
      <c r="C459" s="39" t="s">
        <v>49</v>
      </c>
      <c r="D459" s="39" t="s">
        <v>50</v>
      </c>
      <c r="E459" s="39" t="s">
        <v>51</v>
      </c>
      <c r="F459" s="39" t="s">
        <v>16</v>
      </c>
      <c r="G459" s="39" t="s">
        <v>52</v>
      </c>
      <c r="H459" s="7"/>
    </row>
    <row r="460" spans="1:8">
      <c r="A460" s="5" t="s">
        <v>539</v>
      </c>
      <c r="B460" s="39">
        <v>5.0000000000000001E-101</v>
      </c>
      <c r="C460" s="39" t="s">
        <v>46</v>
      </c>
      <c r="D460" s="39"/>
      <c r="E460" s="39"/>
      <c r="F460" s="39"/>
      <c r="G460" s="39"/>
      <c r="H460" s="7"/>
    </row>
    <row r="461" spans="1:8">
      <c r="A461" s="5" t="s">
        <v>540</v>
      </c>
      <c r="B461" s="39">
        <v>4.9999999999999998E-75</v>
      </c>
      <c r="C461" s="39" t="s">
        <v>16</v>
      </c>
      <c r="D461" s="39" t="s">
        <v>4</v>
      </c>
      <c r="E461" s="39" t="s">
        <v>5</v>
      </c>
      <c r="F461" s="39"/>
      <c r="G461" s="39"/>
      <c r="H461" s="7"/>
    </row>
    <row r="462" spans="1:8">
      <c r="A462" s="5" t="s">
        <v>541</v>
      </c>
      <c r="B462" s="39">
        <v>2.0000000000000001E-56</v>
      </c>
      <c r="C462" s="39" t="s">
        <v>16</v>
      </c>
      <c r="D462" s="39" t="s">
        <v>4</v>
      </c>
      <c r="E462" s="39" t="s">
        <v>5</v>
      </c>
      <c r="F462" s="39"/>
      <c r="G462" s="39"/>
      <c r="H462" s="7"/>
    </row>
    <row r="463" spans="1:8">
      <c r="A463" s="5" t="s">
        <v>542</v>
      </c>
      <c r="B463" s="39">
        <v>9.9999999999999998E-46</v>
      </c>
      <c r="C463" s="39" t="s">
        <v>14</v>
      </c>
      <c r="D463" s="39" t="s">
        <v>34</v>
      </c>
      <c r="E463" s="39" t="s">
        <v>15</v>
      </c>
      <c r="F463" s="39" t="s">
        <v>35</v>
      </c>
      <c r="G463" s="39" t="s">
        <v>4</v>
      </c>
      <c r="H463" s="7"/>
    </row>
    <row r="464" spans="1:8">
      <c r="A464" s="5" t="s">
        <v>543</v>
      </c>
      <c r="B464" s="39">
        <v>7.9999999999999997E-69</v>
      </c>
      <c r="C464" s="39" t="s">
        <v>16</v>
      </c>
      <c r="D464" s="39" t="s">
        <v>4</v>
      </c>
      <c r="E464" s="39" t="s">
        <v>5</v>
      </c>
      <c r="F464" s="39"/>
      <c r="G464" s="39"/>
      <c r="H464" s="7"/>
    </row>
    <row r="465" spans="1:8">
      <c r="A465" s="5" t="s">
        <v>544</v>
      </c>
      <c r="B465" s="39">
        <v>1.9999999999999999E-47</v>
      </c>
      <c r="C465" s="39" t="s">
        <v>34</v>
      </c>
      <c r="D465" s="39" t="s">
        <v>35</v>
      </c>
      <c r="E465" s="39" t="s">
        <v>15</v>
      </c>
      <c r="F465" s="39" t="s">
        <v>4</v>
      </c>
      <c r="G465" s="39"/>
      <c r="H465" s="7"/>
    </row>
    <row r="466" spans="1:8">
      <c r="A466" s="5" t="s">
        <v>545</v>
      </c>
      <c r="B466" s="39">
        <v>1E-25</v>
      </c>
      <c r="C466" s="39" t="s">
        <v>15</v>
      </c>
      <c r="D466" s="39" t="s">
        <v>16</v>
      </c>
      <c r="E466" s="39" t="s">
        <v>4</v>
      </c>
      <c r="F466" s="39" t="s">
        <v>21</v>
      </c>
      <c r="G466" s="39"/>
      <c r="H466" s="7"/>
    </row>
    <row r="467" spans="1:8">
      <c r="A467" s="5" t="s">
        <v>546</v>
      </c>
      <c r="B467" s="39">
        <v>9.9999999999999992E-164</v>
      </c>
      <c r="C467" s="39" t="s">
        <v>16</v>
      </c>
      <c r="D467" s="39" t="s">
        <v>4</v>
      </c>
      <c r="E467" s="39" t="s">
        <v>5</v>
      </c>
      <c r="F467" s="39"/>
      <c r="G467" s="39"/>
      <c r="H467" s="7"/>
    </row>
    <row r="468" spans="1:8">
      <c r="A468" s="5" t="s">
        <v>547</v>
      </c>
      <c r="B468" s="39">
        <v>8.0000000000000001E-35</v>
      </c>
      <c r="C468" s="39" t="s">
        <v>34</v>
      </c>
      <c r="D468" s="39" t="s">
        <v>35</v>
      </c>
      <c r="E468" s="39" t="s">
        <v>15</v>
      </c>
      <c r="F468" s="39" t="s">
        <v>4</v>
      </c>
      <c r="G468" s="39"/>
      <c r="H468" s="7"/>
    </row>
    <row r="469" spans="1:8">
      <c r="A469" s="5" t="s">
        <v>548</v>
      </c>
      <c r="B469" s="39">
        <v>4E-55</v>
      </c>
      <c r="C469" s="39" t="s">
        <v>36</v>
      </c>
      <c r="D469" s="39" t="s">
        <v>84</v>
      </c>
      <c r="E469" s="39"/>
      <c r="F469" s="39"/>
      <c r="G469" s="39"/>
      <c r="H469" s="7"/>
    </row>
    <row r="470" spans="1:8">
      <c r="A470" s="5" t="s">
        <v>549</v>
      </c>
      <c r="B470" s="39">
        <v>9.0000000000000004E-49</v>
      </c>
      <c r="C470" s="39" t="s">
        <v>71</v>
      </c>
      <c r="D470" s="39" t="s">
        <v>94</v>
      </c>
      <c r="E470" s="39" t="s">
        <v>95</v>
      </c>
      <c r="F470" s="39"/>
      <c r="G470" s="39"/>
      <c r="H470" s="7"/>
    </row>
    <row r="471" spans="1:8">
      <c r="A471" s="5" t="s">
        <v>550</v>
      </c>
      <c r="B471" s="39">
        <v>5.9999999999999998E-48</v>
      </c>
      <c r="C471" s="39" t="s">
        <v>71</v>
      </c>
      <c r="D471" s="39" t="s">
        <v>94</v>
      </c>
      <c r="E471" s="39" t="s">
        <v>95</v>
      </c>
      <c r="F471" s="39"/>
      <c r="G471" s="39"/>
      <c r="H471" s="7"/>
    </row>
    <row r="472" spans="1:8">
      <c r="A472" s="5" t="s">
        <v>551</v>
      </c>
      <c r="B472" s="39">
        <v>4.9999999999999998E-70</v>
      </c>
      <c r="C472" s="39" t="s">
        <v>16</v>
      </c>
      <c r="D472" s="39" t="s">
        <v>4</v>
      </c>
      <c r="E472" s="39" t="s">
        <v>5</v>
      </c>
      <c r="F472" s="39"/>
      <c r="G472" s="39"/>
      <c r="H472" s="7"/>
    </row>
    <row r="473" spans="1:8">
      <c r="A473" s="5" t="s">
        <v>552</v>
      </c>
      <c r="B473" s="39">
        <v>2E-45</v>
      </c>
      <c r="C473" s="39" t="s">
        <v>15</v>
      </c>
      <c r="D473" s="39" t="s">
        <v>16</v>
      </c>
      <c r="E473" s="39" t="s">
        <v>4</v>
      </c>
      <c r="F473" s="39" t="s">
        <v>21</v>
      </c>
      <c r="G473" s="39"/>
      <c r="H473" s="7"/>
    </row>
    <row r="474" spans="1:8">
      <c r="A474" s="5" t="s">
        <v>553</v>
      </c>
      <c r="B474" s="39">
        <v>5.0000000000000002E-54</v>
      </c>
      <c r="C474" s="39" t="s">
        <v>5</v>
      </c>
      <c r="D474" s="39"/>
      <c r="E474" s="39"/>
      <c r="F474" s="39"/>
      <c r="G474" s="39"/>
      <c r="H474" s="7"/>
    </row>
    <row r="475" spans="1:8">
      <c r="A475" s="5" t="s">
        <v>554</v>
      </c>
      <c r="B475" s="39">
        <v>8.0000000000000002E-13</v>
      </c>
      <c r="C475" s="39" t="s">
        <v>14</v>
      </c>
      <c r="D475" s="39" t="s">
        <v>34</v>
      </c>
      <c r="E475" s="39" t="s">
        <v>15</v>
      </c>
      <c r="F475" s="39" t="s">
        <v>35</v>
      </c>
      <c r="G475" s="39" t="s">
        <v>4</v>
      </c>
      <c r="H475" s="7"/>
    </row>
    <row r="476" spans="1:8">
      <c r="A476" s="5" t="s">
        <v>555</v>
      </c>
      <c r="B476" s="39">
        <v>7.9999999999999997E-72</v>
      </c>
      <c r="C476" s="39" t="s">
        <v>14</v>
      </c>
      <c r="D476" s="39" t="s">
        <v>34</v>
      </c>
      <c r="E476" s="39" t="s">
        <v>15</v>
      </c>
      <c r="F476" s="39" t="s">
        <v>35</v>
      </c>
      <c r="G476" s="39" t="s">
        <v>4</v>
      </c>
      <c r="H476" s="7"/>
    </row>
    <row r="477" spans="1:8">
      <c r="A477" s="5" t="s">
        <v>556</v>
      </c>
      <c r="B477" s="39">
        <v>7E-72</v>
      </c>
      <c r="C477" s="39" t="s">
        <v>14</v>
      </c>
      <c r="D477" s="39" t="s">
        <v>34</v>
      </c>
      <c r="E477" s="39" t="s">
        <v>15</v>
      </c>
      <c r="F477" s="39" t="s">
        <v>35</v>
      </c>
      <c r="G477" s="39" t="s">
        <v>4</v>
      </c>
      <c r="H477" s="7"/>
    </row>
    <row r="478" spans="1:8">
      <c r="A478" s="5" t="s">
        <v>557</v>
      </c>
      <c r="B478" s="39">
        <v>1E-50</v>
      </c>
      <c r="C478" s="39" t="s">
        <v>16</v>
      </c>
      <c r="D478" s="39" t="s">
        <v>4</v>
      </c>
      <c r="E478" s="39" t="s">
        <v>5</v>
      </c>
      <c r="F478" s="39"/>
      <c r="G478" s="39"/>
      <c r="H478" s="7"/>
    </row>
    <row r="479" spans="1:8">
      <c r="A479" s="5" t="s">
        <v>558</v>
      </c>
      <c r="B479" s="39">
        <v>2.9999999999999999E-16</v>
      </c>
      <c r="C479" s="39" t="s">
        <v>71</v>
      </c>
      <c r="D479" s="39" t="s">
        <v>94</v>
      </c>
      <c r="E479" s="39" t="s">
        <v>95</v>
      </c>
      <c r="F479" s="39"/>
      <c r="G479" s="39"/>
      <c r="H479" s="7"/>
    </row>
    <row r="480" spans="1:8">
      <c r="A480" s="5" t="s">
        <v>559</v>
      </c>
      <c r="B480" s="39">
        <v>5E-51</v>
      </c>
      <c r="C480" s="39" t="s">
        <v>16</v>
      </c>
      <c r="D480" s="39" t="s">
        <v>4</v>
      </c>
      <c r="E480" s="39" t="s">
        <v>5</v>
      </c>
      <c r="F480" s="39"/>
      <c r="G480" s="39"/>
      <c r="H480" s="7"/>
    </row>
    <row r="481" spans="1:8">
      <c r="A481" s="5" t="s">
        <v>560</v>
      </c>
      <c r="B481" s="39">
        <v>9.0000000000000002E-110</v>
      </c>
      <c r="C481" s="39" t="s">
        <v>14</v>
      </c>
      <c r="D481" s="39" t="s">
        <v>34</v>
      </c>
      <c r="E481" s="39" t="s">
        <v>15</v>
      </c>
      <c r="F481" s="39" t="s">
        <v>35</v>
      </c>
      <c r="G481" s="39" t="s">
        <v>4</v>
      </c>
      <c r="H481" s="7"/>
    </row>
    <row r="482" spans="1:8">
      <c r="A482" s="5" t="s">
        <v>561</v>
      </c>
      <c r="B482" s="39">
        <v>7.0000000000000003E-16</v>
      </c>
      <c r="C482" s="39" t="s">
        <v>14</v>
      </c>
      <c r="D482" s="39" t="s">
        <v>34</v>
      </c>
      <c r="E482" s="39" t="s">
        <v>15</v>
      </c>
      <c r="F482" s="39" t="s">
        <v>179</v>
      </c>
      <c r="G482" s="39" t="s">
        <v>16</v>
      </c>
      <c r="H482" s="7"/>
    </row>
    <row r="483" spans="1:8">
      <c r="A483" s="5" t="s">
        <v>562</v>
      </c>
      <c r="B483" s="39">
        <v>1.0000000000000001E-68</v>
      </c>
      <c r="C483" s="39" t="s">
        <v>34</v>
      </c>
      <c r="D483" s="39" t="s">
        <v>14</v>
      </c>
      <c r="E483" s="39" t="s">
        <v>15</v>
      </c>
      <c r="F483" s="39" t="s">
        <v>16</v>
      </c>
      <c r="G483" s="39" t="s">
        <v>4</v>
      </c>
      <c r="H483" s="7"/>
    </row>
    <row r="484" spans="1:8">
      <c r="A484" s="5" t="s">
        <v>563</v>
      </c>
      <c r="B484" s="39">
        <v>2.0000000000000001E-27</v>
      </c>
      <c r="C484" s="39" t="s">
        <v>14</v>
      </c>
      <c r="D484" s="39" t="s">
        <v>34</v>
      </c>
      <c r="E484" s="39" t="s">
        <v>15</v>
      </c>
      <c r="F484" s="39" t="s">
        <v>35</v>
      </c>
      <c r="G484" s="39" t="s">
        <v>4</v>
      </c>
      <c r="H484" s="7"/>
    </row>
    <row r="485" spans="1:8">
      <c r="A485" s="5" t="s">
        <v>564</v>
      </c>
      <c r="B485" s="39">
        <v>9.9999999999999992E-25</v>
      </c>
      <c r="C485" s="39" t="s">
        <v>34</v>
      </c>
      <c r="D485" s="39" t="s">
        <v>35</v>
      </c>
      <c r="E485" s="39" t="s">
        <v>15</v>
      </c>
      <c r="F485" s="39" t="s">
        <v>4</v>
      </c>
      <c r="G485" s="39"/>
      <c r="H485" s="7"/>
    </row>
    <row r="486" spans="1:8">
      <c r="A486" s="5" t="s">
        <v>565</v>
      </c>
      <c r="B486" s="39">
        <v>5.9999999999999998E-41</v>
      </c>
      <c r="C486" s="39" t="s">
        <v>34</v>
      </c>
      <c r="D486" s="39" t="s">
        <v>35</v>
      </c>
      <c r="E486" s="39" t="s">
        <v>15</v>
      </c>
      <c r="F486" s="39" t="s">
        <v>4</v>
      </c>
      <c r="G486" s="39"/>
      <c r="H486" s="7"/>
    </row>
    <row r="487" spans="1:8">
      <c r="A487" s="5" t="s">
        <v>566</v>
      </c>
      <c r="B487" s="39">
        <v>9.9999999999999998E-17</v>
      </c>
      <c r="C487" s="39" t="s">
        <v>567</v>
      </c>
      <c r="D487" s="39" t="s">
        <v>568</v>
      </c>
      <c r="E487" s="39" t="s">
        <v>5</v>
      </c>
      <c r="F487" s="39" t="s">
        <v>16</v>
      </c>
      <c r="G487" s="39" t="s">
        <v>4</v>
      </c>
      <c r="H487" s="7"/>
    </row>
    <row r="488" spans="1:8">
      <c r="A488" s="5" t="s">
        <v>569</v>
      </c>
      <c r="B488" s="39">
        <v>4.9999999999999999E-49</v>
      </c>
      <c r="C488" s="39" t="s">
        <v>36</v>
      </c>
      <c r="D488" s="39" t="s">
        <v>84</v>
      </c>
      <c r="E488" s="39"/>
      <c r="F488" s="39"/>
      <c r="G488" s="39"/>
      <c r="H488" s="7"/>
    </row>
    <row r="489" spans="1:8">
      <c r="A489" s="5" t="s">
        <v>570</v>
      </c>
      <c r="B489" s="39">
        <v>6.0000000000000003E-72</v>
      </c>
      <c r="C489" s="39" t="s">
        <v>571</v>
      </c>
      <c r="D489" s="39" t="s">
        <v>572</v>
      </c>
      <c r="E489" s="39" t="s">
        <v>243</v>
      </c>
      <c r="F489" s="39" t="s">
        <v>573</v>
      </c>
      <c r="G489" s="39" t="s">
        <v>5</v>
      </c>
      <c r="H489" s="7"/>
    </row>
    <row r="490" spans="1:8">
      <c r="A490" s="5" t="s">
        <v>574</v>
      </c>
      <c r="B490" s="39">
        <v>3.9999999999999998E-81</v>
      </c>
      <c r="C490" s="39" t="s">
        <v>16</v>
      </c>
      <c r="D490" s="39" t="s">
        <v>4</v>
      </c>
      <c r="E490" s="39" t="s">
        <v>5</v>
      </c>
      <c r="F490" s="39"/>
      <c r="G490" s="39"/>
      <c r="H490" s="7"/>
    </row>
    <row r="491" spans="1:8">
      <c r="A491" s="5" t="s">
        <v>575</v>
      </c>
      <c r="B491" s="39">
        <v>1.9999999999999999E-48</v>
      </c>
      <c r="C491" s="39" t="s">
        <v>15</v>
      </c>
      <c r="D491" s="39" t="s">
        <v>16</v>
      </c>
      <c r="E491" s="39" t="s">
        <v>4</v>
      </c>
      <c r="F491" s="39" t="s">
        <v>21</v>
      </c>
      <c r="G491" s="39"/>
      <c r="H491" s="7"/>
    </row>
    <row r="492" spans="1:8">
      <c r="A492" s="5" t="s">
        <v>576</v>
      </c>
      <c r="B492" s="39">
        <v>9.0000000000000006E-58</v>
      </c>
      <c r="C492" s="39" t="s">
        <v>16</v>
      </c>
      <c r="D492" s="39" t="s">
        <v>4</v>
      </c>
      <c r="E492" s="39" t="s">
        <v>5</v>
      </c>
      <c r="F492" s="39"/>
      <c r="G492" s="39"/>
      <c r="H492" s="7"/>
    </row>
    <row r="493" spans="1:8">
      <c r="A493" s="5" t="s">
        <v>577</v>
      </c>
      <c r="B493" s="39">
        <v>2E-90</v>
      </c>
      <c r="C493" s="39" t="s">
        <v>71</v>
      </c>
      <c r="D493" s="39" t="s">
        <v>94</v>
      </c>
      <c r="E493" s="39" t="s">
        <v>95</v>
      </c>
      <c r="F493" s="39"/>
      <c r="G493" s="39"/>
      <c r="H493" s="7"/>
    </row>
    <row r="494" spans="1:8">
      <c r="A494" s="5" t="s">
        <v>578</v>
      </c>
      <c r="B494" s="39">
        <v>4E-78</v>
      </c>
      <c r="C494" s="39" t="s">
        <v>16</v>
      </c>
      <c r="D494" s="39" t="s">
        <v>4</v>
      </c>
      <c r="E494" s="39" t="s">
        <v>5</v>
      </c>
      <c r="F494" s="39"/>
      <c r="G494" s="39"/>
      <c r="H494" s="7"/>
    </row>
    <row r="495" spans="1:8">
      <c r="A495" s="5" t="s">
        <v>579</v>
      </c>
      <c r="B495" s="39">
        <v>3.0000000000000001E-73</v>
      </c>
      <c r="C495" s="39" t="s">
        <v>571</v>
      </c>
      <c r="D495" s="39" t="s">
        <v>572</v>
      </c>
      <c r="E495" s="39" t="s">
        <v>243</v>
      </c>
      <c r="F495" s="39" t="s">
        <v>573</v>
      </c>
      <c r="G495" s="39" t="s">
        <v>5</v>
      </c>
      <c r="H495" s="7"/>
    </row>
    <row r="496" spans="1:8">
      <c r="A496" s="5" t="s">
        <v>580</v>
      </c>
      <c r="B496" s="39">
        <v>6.0000000000000001E-43</v>
      </c>
      <c r="C496" s="39" t="s">
        <v>34</v>
      </c>
      <c r="D496" s="39" t="s">
        <v>14</v>
      </c>
      <c r="E496" s="39" t="s">
        <v>15</v>
      </c>
      <c r="F496" s="39" t="s">
        <v>16</v>
      </c>
      <c r="G496" s="39" t="s">
        <v>4</v>
      </c>
      <c r="H496" s="7"/>
    </row>
    <row r="497" spans="1:8">
      <c r="A497" s="5" t="s">
        <v>581</v>
      </c>
      <c r="B497" s="39">
        <v>6.9999999999999997E-117</v>
      </c>
      <c r="C497" s="39" t="s">
        <v>34</v>
      </c>
      <c r="D497" s="39" t="s">
        <v>14</v>
      </c>
      <c r="E497" s="39" t="s">
        <v>15</v>
      </c>
      <c r="F497" s="39" t="s">
        <v>16</v>
      </c>
      <c r="G497" s="39" t="s">
        <v>4</v>
      </c>
      <c r="H497" s="7"/>
    </row>
    <row r="498" spans="1:8">
      <c r="A498" s="5" t="s">
        <v>582</v>
      </c>
      <c r="B498" s="39">
        <v>9.9999999999999995E-113</v>
      </c>
      <c r="C498" s="39" t="s">
        <v>14</v>
      </c>
      <c r="D498" s="39" t="s">
        <v>474</v>
      </c>
      <c r="E498" s="39" t="s">
        <v>475</v>
      </c>
      <c r="F498" s="39" t="s">
        <v>34</v>
      </c>
      <c r="G498" s="39" t="s">
        <v>15</v>
      </c>
      <c r="H498" s="7"/>
    </row>
    <row r="499" spans="1:8">
      <c r="A499" s="5" t="s">
        <v>583</v>
      </c>
      <c r="B499" s="39">
        <v>8.0000000000000006E-17</v>
      </c>
      <c r="C499" s="39" t="s">
        <v>34</v>
      </c>
      <c r="D499" s="39" t="s">
        <v>35</v>
      </c>
      <c r="E499" s="39" t="s">
        <v>15</v>
      </c>
      <c r="F499" s="39" t="s">
        <v>4</v>
      </c>
      <c r="G499" s="39"/>
      <c r="H499" s="7"/>
    </row>
    <row r="500" spans="1:8">
      <c r="A500" s="5" t="s">
        <v>584</v>
      </c>
      <c r="B500" s="39">
        <v>4.9999999999999996E-35</v>
      </c>
      <c r="C500" s="39" t="s">
        <v>34</v>
      </c>
      <c r="D500" s="39" t="s">
        <v>35</v>
      </c>
      <c r="E500" s="39" t="s">
        <v>15</v>
      </c>
      <c r="F500" s="39" t="s">
        <v>4</v>
      </c>
      <c r="G500" s="39"/>
      <c r="H500" s="7"/>
    </row>
    <row r="501" spans="1:8">
      <c r="A501" s="5" t="s">
        <v>585</v>
      </c>
      <c r="B501" s="39">
        <v>0</v>
      </c>
      <c r="C501" s="39" t="s">
        <v>15</v>
      </c>
      <c r="D501" s="39" t="s">
        <v>483</v>
      </c>
      <c r="E501" s="39" t="s">
        <v>484</v>
      </c>
      <c r="F501" s="39" t="s">
        <v>485</v>
      </c>
      <c r="G501" s="39"/>
      <c r="H501" s="7"/>
    </row>
    <row r="502" spans="1:8">
      <c r="A502" s="5" t="s">
        <v>586</v>
      </c>
      <c r="B502" s="39">
        <v>2.9999999999999999E-38</v>
      </c>
      <c r="C502" s="39" t="s">
        <v>16</v>
      </c>
      <c r="D502" s="39" t="s">
        <v>4</v>
      </c>
      <c r="E502" s="39" t="s">
        <v>5</v>
      </c>
      <c r="F502" s="39"/>
      <c r="G502" s="39"/>
      <c r="H502" s="7"/>
    </row>
    <row r="503" spans="1:8">
      <c r="A503" s="5" t="s">
        <v>587</v>
      </c>
      <c r="B503" s="39">
        <v>6.0000000000000001E-64</v>
      </c>
      <c r="C503" s="39" t="s">
        <v>15</v>
      </c>
      <c r="D503" s="39" t="s">
        <v>16</v>
      </c>
      <c r="E503" s="39" t="s">
        <v>4</v>
      </c>
      <c r="F503" s="39" t="s">
        <v>21</v>
      </c>
      <c r="G503" s="39"/>
      <c r="H503" s="7"/>
    </row>
    <row r="504" spans="1:8">
      <c r="A504" s="5" t="s">
        <v>588</v>
      </c>
      <c r="B504" s="39">
        <v>6.0000000000000001E-74</v>
      </c>
      <c r="C504" s="39" t="s">
        <v>16</v>
      </c>
      <c r="D504" s="39" t="s">
        <v>4</v>
      </c>
      <c r="E504" s="39" t="s">
        <v>5</v>
      </c>
      <c r="F504" s="39"/>
      <c r="G504" s="39"/>
      <c r="H504" s="7"/>
    </row>
    <row r="505" spans="1:8">
      <c r="A505" s="5" t="s">
        <v>589</v>
      </c>
      <c r="B505" s="39">
        <v>1E-54</v>
      </c>
      <c r="C505" s="39" t="s">
        <v>16</v>
      </c>
      <c r="D505" s="39" t="s">
        <v>4</v>
      </c>
      <c r="E505" s="39" t="s">
        <v>5</v>
      </c>
      <c r="F505" s="39"/>
      <c r="G505" s="39"/>
      <c r="H505" s="7"/>
    </row>
    <row r="506" spans="1:8">
      <c r="A506" s="5" t="s">
        <v>590</v>
      </c>
      <c r="B506" s="39">
        <v>7.9999999999999997E-81</v>
      </c>
      <c r="C506" s="39" t="s">
        <v>591</v>
      </c>
      <c r="D506" s="39" t="s">
        <v>210</v>
      </c>
      <c r="E506" s="39"/>
      <c r="F506" s="39"/>
      <c r="G506" s="39"/>
      <c r="H506" s="7"/>
    </row>
    <row r="507" spans="1:8">
      <c r="A507" s="5" t="s">
        <v>592</v>
      </c>
      <c r="B507" s="39">
        <v>1E-54</v>
      </c>
      <c r="C507" s="39" t="s">
        <v>71</v>
      </c>
      <c r="D507" s="39" t="s">
        <v>94</v>
      </c>
      <c r="E507" s="39" t="s">
        <v>95</v>
      </c>
      <c r="F507" s="39"/>
      <c r="G507" s="39"/>
      <c r="H507" s="7"/>
    </row>
    <row r="508" spans="1:8">
      <c r="A508" s="5" t="s">
        <v>593</v>
      </c>
      <c r="B508" s="39">
        <v>9.9999999999999997E-48</v>
      </c>
      <c r="C508" s="39" t="s">
        <v>34</v>
      </c>
      <c r="D508" s="39" t="s">
        <v>35</v>
      </c>
      <c r="E508" s="39" t="s">
        <v>15</v>
      </c>
      <c r="F508" s="39" t="s">
        <v>4</v>
      </c>
      <c r="G508" s="39"/>
      <c r="H508" s="7"/>
    </row>
    <row r="509" spans="1:8">
      <c r="A509" s="5" t="s">
        <v>594</v>
      </c>
      <c r="B509" s="39">
        <v>9.9999999999999997E-61</v>
      </c>
      <c r="C509" s="39" t="s">
        <v>14</v>
      </c>
      <c r="D509" s="39" t="s">
        <v>34</v>
      </c>
      <c r="E509" s="39" t="s">
        <v>15</v>
      </c>
      <c r="F509" s="39" t="s">
        <v>35</v>
      </c>
      <c r="G509" s="39" t="s">
        <v>4</v>
      </c>
      <c r="H509" s="7"/>
    </row>
    <row r="510" spans="1:8">
      <c r="A510" s="5" t="s">
        <v>595</v>
      </c>
      <c r="B510" s="39">
        <v>2.0000000000000001E-26</v>
      </c>
      <c r="C510" s="39" t="s">
        <v>14</v>
      </c>
      <c r="D510" s="39" t="s">
        <v>34</v>
      </c>
      <c r="E510" s="39" t="s">
        <v>15</v>
      </c>
      <c r="F510" s="39" t="s">
        <v>35</v>
      </c>
      <c r="G510" s="39" t="s">
        <v>4</v>
      </c>
      <c r="H510" s="7"/>
    </row>
    <row r="511" spans="1:8">
      <c r="A511" s="5" t="s">
        <v>596</v>
      </c>
      <c r="B511" s="39">
        <v>1.0000000000000001E-32</v>
      </c>
      <c r="C511" s="39" t="s">
        <v>34</v>
      </c>
      <c r="D511" s="39" t="s">
        <v>14</v>
      </c>
      <c r="E511" s="39" t="s">
        <v>15</v>
      </c>
      <c r="F511" s="39" t="s">
        <v>16</v>
      </c>
      <c r="G511" s="39" t="s">
        <v>4</v>
      </c>
      <c r="H511" s="7"/>
    </row>
    <row r="512" spans="1:8">
      <c r="A512" s="5" t="s">
        <v>597</v>
      </c>
      <c r="B512" s="39">
        <v>9.9999999999999997E-65</v>
      </c>
      <c r="C512" s="39" t="s">
        <v>14</v>
      </c>
      <c r="D512" s="39" t="s">
        <v>34</v>
      </c>
      <c r="E512" s="39" t="s">
        <v>15</v>
      </c>
      <c r="F512" s="39" t="s">
        <v>35</v>
      </c>
      <c r="G512" s="39" t="s">
        <v>4</v>
      </c>
      <c r="H512" s="7"/>
    </row>
    <row r="513" spans="1:8">
      <c r="A513" s="5" t="s">
        <v>598</v>
      </c>
      <c r="B513" s="39">
        <v>2.0000000000000002E-30</v>
      </c>
      <c r="C513" s="39" t="s">
        <v>34</v>
      </c>
      <c r="D513" s="39" t="s">
        <v>35</v>
      </c>
      <c r="E513" s="39" t="s">
        <v>15</v>
      </c>
      <c r="F513" s="39" t="s">
        <v>4</v>
      </c>
      <c r="G513" s="39"/>
      <c r="H513" s="7"/>
    </row>
    <row r="514" spans="1:8">
      <c r="A514" s="5" t="s">
        <v>599</v>
      </c>
      <c r="B514" s="39">
        <v>5.0000000000000003E-115</v>
      </c>
      <c r="C514" s="39" t="s">
        <v>14</v>
      </c>
      <c r="D514" s="39" t="s">
        <v>474</v>
      </c>
      <c r="E514" s="39" t="s">
        <v>475</v>
      </c>
      <c r="F514" s="39" t="s">
        <v>34</v>
      </c>
      <c r="G514" s="39" t="s">
        <v>15</v>
      </c>
      <c r="H514" s="7"/>
    </row>
    <row r="515" spans="1:8">
      <c r="A515" s="5" t="s">
        <v>600</v>
      </c>
      <c r="B515" s="39">
        <v>2.9999999999999999E-50</v>
      </c>
      <c r="C515" s="39" t="s">
        <v>16</v>
      </c>
      <c r="D515" s="39" t="s">
        <v>4</v>
      </c>
      <c r="E515" s="39" t="s">
        <v>5</v>
      </c>
      <c r="F515" s="39"/>
      <c r="G515" s="39"/>
      <c r="H515" s="7"/>
    </row>
    <row r="516" spans="1:8">
      <c r="A516" s="5" t="s">
        <v>601</v>
      </c>
      <c r="B516" s="39">
        <v>4.9999999999999995E-94</v>
      </c>
      <c r="C516" s="39" t="s">
        <v>34</v>
      </c>
      <c r="D516" s="39" t="s">
        <v>14</v>
      </c>
      <c r="E516" s="39" t="s">
        <v>15</v>
      </c>
      <c r="F516" s="39" t="s">
        <v>16</v>
      </c>
      <c r="G516" s="39" t="s">
        <v>4</v>
      </c>
      <c r="H516" s="7"/>
    </row>
    <row r="517" spans="1:8">
      <c r="A517" s="5" t="s">
        <v>602</v>
      </c>
      <c r="B517" s="39">
        <v>3E-28</v>
      </c>
      <c r="C517" s="39" t="s">
        <v>36</v>
      </c>
      <c r="D517" s="39" t="s">
        <v>84</v>
      </c>
      <c r="E517" s="39"/>
      <c r="F517" s="39"/>
      <c r="G517" s="39"/>
      <c r="H517" s="7"/>
    </row>
    <row r="518" spans="1:8">
      <c r="A518" s="5" t="s">
        <v>603</v>
      </c>
      <c r="B518" s="39">
        <v>4.0000000000000001E-8</v>
      </c>
      <c r="C518" s="39" t="s">
        <v>14</v>
      </c>
      <c r="D518" s="39" t="s">
        <v>34</v>
      </c>
      <c r="E518" s="39" t="s">
        <v>15</v>
      </c>
      <c r="F518" s="39" t="s">
        <v>35</v>
      </c>
      <c r="G518" s="39" t="s">
        <v>4</v>
      </c>
      <c r="H518" s="7"/>
    </row>
    <row r="519" spans="1:8">
      <c r="A519" s="5" t="s">
        <v>604</v>
      </c>
      <c r="B519" s="39">
        <v>9.9999999999999998E-17</v>
      </c>
      <c r="C519" s="39" t="s">
        <v>34</v>
      </c>
      <c r="D519" s="39" t="s">
        <v>35</v>
      </c>
      <c r="E519" s="39" t="s">
        <v>15</v>
      </c>
      <c r="F519" s="39" t="s">
        <v>4</v>
      </c>
      <c r="G519" s="39"/>
      <c r="H519" s="7"/>
    </row>
    <row r="520" spans="1:8">
      <c r="A520" s="5" t="s">
        <v>605</v>
      </c>
      <c r="B520" s="39">
        <v>4.0000000000000001E-97</v>
      </c>
      <c r="C520" s="39" t="s">
        <v>207</v>
      </c>
      <c r="D520" s="39" t="s">
        <v>267</v>
      </c>
      <c r="E520" s="39" t="s">
        <v>50</v>
      </c>
      <c r="F520" s="39"/>
      <c r="G520" s="39"/>
      <c r="H520" s="7"/>
    </row>
    <row r="521" spans="1:8">
      <c r="A521" s="5" t="s">
        <v>606</v>
      </c>
      <c r="B521" s="39">
        <v>2.0000000000000001E-37</v>
      </c>
      <c r="C521" s="39" t="s">
        <v>14</v>
      </c>
      <c r="D521" s="39" t="s">
        <v>34</v>
      </c>
      <c r="E521" s="39" t="s">
        <v>15</v>
      </c>
      <c r="F521" s="39" t="s">
        <v>207</v>
      </c>
      <c r="G521" s="39" t="s">
        <v>16</v>
      </c>
      <c r="H521" s="7"/>
    </row>
    <row r="522" spans="1:8">
      <c r="A522" s="5" t="s">
        <v>607</v>
      </c>
      <c r="B522" s="39">
        <v>1.9999999999999998E-71</v>
      </c>
      <c r="C522" s="39" t="s">
        <v>34</v>
      </c>
      <c r="D522" s="39" t="s">
        <v>14</v>
      </c>
      <c r="E522" s="39" t="s">
        <v>15</v>
      </c>
      <c r="F522" s="39" t="s">
        <v>16</v>
      </c>
      <c r="G522" s="39" t="s">
        <v>4</v>
      </c>
      <c r="H522" s="7"/>
    </row>
    <row r="523" spans="1:8">
      <c r="A523" s="5" t="s">
        <v>608</v>
      </c>
      <c r="B523" s="39">
        <v>2.9999999999999998E-15</v>
      </c>
      <c r="C523" s="39" t="s">
        <v>34</v>
      </c>
      <c r="D523" s="39" t="s">
        <v>35</v>
      </c>
      <c r="E523" s="39" t="s">
        <v>15</v>
      </c>
      <c r="F523" s="39" t="s">
        <v>4</v>
      </c>
      <c r="G523" s="39"/>
      <c r="H523" s="7"/>
    </row>
    <row r="524" spans="1:8">
      <c r="A524" s="5" t="s">
        <v>609</v>
      </c>
      <c r="B524" s="39">
        <v>5.9999999999999998E-48</v>
      </c>
      <c r="C524" s="39" t="s">
        <v>34</v>
      </c>
      <c r="D524" s="39" t="s">
        <v>35</v>
      </c>
      <c r="E524" s="39" t="s">
        <v>15</v>
      </c>
      <c r="F524" s="39" t="s">
        <v>4</v>
      </c>
      <c r="G524" s="39"/>
      <c r="H524" s="7"/>
    </row>
    <row r="525" spans="1:8">
      <c r="A525" s="5" t="s">
        <v>610</v>
      </c>
      <c r="B525" s="39">
        <v>1.0000000000000001E-32</v>
      </c>
      <c r="C525" s="39" t="s">
        <v>71</v>
      </c>
      <c r="D525" s="39" t="s">
        <v>94</v>
      </c>
      <c r="E525" s="39" t="s">
        <v>95</v>
      </c>
      <c r="F525" s="39"/>
      <c r="G525" s="39"/>
      <c r="H525" s="7"/>
    </row>
    <row r="526" spans="1:8">
      <c r="A526" s="5" t="s">
        <v>611</v>
      </c>
      <c r="B526" s="39">
        <v>9.9999999999999992E-25</v>
      </c>
      <c r="C526" s="39" t="s">
        <v>15</v>
      </c>
      <c r="D526" s="39" t="s">
        <v>16</v>
      </c>
      <c r="E526" s="39" t="s">
        <v>4</v>
      </c>
      <c r="F526" s="39" t="s">
        <v>21</v>
      </c>
      <c r="G526" s="39"/>
      <c r="H526" s="7"/>
    </row>
    <row r="527" spans="1:8">
      <c r="A527" s="5" t="s">
        <v>612</v>
      </c>
      <c r="B527" s="39">
        <v>9.9999999999999997E-61</v>
      </c>
      <c r="C527" s="39" t="s">
        <v>14</v>
      </c>
      <c r="D527" s="39" t="s">
        <v>34</v>
      </c>
      <c r="E527" s="39" t="s">
        <v>15</v>
      </c>
      <c r="F527" s="39" t="s">
        <v>35</v>
      </c>
      <c r="G527" s="39" t="s">
        <v>4</v>
      </c>
      <c r="H527" s="7"/>
    </row>
    <row r="528" spans="1:8">
      <c r="A528" s="5" t="s">
        <v>613</v>
      </c>
      <c r="B528" s="39">
        <v>6.0000000000000003E-71</v>
      </c>
      <c r="C528" s="39" t="s">
        <v>16</v>
      </c>
      <c r="D528" s="39" t="s">
        <v>4</v>
      </c>
      <c r="E528" s="39" t="s">
        <v>5</v>
      </c>
      <c r="F528" s="39"/>
      <c r="G528" s="39"/>
      <c r="H528" s="7"/>
    </row>
    <row r="529" spans="1:8">
      <c r="A529" s="5" t="s">
        <v>614</v>
      </c>
      <c r="B529" s="39">
        <v>1.9999999999999999E-72</v>
      </c>
      <c r="C529" s="39" t="s">
        <v>16</v>
      </c>
      <c r="D529" s="39" t="s">
        <v>4</v>
      </c>
      <c r="E529" s="39" t="s">
        <v>5</v>
      </c>
      <c r="F529" s="39"/>
      <c r="G529" s="39"/>
      <c r="H529" s="7"/>
    </row>
    <row r="530" spans="1:8">
      <c r="A530" s="5" t="s">
        <v>615</v>
      </c>
      <c r="B530" s="39">
        <v>6.9999999999999997E-116</v>
      </c>
      <c r="C530" s="39" t="s">
        <v>14</v>
      </c>
      <c r="D530" s="39" t="s">
        <v>474</v>
      </c>
      <c r="E530" s="39" t="s">
        <v>475</v>
      </c>
      <c r="F530" s="39" t="s">
        <v>34</v>
      </c>
      <c r="G530" s="39" t="s">
        <v>15</v>
      </c>
      <c r="H530" s="7"/>
    </row>
    <row r="531" spans="1:8">
      <c r="A531" s="5" t="s">
        <v>616</v>
      </c>
      <c r="B531" s="39">
        <v>4.0000000000000001E-10</v>
      </c>
      <c r="C531" s="39" t="s">
        <v>15</v>
      </c>
      <c r="D531" s="39" t="s">
        <v>16</v>
      </c>
      <c r="E531" s="39" t="s">
        <v>4</v>
      </c>
      <c r="F531" s="39" t="s">
        <v>21</v>
      </c>
      <c r="G531" s="39"/>
      <c r="H531" s="7"/>
    </row>
    <row r="532" spans="1:8">
      <c r="A532" s="5" t="s">
        <v>617</v>
      </c>
      <c r="B532" s="39">
        <v>4E-51</v>
      </c>
      <c r="C532" s="39" t="s">
        <v>34</v>
      </c>
      <c r="D532" s="39" t="s">
        <v>35</v>
      </c>
      <c r="E532" s="39" t="s">
        <v>15</v>
      </c>
      <c r="F532" s="39" t="s">
        <v>4</v>
      </c>
      <c r="G532" s="39"/>
      <c r="H532" s="7"/>
    </row>
    <row r="533" spans="1:8">
      <c r="A533" s="5" t="s">
        <v>618</v>
      </c>
      <c r="B533" s="39">
        <v>1E-56</v>
      </c>
      <c r="C533" s="39" t="s">
        <v>16</v>
      </c>
      <c r="D533" s="39" t="s">
        <v>4</v>
      </c>
      <c r="E533" s="39" t="s">
        <v>5</v>
      </c>
      <c r="F533" s="39"/>
      <c r="G533" s="39"/>
      <c r="H533" s="7"/>
    </row>
    <row r="534" spans="1:8">
      <c r="A534" s="5" t="s">
        <v>619</v>
      </c>
      <c r="B534" s="39">
        <v>3.0000000000000001E-26</v>
      </c>
      <c r="C534" s="39" t="s">
        <v>14</v>
      </c>
      <c r="D534" s="39" t="s">
        <v>34</v>
      </c>
      <c r="E534" s="39" t="s">
        <v>15</v>
      </c>
      <c r="F534" s="39" t="s">
        <v>35</v>
      </c>
      <c r="G534" s="39" t="s">
        <v>4</v>
      </c>
      <c r="H534" s="7"/>
    </row>
    <row r="535" spans="1:8">
      <c r="A535" s="5" t="s">
        <v>620</v>
      </c>
      <c r="B535" s="39">
        <v>7.9999999999999997E-64</v>
      </c>
      <c r="C535" s="39" t="s">
        <v>16</v>
      </c>
      <c r="D535" s="39" t="s">
        <v>4</v>
      </c>
      <c r="E535" s="39" t="s">
        <v>5</v>
      </c>
      <c r="F535" s="39"/>
      <c r="G535" s="39"/>
      <c r="H535" s="7"/>
    </row>
    <row r="536" spans="1:8">
      <c r="A536" s="5" t="s">
        <v>621</v>
      </c>
      <c r="B536" s="39">
        <v>1E-51</v>
      </c>
      <c r="C536" s="39" t="s">
        <v>571</v>
      </c>
      <c r="D536" s="39" t="s">
        <v>207</v>
      </c>
      <c r="E536" s="39" t="s">
        <v>622</v>
      </c>
      <c r="F536" s="39" t="s">
        <v>573</v>
      </c>
      <c r="G536" s="39" t="s">
        <v>243</v>
      </c>
      <c r="H536" s="7"/>
    </row>
    <row r="537" spans="1:8">
      <c r="A537" s="5" t="s">
        <v>623</v>
      </c>
      <c r="B537" s="39">
        <v>7.0000000000000004E-25</v>
      </c>
      <c r="C537" s="39" t="s">
        <v>34</v>
      </c>
      <c r="D537" s="39" t="s">
        <v>35</v>
      </c>
      <c r="E537" s="39" t="s">
        <v>15</v>
      </c>
      <c r="F537" s="39" t="s">
        <v>4</v>
      </c>
      <c r="G537" s="39"/>
      <c r="H537" s="7"/>
    </row>
    <row r="538" spans="1:8">
      <c r="A538" s="5" t="s">
        <v>624</v>
      </c>
      <c r="B538" s="39">
        <v>5.0000000000000002E-62</v>
      </c>
      <c r="C538" s="39" t="s">
        <v>16</v>
      </c>
      <c r="D538" s="39" t="s">
        <v>4</v>
      </c>
      <c r="E538" s="39" t="s">
        <v>5</v>
      </c>
      <c r="F538" s="39"/>
      <c r="G538" s="39"/>
      <c r="H538" s="7"/>
    </row>
    <row r="539" spans="1:8">
      <c r="A539" s="5" t="s">
        <v>625</v>
      </c>
      <c r="B539" s="39">
        <v>4.9999999999999997E-68</v>
      </c>
      <c r="C539" s="39" t="s">
        <v>34</v>
      </c>
      <c r="D539" s="39" t="s">
        <v>14</v>
      </c>
      <c r="E539" s="39" t="s">
        <v>15</v>
      </c>
      <c r="F539" s="39" t="s">
        <v>16</v>
      </c>
      <c r="G539" s="39" t="s">
        <v>4</v>
      </c>
      <c r="H539" s="7"/>
    </row>
    <row r="540" spans="1:8">
      <c r="A540" s="5" t="s">
        <v>626</v>
      </c>
      <c r="B540" s="39">
        <v>8.0000000000000001E-50</v>
      </c>
      <c r="C540" s="39" t="s">
        <v>14</v>
      </c>
      <c r="D540" s="39" t="s">
        <v>34</v>
      </c>
      <c r="E540" s="39" t="s">
        <v>15</v>
      </c>
      <c r="F540" s="39" t="s">
        <v>35</v>
      </c>
      <c r="G540" s="39" t="s">
        <v>4</v>
      </c>
      <c r="H540" s="7"/>
    </row>
    <row r="541" spans="1:8">
      <c r="A541" s="5" t="s">
        <v>627</v>
      </c>
      <c r="B541" s="39">
        <v>4.0000000000000001E-54</v>
      </c>
      <c r="C541" s="39" t="s">
        <v>16</v>
      </c>
      <c r="D541" s="39" t="s">
        <v>4</v>
      </c>
      <c r="E541" s="39" t="s">
        <v>5</v>
      </c>
      <c r="F541" s="39"/>
      <c r="G541" s="39"/>
      <c r="H541" s="7"/>
    </row>
    <row r="542" spans="1:8">
      <c r="A542" s="5" t="s">
        <v>628</v>
      </c>
      <c r="B542" s="39">
        <v>2E-46</v>
      </c>
      <c r="C542" s="39" t="s">
        <v>163</v>
      </c>
      <c r="D542" s="39" t="s">
        <v>164</v>
      </c>
      <c r="E542" s="39" t="s">
        <v>165</v>
      </c>
      <c r="F542" s="39"/>
      <c r="G542" s="39"/>
      <c r="H542" s="7"/>
    </row>
    <row r="543" spans="1:8">
      <c r="A543" s="5" t="s">
        <v>629</v>
      </c>
      <c r="B543" s="39">
        <v>2.0000000000000001E-18</v>
      </c>
      <c r="C543" s="39" t="s">
        <v>34</v>
      </c>
      <c r="D543" s="39" t="s">
        <v>35</v>
      </c>
      <c r="E543" s="39" t="s">
        <v>15</v>
      </c>
      <c r="F543" s="39" t="s">
        <v>4</v>
      </c>
      <c r="G543" s="39"/>
      <c r="H543" s="7"/>
    </row>
    <row r="544" spans="1:8">
      <c r="A544" s="5" t="s">
        <v>630</v>
      </c>
      <c r="B544" s="39">
        <v>6.0000000000000006E-20</v>
      </c>
      <c r="C544" s="39" t="s">
        <v>34</v>
      </c>
      <c r="D544" s="39" t="s">
        <v>35</v>
      </c>
      <c r="E544" s="39" t="s">
        <v>15</v>
      </c>
      <c r="F544" s="39" t="s">
        <v>4</v>
      </c>
      <c r="G544" s="39"/>
      <c r="H544" s="7"/>
    </row>
    <row r="545" spans="1:8">
      <c r="A545" s="5" t="s">
        <v>631</v>
      </c>
      <c r="B545" s="39">
        <v>1.9999999999999999E-28</v>
      </c>
      <c r="C545" s="39" t="s">
        <v>15</v>
      </c>
      <c r="D545" s="39" t="s">
        <v>16</v>
      </c>
      <c r="E545" s="39" t="s">
        <v>4</v>
      </c>
      <c r="F545" s="39" t="s">
        <v>21</v>
      </c>
      <c r="G545" s="39"/>
      <c r="H545" s="7"/>
    </row>
    <row r="546" spans="1:8">
      <c r="A546" s="5" t="s">
        <v>632</v>
      </c>
      <c r="B546" s="39">
        <v>3.9999999999999997E-40</v>
      </c>
      <c r="C546" s="39" t="s">
        <v>15</v>
      </c>
      <c r="D546" s="39" t="s">
        <v>16</v>
      </c>
      <c r="E546" s="39" t="s">
        <v>4</v>
      </c>
      <c r="F546" s="39" t="s">
        <v>21</v>
      </c>
      <c r="G546" s="39"/>
      <c r="H546" s="7"/>
    </row>
    <row r="547" spans="1:8">
      <c r="A547" s="5" t="s">
        <v>633</v>
      </c>
      <c r="B547" s="39">
        <v>4.9999999999999997E-68</v>
      </c>
      <c r="C547" s="39" t="s">
        <v>34</v>
      </c>
      <c r="D547" s="39" t="s">
        <v>14</v>
      </c>
      <c r="E547" s="39" t="s">
        <v>15</v>
      </c>
      <c r="F547" s="39" t="s">
        <v>16</v>
      </c>
      <c r="G547" s="39" t="s">
        <v>4</v>
      </c>
      <c r="H547" s="7"/>
    </row>
    <row r="548" spans="1:8">
      <c r="A548" s="5" t="s">
        <v>634</v>
      </c>
      <c r="B548" s="39">
        <v>4.0000000000000002E-27</v>
      </c>
      <c r="C548" s="39" t="s">
        <v>49</v>
      </c>
      <c r="D548" s="39" t="s">
        <v>50</v>
      </c>
      <c r="E548" s="39" t="s">
        <v>51</v>
      </c>
      <c r="F548" s="39" t="s">
        <v>16</v>
      </c>
      <c r="G548" s="39" t="s">
        <v>52</v>
      </c>
      <c r="H548" s="7"/>
    </row>
    <row r="549" spans="1:8">
      <c r="A549" s="5" t="s">
        <v>635</v>
      </c>
      <c r="B549" s="39">
        <v>8.9999999999999999E-18</v>
      </c>
      <c r="C549" s="39" t="s">
        <v>5</v>
      </c>
      <c r="D549" s="39"/>
      <c r="E549" s="39"/>
      <c r="F549" s="39"/>
      <c r="G549" s="39"/>
      <c r="H549" s="7"/>
    </row>
    <row r="550" spans="1:8">
      <c r="A550" s="5" t="s">
        <v>636</v>
      </c>
      <c r="B550" s="39">
        <v>1.9999999999999999E-48</v>
      </c>
      <c r="C550" s="39" t="s">
        <v>71</v>
      </c>
      <c r="D550" s="39" t="s">
        <v>94</v>
      </c>
      <c r="E550" s="39" t="s">
        <v>95</v>
      </c>
      <c r="F550" s="39"/>
      <c r="G550" s="39"/>
      <c r="H550" s="7"/>
    </row>
    <row r="551" spans="1:8">
      <c r="A551" s="5" t="s">
        <v>637</v>
      </c>
      <c r="B551" s="39">
        <v>1.0000000000000001E-158</v>
      </c>
      <c r="C551" s="39" t="s">
        <v>15</v>
      </c>
      <c r="D551" s="39" t="s">
        <v>16</v>
      </c>
      <c r="E551" s="39" t="s">
        <v>4</v>
      </c>
      <c r="F551" s="39" t="s">
        <v>21</v>
      </c>
      <c r="G551" s="39"/>
      <c r="H551" s="7"/>
    </row>
    <row r="552" spans="1:8">
      <c r="A552" s="5" t="s">
        <v>638</v>
      </c>
      <c r="B552" s="39">
        <v>1E-27</v>
      </c>
      <c r="C552" s="39" t="s">
        <v>71</v>
      </c>
      <c r="D552" s="39" t="s">
        <v>94</v>
      </c>
      <c r="E552" s="39" t="s">
        <v>95</v>
      </c>
      <c r="F552" s="39"/>
      <c r="G552" s="39"/>
      <c r="H552" s="7"/>
    </row>
    <row r="553" spans="1:8">
      <c r="A553" s="5" t="s">
        <v>639</v>
      </c>
      <c r="B553" s="39">
        <v>3.9999999999999998E-29</v>
      </c>
      <c r="C553" s="39" t="s">
        <v>34</v>
      </c>
      <c r="D553" s="39" t="s">
        <v>35</v>
      </c>
      <c r="E553" s="39" t="s">
        <v>15</v>
      </c>
      <c r="F553" s="39" t="s">
        <v>4</v>
      </c>
      <c r="G553" s="39"/>
      <c r="H553" s="7"/>
    </row>
    <row r="554" spans="1:8">
      <c r="A554" s="5" t="s">
        <v>640</v>
      </c>
      <c r="B554" s="39">
        <v>6.9999999999999999E-78</v>
      </c>
      <c r="C554" s="39" t="s">
        <v>71</v>
      </c>
      <c r="D554" s="39" t="s">
        <v>94</v>
      </c>
      <c r="E554" s="39" t="s">
        <v>95</v>
      </c>
      <c r="F554" s="39"/>
      <c r="G554" s="39"/>
      <c r="H554" s="7"/>
    </row>
    <row r="555" spans="1:8">
      <c r="A555" s="5" t="s">
        <v>641</v>
      </c>
      <c r="B555" s="39">
        <v>1E-41</v>
      </c>
      <c r="C555" s="39" t="s">
        <v>14</v>
      </c>
      <c r="D555" s="39" t="s">
        <v>34</v>
      </c>
      <c r="E555" s="39" t="s">
        <v>15</v>
      </c>
      <c r="F555" s="39" t="s">
        <v>35</v>
      </c>
      <c r="G555" s="39" t="s">
        <v>4</v>
      </c>
      <c r="H555" s="7"/>
    </row>
    <row r="556" spans="1:8">
      <c r="A556" s="5" t="s">
        <v>642</v>
      </c>
      <c r="B556" s="39">
        <v>1.0000000000000001E-18</v>
      </c>
      <c r="C556" s="39" t="s">
        <v>34</v>
      </c>
      <c r="D556" s="39" t="s">
        <v>35</v>
      </c>
      <c r="E556" s="39" t="s">
        <v>15</v>
      </c>
      <c r="F556" s="39" t="s">
        <v>4</v>
      </c>
      <c r="G556" s="39"/>
      <c r="H556" s="7"/>
    </row>
    <row r="557" spans="1:8">
      <c r="A557" s="5" t="s">
        <v>643</v>
      </c>
      <c r="B557" s="39">
        <v>2.9999999999999999E-30</v>
      </c>
      <c r="C557" s="39" t="s">
        <v>34</v>
      </c>
      <c r="D557" s="39" t="s">
        <v>35</v>
      </c>
      <c r="E557" s="39" t="s">
        <v>15</v>
      </c>
      <c r="F557" s="39" t="s">
        <v>4</v>
      </c>
      <c r="G557" s="39"/>
      <c r="H557" s="7"/>
    </row>
    <row r="558" spans="1:8">
      <c r="A558" s="5" t="s">
        <v>644</v>
      </c>
      <c r="B558" s="39">
        <v>3.0000000000000001E-45</v>
      </c>
      <c r="C558" s="39" t="s">
        <v>178</v>
      </c>
      <c r="D558" s="39" t="s">
        <v>179</v>
      </c>
      <c r="E558" s="39" t="s">
        <v>16</v>
      </c>
      <c r="F558" s="39" t="s">
        <v>4</v>
      </c>
      <c r="G558" s="39" t="s">
        <v>5</v>
      </c>
      <c r="H558" s="7"/>
    </row>
    <row r="559" spans="1:8">
      <c r="A559" s="5" t="s">
        <v>645</v>
      </c>
      <c r="B559" s="39">
        <v>9.9999999999999997E-65</v>
      </c>
      <c r="C559" s="39" t="s">
        <v>16</v>
      </c>
      <c r="D559" s="39" t="s">
        <v>4</v>
      </c>
      <c r="E559" s="39" t="s">
        <v>5</v>
      </c>
      <c r="F559" s="39"/>
      <c r="G559" s="39"/>
      <c r="H559" s="7"/>
    </row>
    <row r="560" spans="1:8">
      <c r="A560" s="5" t="s">
        <v>646</v>
      </c>
      <c r="B560" s="39">
        <v>3.9999999999999998E-29</v>
      </c>
      <c r="C560" s="39" t="s">
        <v>15</v>
      </c>
      <c r="D560" s="39" t="s">
        <v>16</v>
      </c>
      <c r="E560" s="39" t="s">
        <v>4</v>
      </c>
      <c r="F560" s="39" t="s">
        <v>21</v>
      </c>
      <c r="G560" s="39"/>
      <c r="H560" s="7"/>
    </row>
    <row r="561" spans="1:8">
      <c r="A561" s="5" t="s">
        <v>647</v>
      </c>
      <c r="B561" s="39">
        <v>8E-73</v>
      </c>
      <c r="C561" s="39" t="s">
        <v>16</v>
      </c>
      <c r="D561" s="39" t="s">
        <v>4</v>
      </c>
      <c r="E561" s="39" t="s">
        <v>5</v>
      </c>
      <c r="F561" s="39"/>
      <c r="G561" s="39"/>
      <c r="H561" s="7"/>
    </row>
    <row r="562" spans="1:8">
      <c r="A562" s="5" t="s">
        <v>648</v>
      </c>
      <c r="B562" s="39">
        <v>8.9999999999999995E-86</v>
      </c>
      <c r="C562" s="39" t="s">
        <v>16</v>
      </c>
      <c r="D562" s="39" t="s">
        <v>4</v>
      </c>
      <c r="E562" s="39" t="s">
        <v>5</v>
      </c>
      <c r="F562" s="39"/>
      <c r="G562" s="39"/>
      <c r="H562" s="7"/>
    </row>
    <row r="563" spans="1:8">
      <c r="A563" s="5" t="s">
        <v>649</v>
      </c>
      <c r="B563" s="39">
        <v>3.9999999999999997E-39</v>
      </c>
      <c r="C563" s="39" t="s">
        <v>34</v>
      </c>
      <c r="D563" s="39" t="s">
        <v>35</v>
      </c>
      <c r="E563" s="39" t="s">
        <v>15</v>
      </c>
      <c r="F563" s="39" t="s">
        <v>4</v>
      </c>
      <c r="G563" s="39"/>
      <c r="H563" s="7"/>
    </row>
    <row r="564" spans="1:8">
      <c r="A564" s="5" t="s">
        <v>650</v>
      </c>
      <c r="B564" s="39">
        <v>5.0000000000000002E-98</v>
      </c>
      <c r="C564" s="39" t="s">
        <v>34</v>
      </c>
      <c r="D564" s="39" t="s">
        <v>14</v>
      </c>
      <c r="E564" s="39" t="s">
        <v>15</v>
      </c>
      <c r="F564" s="39" t="s">
        <v>16</v>
      </c>
      <c r="G564" s="39" t="s">
        <v>4</v>
      </c>
      <c r="H564" s="7"/>
    </row>
    <row r="565" spans="1:8">
      <c r="A565" s="5" t="s">
        <v>651</v>
      </c>
      <c r="B565" s="39">
        <v>4E-109</v>
      </c>
      <c r="C565" s="39" t="s">
        <v>207</v>
      </c>
      <c r="D565" s="39" t="s">
        <v>208</v>
      </c>
      <c r="E565" s="39" t="s">
        <v>209</v>
      </c>
      <c r="F565" s="39" t="s">
        <v>210</v>
      </c>
      <c r="G565" s="39" t="s">
        <v>211</v>
      </c>
      <c r="H565" s="7"/>
    </row>
    <row r="566" spans="1:8">
      <c r="A566" s="5" t="s">
        <v>652</v>
      </c>
      <c r="B566" s="39">
        <v>1E-52</v>
      </c>
      <c r="C566" s="39" t="s">
        <v>178</v>
      </c>
      <c r="D566" s="39" t="s">
        <v>179</v>
      </c>
      <c r="E566" s="39" t="s">
        <v>16</v>
      </c>
      <c r="F566" s="39" t="s">
        <v>4</v>
      </c>
      <c r="G566" s="39" t="s">
        <v>5</v>
      </c>
      <c r="H566" s="7"/>
    </row>
    <row r="567" spans="1:8">
      <c r="A567" s="5" t="s">
        <v>653</v>
      </c>
      <c r="B567" s="39">
        <v>2.0000000000000001E-42</v>
      </c>
      <c r="C567" s="39" t="s">
        <v>14</v>
      </c>
      <c r="D567" s="39" t="s">
        <v>34</v>
      </c>
      <c r="E567" s="39" t="s">
        <v>15</v>
      </c>
      <c r="F567" s="39" t="s">
        <v>35</v>
      </c>
      <c r="G567" s="39" t="s">
        <v>4</v>
      </c>
      <c r="H567" s="7"/>
    </row>
    <row r="568" spans="1:8">
      <c r="A568" s="5" t="s">
        <v>654</v>
      </c>
      <c r="B568" s="39">
        <v>5E-51</v>
      </c>
      <c r="C568" s="39" t="s">
        <v>14</v>
      </c>
      <c r="D568" s="39" t="s">
        <v>34</v>
      </c>
      <c r="E568" s="39" t="s">
        <v>15</v>
      </c>
      <c r="F568" s="39" t="s">
        <v>35</v>
      </c>
      <c r="G568" s="39" t="s">
        <v>4</v>
      </c>
      <c r="H568" s="7"/>
    </row>
    <row r="569" spans="1:8">
      <c r="A569" s="5" t="s">
        <v>655</v>
      </c>
      <c r="B569" s="39">
        <v>5.9999999999999998E-117</v>
      </c>
      <c r="C569" s="39" t="s">
        <v>14</v>
      </c>
      <c r="D569" s="39" t="s">
        <v>34</v>
      </c>
      <c r="E569" s="39" t="s">
        <v>15</v>
      </c>
      <c r="F569" s="39" t="s">
        <v>35</v>
      </c>
      <c r="G569" s="39" t="s">
        <v>4</v>
      </c>
      <c r="H569" s="7"/>
    </row>
    <row r="570" spans="1:8">
      <c r="A570" s="5" t="s">
        <v>656</v>
      </c>
      <c r="B570" s="39">
        <v>2.9999999999999998E-25</v>
      </c>
      <c r="C570" s="39" t="s">
        <v>34</v>
      </c>
      <c r="D570" s="39" t="s">
        <v>14</v>
      </c>
      <c r="E570" s="39" t="s">
        <v>15</v>
      </c>
      <c r="F570" s="39" t="s">
        <v>16</v>
      </c>
      <c r="G570" s="39" t="s">
        <v>4</v>
      </c>
      <c r="H570" s="7"/>
    </row>
    <row r="571" spans="1:8">
      <c r="A571" s="5" t="s">
        <v>657</v>
      </c>
      <c r="B571" s="39">
        <v>5.0000000000000002E-43</v>
      </c>
      <c r="C571" s="39" t="s">
        <v>15</v>
      </c>
      <c r="D571" s="39" t="s">
        <v>16</v>
      </c>
      <c r="E571" s="39" t="s">
        <v>4</v>
      </c>
      <c r="F571" s="39" t="s">
        <v>21</v>
      </c>
      <c r="G571" s="39"/>
      <c r="H571" s="7"/>
    </row>
    <row r="572" spans="1:8">
      <c r="A572" s="5" t="s">
        <v>658</v>
      </c>
      <c r="B572" s="39">
        <v>1.9999999999999999E-23</v>
      </c>
      <c r="C572" s="39" t="s">
        <v>14</v>
      </c>
      <c r="D572" s="39" t="s">
        <v>34</v>
      </c>
      <c r="E572" s="39" t="s">
        <v>15</v>
      </c>
      <c r="F572" s="39" t="s">
        <v>35</v>
      </c>
      <c r="G572" s="39" t="s">
        <v>4</v>
      </c>
      <c r="H572" s="7"/>
    </row>
    <row r="573" spans="1:8">
      <c r="A573" s="5" t="s">
        <v>659</v>
      </c>
      <c r="B573" s="39">
        <v>6.9999999999999998E-58</v>
      </c>
      <c r="C573" s="39" t="s">
        <v>36</v>
      </c>
      <c r="D573" s="39" t="s">
        <v>84</v>
      </c>
      <c r="E573" s="39"/>
      <c r="F573" s="39"/>
      <c r="G573" s="39"/>
      <c r="H573" s="7"/>
    </row>
    <row r="574" spans="1:8">
      <c r="A574" s="5" t="s">
        <v>660</v>
      </c>
      <c r="B574" s="39">
        <v>6.0000000000000001E-17</v>
      </c>
      <c r="C574" s="39" t="s">
        <v>34</v>
      </c>
      <c r="D574" s="39" t="s">
        <v>35</v>
      </c>
      <c r="E574" s="39" t="s">
        <v>15</v>
      </c>
      <c r="F574" s="39" t="s">
        <v>4</v>
      </c>
      <c r="G574" s="39"/>
      <c r="H574" s="7"/>
    </row>
    <row r="575" spans="1:8">
      <c r="A575" s="5" t="s">
        <v>661</v>
      </c>
      <c r="B575" s="39">
        <v>4.9999999999999998E-81</v>
      </c>
      <c r="C575" s="39" t="s">
        <v>16</v>
      </c>
      <c r="D575" s="39" t="s">
        <v>4</v>
      </c>
      <c r="E575" s="39" t="s">
        <v>5</v>
      </c>
      <c r="F575" s="39"/>
      <c r="G575" s="39"/>
      <c r="H575" s="7"/>
    </row>
    <row r="576" spans="1:8">
      <c r="A576" s="5" t="s">
        <v>662</v>
      </c>
      <c r="B576" s="39">
        <v>1.0000000000000001E-63</v>
      </c>
      <c r="C576" s="39" t="s">
        <v>15</v>
      </c>
      <c r="D576" s="39" t="s">
        <v>16</v>
      </c>
      <c r="E576" s="39" t="s">
        <v>4</v>
      </c>
      <c r="F576" s="39" t="s">
        <v>21</v>
      </c>
      <c r="G576" s="39"/>
      <c r="H576" s="7"/>
    </row>
    <row r="577" spans="1:8">
      <c r="A577" s="5" t="s">
        <v>663</v>
      </c>
      <c r="B577" s="39">
        <v>1.9999999999999999E-48</v>
      </c>
      <c r="C577" s="39" t="s">
        <v>15</v>
      </c>
      <c r="D577" s="39" t="s">
        <v>16</v>
      </c>
      <c r="E577" s="39" t="s">
        <v>4</v>
      </c>
      <c r="F577" s="39" t="s">
        <v>21</v>
      </c>
      <c r="G577" s="39"/>
      <c r="H577" s="7"/>
    </row>
    <row r="578" spans="1:8">
      <c r="A578" s="5" t="s">
        <v>664</v>
      </c>
      <c r="B578" s="39">
        <v>4.0000000000000001E-13</v>
      </c>
      <c r="C578" s="39" t="s">
        <v>15</v>
      </c>
      <c r="D578" s="39" t="s">
        <v>16</v>
      </c>
      <c r="E578" s="39" t="s">
        <v>4</v>
      </c>
      <c r="F578" s="39" t="s">
        <v>21</v>
      </c>
      <c r="G578" s="39"/>
      <c r="H578" s="7"/>
    </row>
    <row r="579" spans="1:8">
      <c r="A579" s="5" t="s">
        <v>665</v>
      </c>
      <c r="B579" s="39">
        <v>5.9999999999999998E-50</v>
      </c>
      <c r="C579" s="39" t="s">
        <v>16</v>
      </c>
      <c r="D579" s="39" t="s">
        <v>4</v>
      </c>
      <c r="E579" s="39" t="s">
        <v>5</v>
      </c>
      <c r="F579" s="39"/>
      <c r="G579" s="39"/>
      <c r="H579" s="7"/>
    </row>
    <row r="580" spans="1:8">
      <c r="A580" s="5" t="s">
        <v>666</v>
      </c>
      <c r="B580" s="39">
        <v>2.0000000000000001E-54</v>
      </c>
      <c r="C580" s="39" t="s">
        <v>34</v>
      </c>
      <c r="D580" s="39" t="s">
        <v>14</v>
      </c>
      <c r="E580" s="39" t="s">
        <v>15</v>
      </c>
      <c r="F580" s="39" t="s">
        <v>16</v>
      </c>
      <c r="G580" s="39" t="s">
        <v>4</v>
      </c>
      <c r="H580" s="7"/>
    </row>
    <row r="581" spans="1:8">
      <c r="A581" s="5" t="s">
        <v>667</v>
      </c>
      <c r="B581" s="39">
        <v>9.9999999999999998E-121</v>
      </c>
      <c r="C581" s="39" t="s">
        <v>71</v>
      </c>
      <c r="D581" s="39" t="s">
        <v>94</v>
      </c>
      <c r="E581" s="39" t="s">
        <v>95</v>
      </c>
      <c r="F581" s="39"/>
      <c r="G581" s="39"/>
      <c r="H581" s="7"/>
    </row>
    <row r="582" spans="1:8">
      <c r="A582" s="5" t="s">
        <v>668</v>
      </c>
      <c r="B582" s="39">
        <v>3.0000000000000001E-64</v>
      </c>
      <c r="C582" s="39" t="s">
        <v>15</v>
      </c>
      <c r="D582" s="39" t="s">
        <v>16</v>
      </c>
      <c r="E582" s="39" t="s">
        <v>4</v>
      </c>
      <c r="F582" s="39" t="s">
        <v>21</v>
      </c>
      <c r="G582" s="39"/>
      <c r="H582" s="7"/>
    </row>
    <row r="583" spans="1:8">
      <c r="A583" s="5" t="s">
        <v>669</v>
      </c>
      <c r="B583" s="39">
        <v>9.9999999999999997E-29</v>
      </c>
      <c r="C583" s="39" t="s">
        <v>16</v>
      </c>
      <c r="D583" s="39" t="s">
        <v>4</v>
      </c>
      <c r="E583" s="39" t="s">
        <v>5</v>
      </c>
      <c r="F583" s="39"/>
      <c r="G583" s="39"/>
      <c r="H583" s="7"/>
    </row>
    <row r="584" spans="1:8">
      <c r="A584" s="5" t="s">
        <v>670</v>
      </c>
      <c r="B584" s="39">
        <v>9.9999999999999994E-30</v>
      </c>
      <c r="C584" s="39" t="s">
        <v>16</v>
      </c>
      <c r="D584" s="39" t="s">
        <v>71</v>
      </c>
      <c r="E584" s="39" t="s">
        <v>4</v>
      </c>
      <c r="F584" s="39" t="s">
        <v>5</v>
      </c>
      <c r="G584" s="39"/>
      <c r="H584" s="7"/>
    </row>
    <row r="585" spans="1:8">
      <c r="A585" s="5" t="s">
        <v>671</v>
      </c>
      <c r="B585" s="39">
        <v>3.0000000000000002E-40</v>
      </c>
      <c r="C585" s="39" t="s">
        <v>14</v>
      </c>
      <c r="D585" s="39" t="s">
        <v>34</v>
      </c>
      <c r="E585" s="39" t="s">
        <v>15</v>
      </c>
      <c r="F585" s="39" t="s">
        <v>35</v>
      </c>
      <c r="G585" s="39" t="s">
        <v>4</v>
      </c>
      <c r="H585" s="7"/>
    </row>
    <row r="586" spans="1:8">
      <c r="A586" s="5" t="s">
        <v>672</v>
      </c>
      <c r="B586" s="39">
        <v>4.0000000000000002E-32</v>
      </c>
      <c r="C586" s="39" t="s">
        <v>14</v>
      </c>
      <c r="D586" s="39" t="s">
        <v>34</v>
      </c>
      <c r="E586" s="39" t="s">
        <v>15</v>
      </c>
      <c r="F586" s="39" t="s">
        <v>35</v>
      </c>
      <c r="G586" s="39" t="s">
        <v>4</v>
      </c>
      <c r="H586" s="7"/>
    </row>
    <row r="587" spans="1:8">
      <c r="A587" s="5" t="s">
        <v>673</v>
      </c>
      <c r="B587" s="39">
        <v>2E-35</v>
      </c>
      <c r="C587" s="39" t="s">
        <v>14</v>
      </c>
      <c r="D587" s="39" t="s">
        <v>34</v>
      </c>
      <c r="E587" s="39" t="s">
        <v>15</v>
      </c>
      <c r="F587" s="39" t="s">
        <v>35</v>
      </c>
      <c r="G587" s="39" t="s">
        <v>4</v>
      </c>
      <c r="H587" s="7"/>
    </row>
    <row r="588" spans="1:8">
      <c r="A588" s="5" t="s">
        <v>674</v>
      </c>
      <c r="B588" s="39">
        <v>9.9999999999999998E-17</v>
      </c>
      <c r="C588" s="39" t="s">
        <v>34</v>
      </c>
      <c r="D588" s="39" t="s">
        <v>35</v>
      </c>
      <c r="E588" s="39" t="s">
        <v>15</v>
      </c>
      <c r="F588" s="39" t="s">
        <v>4</v>
      </c>
      <c r="G588" s="39"/>
      <c r="H588" s="7"/>
    </row>
    <row r="589" spans="1:8">
      <c r="A589" s="5" t="s">
        <v>675</v>
      </c>
      <c r="B589" s="39">
        <v>6.0000000000000006E-67</v>
      </c>
      <c r="C589" s="39" t="s">
        <v>15</v>
      </c>
      <c r="D589" s="39" t="s">
        <v>16</v>
      </c>
      <c r="E589" s="39" t="s">
        <v>4</v>
      </c>
      <c r="F589" s="39" t="s">
        <v>21</v>
      </c>
      <c r="G589" s="39"/>
      <c r="H589" s="7"/>
    </row>
    <row r="590" spans="1:8">
      <c r="A590" s="5" t="s">
        <v>676</v>
      </c>
      <c r="B590" s="39">
        <v>1.9999999999999998E-24</v>
      </c>
      <c r="C590" s="39" t="s">
        <v>71</v>
      </c>
      <c r="D590" s="39" t="s">
        <v>94</v>
      </c>
      <c r="E590" s="39" t="s">
        <v>95</v>
      </c>
      <c r="F590" s="39"/>
      <c r="G590" s="39"/>
      <c r="H590" s="7"/>
    </row>
    <row r="591" spans="1:8">
      <c r="A591" s="5" t="s">
        <v>677</v>
      </c>
      <c r="B591" s="39">
        <v>1.0000000000000001E-33</v>
      </c>
      <c r="C591" s="39" t="s">
        <v>15</v>
      </c>
      <c r="D591" s="39" t="s">
        <v>16</v>
      </c>
      <c r="E591" s="39" t="s">
        <v>4</v>
      </c>
      <c r="F591" s="39" t="s">
        <v>21</v>
      </c>
      <c r="G591" s="39"/>
      <c r="H591" s="7"/>
    </row>
    <row r="592" spans="1:8">
      <c r="A592" s="5" t="s">
        <v>678</v>
      </c>
      <c r="B592" s="39">
        <v>1E-14</v>
      </c>
      <c r="C592" s="39" t="s">
        <v>14</v>
      </c>
      <c r="D592" s="39" t="s">
        <v>34</v>
      </c>
      <c r="E592" s="39" t="s">
        <v>15</v>
      </c>
      <c r="F592" s="39" t="s">
        <v>35</v>
      </c>
      <c r="G592" s="39" t="s">
        <v>4</v>
      </c>
      <c r="H592" s="7"/>
    </row>
    <row r="593" spans="1:8">
      <c r="A593" s="5" t="s">
        <v>679</v>
      </c>
      <c r="B593" s="39">
        <v>9.9999999999999997E-29</v>
      </c>
      <c r="C593" s="39" t="s">
        <v>34</v>
      </c>
      <c r="D593" s="39" t="s">
        <v>35</v>
      </c>
      <c r="E593" s="39" t="s">
        <v>15</v>
      </c>
      <c r="F593" s="39" t="s">
        <v>4</v>
      </c>
      <c r="G593" s="39"/>
      <c r="H593" s="7"/>
    </row>
    <row r="594" spans="1:8">
      <c r="A594" s="5" t="s">
        <v>680</v>
      </c>
      <c r="B594" s="39">
        <v>3.9999999999999999E-69</v>
      </c>
      <c r="C594" s="39" t="s">
        <v>16</v>
      </c>
      <c r="D594" s="39" t="s">
        <v>4</v>
      </c>
      <c r="E594" s="39" t="s">
        <v>5</v>
      </c>
      <c r="F594" s="39"/>
      <c r="G594" s="39"/>
      <c r="H594" s="7"/>
    </row>
    <row r="595" spans="1:8">
      <c r="A595" s="5" t="s">
        <v>681</v>
      </c>
      <c r="B595" s="39">
        <v>6.0000000000000001E-23</v>
      </c>
      <c r="C595" s="39" t="s">
        <v>15</v>
      </c>
      <c r="D595" s="39" t="s">
        <v>16</v>
      </c>
      <c r="E595" s="39" t="s">
        <v>4</v>
      </c>
      <c r="F595" s="39" t="s">
        <v>21</v>
      </c>
      <c r="G595" s="39"/>
      <c r="H595" s="7"/>
    </row>
    <row r="596" spans="1:8">
      <c r="A596" s="5" t="s">
        <v>682</v>
      </c>
      <c r="B596" s="39">
        <v>9.9999999999999998E-86</v>
      </c>
      <c r="C596" s="39" t="s">
        <v>34</v>
      </c>
      <c r="D596" s="39" t="s">
        <v>14</v>
      </c>
      <c r="E596" s="39" t="s">
        <v>15</v>
      </c>
      <c r="F596" s="39" t="s">
        <v>16</v>
      </c>
      <c r="G596" s="39" t="s">
        <v>4</v>
      </c>
      <c r="H596" s="7"/>
    </row>
    <row r="597" spans="1:8">
      <c r="A597" s="5" t="s">
        <v>683</v>
      </c>
      <c r="B597" s="39">
        <v>3E-57</v>
      </c>
      <c r="C597" s="39" t="s">
        <v>16</v>
      </c>
      <c r="D597" s="39" t="s">
        <v>4</v>
      </c>
      <c r="E597" s="39" t="s">
        <v>5</v>
      </c>
      <c r="F597" s="39"/>
      <c r="G597" s="39"/>
      <c r="H597" s="7"/>
    </row>
    <row r="598" spans="1:8">
      <c r="A598" s="5" t="s">
        <v>684</v>
      </c>
      <c r="B598" s="39">
        <v>7.0000000000000003E-19</v>
      </c>
      <c r="C598" s="39" t="s">
        <v>34</v>
      </c>
      <c r="D598" s="39" t="s">
        <v>35</v>
      </c>
      <c r="E598" s="39" t="s">
        <v>15</v>
      </c>
      <c r="F598" s="39" t="s">
        <v>4</v>
      </c>
      <c r="G598" s="39"/>
      <c r="H598" s="7"/>
    </row>
    <row r="599" spans="1:8">
      <c r="A599" s="5" t="s">
        <v>685</v>
      </c>
      <c r="B599" s="39">
        <v>6.0000000000000001E-32</v>
      </c>
      <c r="C599" s="39" t="s">
        <v>16</v>
      </c>
      <c r="D599" s="39" t="s">
        <v>4</v>
      </c>
      <c r="E599" s="39" t="s">
        <v>5</v>
      </c>
      <c r="F599" s="39"/>
      <c r="G599" s="39"/>
      <c r="H599" s="7"/>
    </row>
    <row r="600" spans="1:8">
      <c r="A600" s="5" t="s">
        <v>686</v>
      </c>
      <c r="B600" s="39">
        <v>9.9999999999999993E-35</v>
      </c>
      <c r="C600" s="39" t="s">
        <v>34</v>
      </c>
      <c r="D600" s="39" t="s">
        <v>35</v>
      </c>
      <c r="E600" s="39" t="s">
        <v>15</v>
      </c>
      <c r="F600" s="39" t="s">
        <v>4</v>
      </c>
      <c r="G600" s="39"/>
      <c r="H600" s="7"/>
    </row>
    <row r="601" spans="1:8">
      <c r="A601" s="5" t="s">
        <v>687</v>
      </c>
      <c r="B601" s="39">
        <v>4E-51</v>
      </c>
      <c r="C601" s="39" t="s">
        <v>71</v>
      </c>
      <c r="D601" s="39" t="s">
        <v>94</v>
      </c>
      <c r="E601" s="39" t="s">
        <v>95</v>
      </c>
      <c r="F601" s="39"/>
      <c r="G601" s="39"/>
      <c r="H601" s="7"/>
    </row>
    <row r="602" spans="1:8">
      <c r="A602" s="5" t="s">
        <v>688</v>
      </c>
      <c r="B602" s="39">
        <v>6.0000000000000004E-53</v>
      </c>
      <c r="C602" s="39" t="s">
        <v>15</v>
      </c>
      <c r="D602" s="39" t="s">
        <v>16</v>
      </c>
      <c r="E602" s="39" t="s">
        <v>4</v>
      </c>
      <c r="F602" s="39" t="s">
        <v>21</v>
      </c>
      <c r="G602" s="39"/>
      <c r="H602" s="7"/>
    </row>
    <row r="603" spans="1:8">
      <c r="A603" s="5" t="s">
        <v>689</v>
      </c>
      <c r="B603" s="39">
        <v>9.9999999999999998E-46</v>
      </c>
      <c r="C603" s="39" t="s">
        <v>16</v>
      </c>
      <c r="D603" s="39" t="s">
        <v>4</v>
      </c>
      <c r="E603" s="39" t="s">
        <v>5</v>
      </c>
      <c r="F603" s="39"/>
      <c r="G603" s="39"/>
      <c r="H603" s="7"/>
    </row>
    <row r="604" spans="1:8">
      <c r="A604" s="5" t="s">
        <v>690</v>
      </c>
      <c r="B604" s="39">
        <v>2.0000000000000002E-15</v>
      </c>
      <c r="C604" s="39" t="s">
        <v>71</v>
      </c>
      <c r="D604" s="39" t="s">
        <v>94</v>
      </c>
      <c r="E604" s="39" t="s">
        <v>95</v>
      </c>
      <c r="F604" s="39"/>
      <c r="G604" s="39"/>
      <c r="H604" s="7"/>
    </row>
    <row r="605" spans="1:8">
      <c r="A605" s="5" t="s">
        <v>691</v>
      </c>
      <c r="B605" s="39">
        <v>5E-91</v>
      </c>
      <c r="C605" s="39" t="s">
        <v>71</v>
      </c>
      <c r="D605" s="39" t="s">
        <v>94</v>
      </c>
      <c r="E605" s="39" t="s">
        <v>95</v>
      </c>
      <c r="F605" s="39"/>
      <c r="G605" s="39"/>
      <c r="H605" s="7"/>
    </row>
    <row r="606" spans="1:8">
      <c r="A606" s="5" t="s">
        <v>692</v>
      </c>
      <c r="B606" s="39">
        <v>3.0000000000000002E-55</v>
      </c>
      <c r="C606" s="39" t="s">
        <v>34</v>
      </c>
      <c r="D606" s="39" t="s">
        <v>35</v>
      </c>
      <c r="E606" s="39" t="s">
        <v>15</v>
      </c>
      <c r="F606" s="39" t="s">
        <v>4</v>
      </c>
      <c r="G606" s="39"/>
      <c r="H606" s="7"/>
    </row>
    <row r="607" spans="1:8">
      <c r="A607" s="5" t="s">
        <v>693</v>
      </c>
      <c r="B607" s="39">
        <v>3.9999999999999999E-60</v>
      </c>
      <c r="C607" s="39" t="s">
        <v>71</v>
      </c>
      <c r="D607" s="39" t="s">
        <v>94</v>
      </c>
      <c r="E607" s="39" t="s">
        <v>95</v>
      </c>
      <c r="F607" s="39"/>
      <c r="G607" s="39"/>
      <c r="H607" s="7"/>
    </row>
    <row r="608" spans="1:8">
      <c r="A608" s="5" t="s">
        <v>694</v>
      </c>
      <c r="B608" s="39">
        <v>2.9999999999999999E-50</v>
      </c>
      <c r="C608" s="39" t="s">
        <v>15</v>
      </c>
      <c r="D608" s="39" t="s">
        <v>16</v>
      </c>
      <c r="E608" s="39" t="s">
        <v>4</v>
      </c>
      <c r="F608" s="39" t="s">
        <v>21</v>
      </c>
      <c r="G608" s="39"/>
      <c r="H608" s="7"/>
    </row>
    <row r="609" spans="1:8">
      <c r="A609" s="5" t="s">
        <v>695</v>
      </c>
      <c r="B609" s="39">
        <v>3.9999999999999999E-12</v>
      </c>
      <c r="C609" s="39" t="s">
        <v>34</v>
      </c>
      <c r="D609" s="39" t="s">
        <v>14</v>
      </c>
      <c r="E609" s="39" t="s">
        <v>15</v>
      </c>
      <c r="F609" s="39" t="s">
        <v>16</v>
      </c>
      <c r="G609" s="39" t="s">
        <v>4</v>
      </c>
      <c r="H609" s="7"/>
    </row>
    <row r="610" spans="1:8">
      <c r="A610" s="5" t="s">
        <v>696</v>
      </c>
      <c r="B610" s="39">
        <v>1.9999999999999999E-75</v>
      </c>
      <c r="C610" s="39" t="s">
        <v>15</v>
      </c>
      <c r="D610" s="39" t="s">
        <v>16</v>
      </c>
      <c r="E610" s="39" t="s">
        <v>4</v>
      </c>
      <c r="F610" s="39" t="s">
        <v>21</v>
      </c>
      <c r="G610" s="39"/>
      <c r="H610" s="7"/>
    </row>
    <row r="611" spans="1:8">
      <c r="A611" s="5" t="s">
        <v>697</v>
      </c>
      <c r="B611" s="39">
        <v>6.9999999999999999E-23</v>
      </c>
      <c r="C611" s="39" t="s">
        <v>34</v>
      </c>
      <c r="D611" s="39" t="s">
        <v>35</v>
      </c>
      <c r="E611" s="39" t="s">
        <v>15</v>
      </c>
      <c r="F611" s="39" t="s">
        <v>4</v>
      </c>
      <c r="G611" s="39"/>
      <c r="H611" s="7"/>
    </row>
    <row r="612" spans="1:8">
      <c r="A612" s="5" t="s">
        <v>698</v>
      </c>
      <c r="B612" s="39">
        <v>8.0000000000000004E-33</v>
      </c>
      <c r="C612" s="39" t="s">
        <v>14</v>
      </c>
      <c r="D612" s="39" t="s">
        <v>34</v>
      </c>
      <c r="E612" s="39" t="s">
        <v>15</v>
      </c>
      <c r="F612" s="39" t="s">
        <v>35</v>
      </c>
      <c r="G612" s="39" t="s">
        <v>4</v>
      </c>
      <c r="H612" s="7"/>
    </row>
    <row r="613" spans="1:8">
      <c r="A613" s="5" t="s">
        <v>699</v>
      </c>
      <c r="B613" s="39">
        <v>2.0000000000000001E-33</v>
      </c>
      <c r="C613" s="39" t="s">
        <v>15</v>
      </c>
      <c r="D613" s="39" t="s">
        <v>16</v>
      </c>
      <c r="E613" s="39" t="s">
        <v>4</v>
      </c>
      <c r="F613" s="39" t="s">
        <v>21</v>
      </c>
      <c r="G613" s="39"/>
      <c r="H613" s="7"/>
    </row>
    <row r="614" spans="1:8">
      <c r="A614" s="5" t="s">
        <v>700</v>
      </c>
      <c r="B614" s="39">
        <v>8.9999999999999995E-86</v>
      </c>
      <c r="C614" s="39" t="s">
        <v>16</v>
      </c>
      <c r="D614" s="39" t="s">
        <v>4</v>
      </c>
      <c r="E614" s="39" t="s">
        <v>5</v>
      </c>
      <c r="F614" s="39"/>
      <c r="G614" s="39"/>
      <c r="H614" s="7"/>
    </row>
    <row r="615" spans="1:8">
      <c r="A615" s="5" t="s">
        <v>701</v>
      </c>
      <c r="B615" s="39">
        <v>9.9999999999999996E-39</v>
      </c>
      <c r="C615" s="39" t="s">
        <v>34</v>
      </c>
      <c r="D615" s="39" t="s">
        <v>14</v>
      </c>
      <c r="E615" s="39" t="s">
        <v>15</v>
      </c>
      <c r="F615" s="39" t="s">
        <v>16</v>
      </c>
      <c r="G615" s="39" t="s">
        <v>4</v>
      </c>
      <c r="H615" s="7"/>
    </row>
    <row r="616" spans="1:8">
      <c r="A616" s="5" t="s">
        <v>702</v>
      </c>
      <c r="B616" s="39">
        <v>1.9999999999999999E-60</v>
      </c>
      <c r="C616" s="39" t="s">
        <v>16</v>
      </c>
      <c r="D616" s="39" t="s">
        <v>4</v>
      </c>
      <c r="E616" s="39" t="s">
        <v>5</v>
      </c>
      <c r="F616" s="39"/>
      <c r="G616" s="39"/>
      <c r="H616" s="7"/>
    </row>
    <row r="617" spans="1:8">
      <c r="A617" s="5" t="s">
        <v>703</v>
      </c>
      <c r="B617" s="39">
        <v>2.0000000000000001E-62</v>
      </c>
      <c r="C617" s="39" t="s">
        <v>16</v>
      </c>
      <c r="D617" s="39" t="s">
        <v>4</v>
      </c>
      <c r="E617" s="39" t="s">
        <v>5</v>
      </c>
      <c r="F617" s="39"/>
      <c r="G617" s="39"/>
      <c r="H617" s="7"/>
    </row>
    <row r="618" spans="1:8">
      <c r="A618" s="5" t="s">
        <v>704</v>
      </c>
      <c r="B618" s="39">
        <v>8.9999999999999995E-57</v>
      </c>
      <c r="C618" s="39" t="s">
        <v>15</v>
      </c>
      <c r="D618" s="39" t="s">
        <v>16</v>
      </c>
      <c r="E618" s="39" t="s">
        <v>4</v>
      </c>
      <c r="F618" s="39" t="s">
        <v>21</v>
      </c>
      <c r="G618" s="39"/>
      <c r="H618" s="7"/>
    </row>
    <row r="619" spans="1:8">
      <c r="A619" s="5" t="s">
        <v>705</v>
      </c>
      <c r="B619" s="39">
        <v>4.9999999999999997E-37</v>
      </c>
      <c r="C619" s="39" t="s">
        <v>15</v>
      </c>
      <c r="D619" s="39" t="s">
        <v>16</v>
      </c>
      <c r="E619" s="39" t="s">
        <v>4</v>
      </c>
      <c r="F619" s="39" t="s">
        <v>21</v>
      </c>
      <c r="G619" s="39"/>
      <c r="H619" s="7"/>
    </row>
    <row r="620" spans="1:8">
      <c r="A620" s="5" t="s">
        <v>706</v>
      </c>
      <c r="B620" s="39">
        <v>4.0000000000000001E-46</v>
      </c>
      <c r="C620" s="39" t="s">
        <v>14</v>
      </c>
      <c r="D620" s="39" t="s">
        <v>34</v>
      </c>
      <c r="E620" s="39" t="s">
        <v>15</v>
      </c>
      <c r="F620" s="39" t="s">
        <v>35</v>
      </c>
      <c r="G620" s="39" t="s">
        <v>4</v>
      </c>
      <c r="H620" s="7"/>
    </row>
    <row r="621" spans="1:8">
      <c r="A621" s="5" t="s">
        <v>707</v>
      </c>
      <c r="B621" s="39">
        <v>1E-27</v>
      </c>
      <c r="C621" s="39" t="s">
        <v>71</v>
      </c>
      <c r="D621" s="39" t="s">
        <v>94</v>
      </c>
      <c r="E621" s="39" t="s">
        <v>95</v>
      </c>
      <c r="F621" s="39"/>
      <c r="G621" s="39"/>
      <c r="H621" s="7"/>
    </row>
    <row r="622" spans="1:8">
      <c r="A622" s="5" t="s">
        <v>708</v>
      </c>
      <c r="B622" s="39">
        <v>2.9999999999999998E-18</v>
      </c>
      <c r="C622" s="39" t="s">
        <v>5</v>
      </c>
      <c r="D622" s="39"/>
      <c r="E622" s="39"/>
      <c r="F622" s="39"/>
      <c r="G622" s="39"/>
      <c r="H622" s="7"/>
    </row>
    <row r="623" spans="1:8">
      <c r="A623" s="5" t="s">
        <v>709</v>
      </c>
      <c r="B623" s="39">
        <v>3E-49</v>
      </c>
      <c r="C623" s="39" t="s">
        <v>34</v>
      </c>
      <c r="D623" s="39" t="s">
        <v>35</v>
      </c>
      <c r="E623" s="39" t="s">
        <v>15</v>
      </c>
      <c r="F623" s="39" t="s">
        <v>4</v>
      </c>
      <c r="G623" s="39"/>
      <c r="H623" s="7"/>
    </row>
    <row r="624" spans="1:8">
      <c r="A624" s="5" t="s">
        <v>710</v>
      </c>
      <c r="B624" s="39">
        <v>2E-45</v>
      </c>
      <c r="C624" s="39" t="s">
        <v>15</v>
      </c>
      <c r="D624" s="39" t="s">
        <v>16</v>
      </c>
      <c r="E624" s="39" t="s">
        <v>4</v>
      </c>
      <c r="F624" s="39" t="s">
        <v>21</v>
      </c>
      <c r="G624" s="39"/>
      <c r="H624" s="7"/>
    </row>
    <row r="625" spans="1:8">
      <c r="A625" s="5" t="s">
        <v>711</v>
      </c>
      <c r="B625" s="39">
        <v>6.9999999999999998E-58</v>
      </c>
      <c r="C625" s="39" t="s">
        <v>34</v>
      </c>
      <c r="D625" s="39" t="s">
        <v>14</v>
      </c>
      <c r="E625" s="39" t="s">
        <v>15</v>
      </c>
      <c r="F625" s="39" t="s">
        <v>16</v>
      </c>
      <c r="G625" s="39" t="s">
        <v>4</v>
      </c>
      <c r="H625" s="7"/>
    </row>
    <row r="626" spans="1:8">
      <c r="A626" s="5" t="s">
        <v>712</v>
      </c>
      <c r="B626" s="39">
        <v>2E-78</v>
      </c>
      <c r="C626" s="39" t="s">
        <v>71</v>
      </c>
      <c r="D626" s="39" t="s">
        <v>94</v>
      </c>
      <c r="E626" s="39" t="s">
        <v>95</v>
      </c>
      <c r="F626" s="39"/>
      <c r="G626" s="39"/>
      <c r="H626" s="7"/>
    </row>
    <row r="627" spans="1:8">
      <c r="A627" s="5" t="s">
        <v>713</v>
      </c>
      <c r="B627" s="39">
        <v>2.9999999999999999E-78</v>
      </c>
      <c r="C627" s="39" t="s">
        <v>277</v>
      </c>
      <c r="D627" s="39" t="s">
        <v>14</v>
      </c>
      <c r="E627" s="39" t="s">
        <v>34</v>
      </c>
      <c r="F627" s="39" t="s">
        <v>278</v>
      </c>
      <c r="G627" s="39" t="s">
        <v>15</v>
      </c>
      <c r="H627" s="7"/>
    </row>
    <row r="628" spans="1:8">
      <c r="A628" s="5" t="s">
        <v>714</v>
      </c>
      <c r="B628" s="39">
        <v>2.9999999999999999E-48</v>
      </c>
      <c r="C628" s="39" t="s">
        <v>16</v>
      </c>
      <c r="D628" s="39" t="s">
        <v>4</v>
      </c>
      <c r="E628" s="39" t="s">
        <v>5</v>
      </c>
      <c r="F628" s="39"/>
      <c r="G628" s="39"/>
      <c r="H628" s="7"/>
    </row>
    <row r="629" spans="1:8">
      <c r="A629" s="5" t="s">
        <v>715</v>
      </c>
      <c r="B629" s="39">
        <v>4.0000000000000001E-54</v>
      </c>
      <c r="C629" s="39" t="s">
        <v>5</v>
      </c>
      <c r="D629" s="39"/>
      <c r="E629" s="39"/>
      <c r="F629" s="39"/>
      <c r="G629" s="39"/>
      <c r="H629" s="7"/>
    </row>
    <row r="630" spans="1:8">
      <c r="A630" s="5" t="s">
        <v>716</v>
      </c>
      <c r="B630" s="39">
        <v>4E-52</v>
      </c>
      <c r="C630" s="39" t="s">
        <v>15</v>
      </c>
      <c r="D630" s="39" t="s">
        <v>16</v>
      </c>
      <c r="E630" s="39" t="s">
        <v>4</v>
      </c>
      <c r="F630" s="39" t="s">
        <v>21</v>
      </c>
      <c r="G630" s="39"/>
      <c r="H630" s="7"/>
    </row>
    <row r="631" spans="1:8">
      <c r="A631" s="5" t="s">
        <v>717</v>
      </c>
      <c r="B631" s="39">
        <v>1E-54</v>
      </c>
      <c r="C631" s="39" t="s">
        <v>16</v>
      </c>
      <c r="D631" s="39" t="s">
        <v>4</v>
      </c>
      <c r="E631" s="39" t="s">
        <v>5</v>
      </c>
      <c r="F631" s="39"/>
      <c r="G631" s="39"/>
      <c r="H631" s="7"/>
    </row>
    <row r="632" spans="1:8">
      <c r="A632" s="5" t="s">
        <v>718</v>
      </c>
      <c r="B632" s="39">
        <v>1.9999999999999999E-23</v>
      </c>
      <c r="C632" s="39" t="s">
        <v>14</v>
      </c>
      <c r="D632" s="39" t="s">
        <v>34</v>
      </c>
      <c r="E632" s="39" t="s">
        <v>15</v>
      </c>
      <c r="F632" s="39" t="s">
        <v>35</v>
      </c>
      <c r="G632" s="39" t="s">
        <v>4</v>
      </c>
      <c r="H632" s="7"/>
    </row>
    <row r="633" spans="1:8">
      <c r="A633" s="5" t="s">
        <v>719</v>
      </c>
      <c r="B633" s="39">
        <v>5E-117</v>
      </c>
      <c r="C633" s="39" t="s">
        <v>14</v>
      </c>
      <c r="D633" s="39" t="s">
        <v>34</v>
      </c>
      <c r="E633" s="39" t="s">
        <v>15</v>
      </c>
      <c r="F633" s="39" t="s">
        <v>35</v>
      </c>
      <c r="G633" s="39" t="s">
        <v>4</v>
      </c>
      <c r="H633" s="7"/>
    </row>
    <row r="634" spans="1:8">
      <c r="A634" s="5" t="s">
        <v>720</v>
      </c>
      <c r="B634" s="39">
        <v>3.0000000000000002E-33</v>
      </c>
      <c r="C634" s="39" t="s">
        <v>15</v>
      </c>
      <c r="D634" s="39" t="s">
        <v>16</v>
      </c>
      <c r="E634" s="39" t="s">
        <v>4</v>
      </c>
      <c r="F634" s="39" t="s">
        <v>21</v>
      </c>
      <c r="G634" s="39" t="s">
        <v>46</v>
      </c>
      <c r="H634" s="7"/>
    </row>
    <row r="635" spans="1:8">
      <c r="A635" s="5" t="s">
        <v>721</v>
      </c>
      <c r="B635" s="39">
        <v>4.9999999999999998E-24</v>
      </c>
      <c r="C635" s="39" t="s">
        <v>34</v>
      </c>
      <c r="D635" s="39" t="s">
        <v>35</v>
      </c>
      <c r="E635" s="39" t="s">
        <v>15</v>
      </c>
      <c r="F635" s="39" t="s">
        <v>4</v>
      </c>
      <c r="G635" s="39"/>
      <c r="H635" s="7"/>
    </row>
    <row r="636" spans="1:8">
      <c r="A636" s="5" t="s">
        <v>722</v>
      </c>
      <c r="B636" s="39">
        <v>1.0000000000000001E-43</v>
      </c>
      <c r="C636" s="39" t="s">
        <v>178</v>
      </c>
      <c r="D636" s="39" t="s">
        <v>179</v>
      </c>
      <c r="E636" s="39" t="s">
        <v>16</v>
      </c>
      <c r="F636" s="39" t="s">
        <v>4</v>
      </c>
      <c r="G636" s="39" t="s">
        <v>5</v>
      </c>
      <c r="H636" s="7"/>
    </row>
    <row r="637" spans="1:8">
      <c r="A637" s="5" t="s">
        <v>723</v>
      </c>
      <c r="B637" s="39">
        <v>1.9999999999999999E-7</v>
      </c>
      <c r="C637" s="39" t="s">
        <v>14</v>
      </c>
      <c r="D637" s="39" t="s">
        <v>34</v>
      </c>
      <c r="E637" s="39" t="s">
        <v>15</v>
      </c>
      <c r="F637" s="39" t="s">
        <v>35</v>
      </c>
      <c r="G637" s="39" t="s">
        <v>4</v>
      </c>
      <c r="H637" s="7"/>
    </row>
    <row r="638" spans="1:8">
      <c r="A638" s="5" t="s">
        <v>724</v>
      </c>
      <c r="B638" s="39">
        <v>4.9999999999999997E-30</v>
      </c>
      <c r="C638" s="39" t="s">
        <v>16</v>
      </c>
      <c r="D638" s="39" t="s">
        <v>71</v>
      </c>
      <c r="E638" s="39" t="s">
        <v>4</v>
      </c>
      <c r="F638" s="39" t="s">
        <v>5</v>
      </c>
      <c r="G638" s="39"/>
      <c r="H638" s="7"/>
    </row>
    <row r="639" spans="1:8">
      <c r="A639" s="5" t="s">
        <v>725</v>
      </c>
      <c r="B639" s="39">
        <v>1E-46</v>
      </c>
      <c r="C639" s="39" t="s">
        <v>15</v>
      </c>
      <c r="D639" s="39" t="s">
        <v>16</v>
      </c>
      <c r="E639" s="39" t="s">
        <v>4</v>
      </c>
      <c r="F639" s="39" t="s">
        <v>21</v>
      </c>
      <c r="G639" s="39"/>
      <c r="H639" s="7"/>
    </row>
    <row r="640" spans="1:8">
      <c r="A640" s="5" t="s">
        <v>726</v>
      </c>
      <c r="B640" s="39">
        <v>6.9999999999999993E-24</v>
      </c>
      <c r="C640" s="39" t="s">
        <v>34</v>
      </c>
      <c r="D640" s="39" t="s">
        <v>35</v>
      </c>
      <c r="E640" s="39" t="s">
        <v>15</v>
      </c>
      <c r="F640" s="39" t="s">
        <v>4</v>
      </c>
      <c r="G640" s="39"/>
      <c r="H640" s="7"/>
    </row>
    <row r="641" spans="1:8">
      <c r="A641" s="5" t="s">
        <v>727</v>
      </c>
      <c r="B641" s="39">
        <v>2.0000000000000001E-42</v>
      </c>
      <c r="C641" s="39" t="s">
        <v>16</v>
      </c>
      <c r="D641" s="39" t="s">
        <v>4</v>
      </c>
      <c r="E641" s="39" t="s">
        <v>5</v>
      </c>
      <c r="F641" s="39"/>
      <c r="G641" s="39"/>
      <c r="H641" s="7"/>
    </row>
    <row r="642" spans="1:8">
      <c r="A642" s="5" t="s">
        <v>728</v>
      </c>
      <c r="B642" s="39">
        <v>1E-62</v>
      </c>
      <c r="C642" s="39" t="s">
        <v>16</v>
      </c>
      <c r="D642" s="39" t="s">
        <v>4</v>
      </c>
      <c r="E642" s="39" t="s">
        <v>5</v>
      </c>
      <c r="F642" s="39"/>
      <c r="G642" s="39"/>
      <c r="H642" s="7"/>
    </row>
    <row r="643" spans="1:8">
      <c r="A643" s="5" t="s">
        <v>729</v>
      </c>
      <c r="B643" s="39">
        <v>1.0000000000000001E-30</v>
      </c>
      <c r="C643" s="39" t="s">
        <v>14</v>
      </c>
      <c r="D643" s="39" t="s">
        <v>34</v>
      </c>
      <c r="E643" s="39" t="s">
        <v>15</v>
      </c>
      <c r="F643" s="39" t="s">
        <v>35</v>
      </c>
      <c r="G643" s="39" t="s">
        <v>4</v>
      </c>
      <c r="H643" s="7"/>
    </row>
    <row r="644" spans="1:8">
      <c r="A644" s="5" t="s">
        <v>730</v>
      </c>
      <c r="B644" s="39">
        <v>3E-28</v>
      </c>
      <c r="C644" s="39" t="s">
        <v>14</v>
      </c>
      <c r="D644" s="39" t="s">
        <v>34</v>
      </c>
      <c r="E644" s="39" t="s">
        <v>15</v>
      </c>
      <c r="F644" s="39" t="s">
        <v>35</v>
      </c>
      <c r="G644" s="39" t="s">
        <v>4</v>
      </c>
      <c r="H644" s="7"/>
    </row>
    <row r="645" spans="1:8">
      <c r="A645" s="5" t="s">
        <v>731</v>
      </c>
      <c r="B645" s="39">
        <v>4.9999999999999998E-81</v>
      </c>
      <c r="C645" s="39" t="s">
        <v>16</v>
      </c>
      <c r="D645" s="39" t="s">
        <v>4</v>
      </c>
      <c r="E645" s="39" t="s">
        <v>5</v>
      </c>
      <c r="F645" s="39"/>
      <c r="G645" s="39"/>
      <c r="H645" s="7"/>
    </row>
    <row r="646" spans="1:8">
      <c r="A646" s="5" t="s">
        <v>732</v>
      </c>
      <c r="B646" s="39">
        <v>2E-55</v>
      </c>
      <c r="C646" s="39" t="s">
        <v>15</v>
      </c>
      <c r="D646" s="39" t="s">
        <v>16</v>
      </c>
      <c r="E646" s="39" t="s">
        <v>4</v>
      </c>
      <c r="F646" s="39" t="s">
        <v>21</v>
      </c>
      <c r="G646" s="39"/>
      <c r="H646" s="7"/>
    </row>
    <row r="647" spans="1:8">
      <c r="A647" s="5" t="s">
        <v>733</v>
      </c>
      <c r="B647" s="39">
        <v>1.9999999999999999E-48</v>
      </c>
      <c r="C647" s="39" t="s">
        <v>15</v>
      </c>
      <c r="D647" s="39" t="s">
        <v>16</v>
      </c>
      <c r="E647" s="39" t="s">
        <v>4</v>
      </c>
      <c r="F647" s="39" t="s">
        <v>21</v>
      </c>
      <c r="G647" s="39"/>
      <c r="H647" s="7"/>
    </row>
    <row r="648" spans="1:8">
      <c r="A648" s="5" t="s">
        <v>734</v>
      </c>
      <c r="B648" s="39">
        <v>2.0000000000000001E-25</v>
      </c>
      <c r="C648" s="39" t="s">
        <v>15</v>
      </c>
      <c r="D648" s="39" t="s">
        <v>16</v>
      </c>
      <c r="E648" s="39" t="s">
        <v>4</v>
      </c>
      <c r="F648" s="39" t="s">
        <v>21</v>
      </c>
      <c r="G648" s="39"/>
      <c r="H648" s="7"/>
    </row>
    <row r="649" spans="1:8">
      <c r="A649" s="5" t="s">
        <v>735</v>
      </c>
      <c r="B649" s="39">
        <v>6.0000000000000002E-111</v>
      </c>
      <c r="C649" s="39" t="s">
        <v>736</v>
      </c>
      <c r="D649" s="39" t="s">
        <v>737</v>
      </c>
      <c r="E649" s="39" t="s">
        <v>71</v>
      </c>
      <c r="F649" s="39" t="s">
        <v>94</v>
      </c>
      <c r="G649" s="39" t="s">
        <v>738</v>
      </c>
      <c r="H649" s="7"/>
    </row>
    <row r="650" spans="1:8">
      <c r="A650" s="5" t="s">
        <v>739</v>
      </c>
      <c r="B650" s="39">
        <v>5.9999999999999998E-35</v>
      </c>
      <c r="C650" s="39" t="s">
        <v>34</v>
      </c>
      <c r="D650" s="39" t="s">
        <v>35</v>
      </c>
      <c r="E650" s="39" t="s">
        <v>15</v>
      </c>
      <c r="F650" s="39" t="s">
        <v>4</v>
      </c>
      <c r="G650" s="39"/>
      <c r="H650" s="7"/>
    </row>
    <row r="651" spans="1:8">
      <c r="A651" s="5" t="s">
        <v>740</v>
      </c>
      <c r="B651" s="39">
        <v>5.0000000000000002E-28</v>
      </c>
      <c r="C651" s="39" t="s">
        <v>34</v>
      </c>
      <c r="D651" s="39" t="s">
        <v>35</v>
      </c>
      <c r="E651" s="39" t="s">
        <v>15</v>
      </c>
      <c r="F651" s="39" t="s">
        <v>4</v>
      </c>
      <c r="G651" s="39"/>
      <c r="H651" s="7"/>
    </row>
    <row r="652" spans="1:8">
      <c r="A652" s="5" t="s">
        <v>741</v>
      </c>
      <c r="B652" s="39">
        <v>4.9999999999999998E-81</v>
      </c>
      <c r="C652" s="39" t="s">
        <v>16</v>
      </c>
      <c r="D652" s="39" t="s">
        <v>4</v>
      </c>
      <c r="E652" s="39" t="s">
        <v>5</v>
      </c>
      <c r="F652" s="39"/>
      <c r="G652" s="39"/>
      <c r="H652" s="7"/>
    </row>
    <row r="653" spans="1:8">
      <c r="A653" s="5" t="s">
        <v>742</v>
      </c>
      <c r="B653" s="39">
        <v>2E-78</v>
      </c>
      <c r="C653" s="39" t="s">
        <v>71</v>
      </c>
      <c r="D653" s="39" t="s">
        <v>94</v>
      </c>
      <c r="E653" s="39" t="s">
        <v>95</v>
      </c>
      <c r="F653" s="39"/>
      <c r="G653" s="39"/>
      <c r="H653" s="7"/>
    </row>
    <row r="654" spans="1:8">
      <c r="A654" s="5" t="s">
        <v>743</v>
      </c>
      <c r="B654" s="39">
        <v>2.0000000000000002E-43</v>
      </c>
      <c r="C654" s="39" t="s">
        <v>16</v>
      </c>
      <c r="D654" s="39" t="s">
        <v>4</v>
      </c>
      <c r="E654" s="39" t="s">
        <v>5</v>
      </c>
      <c r="F654" s="39"/>
      <c r="G654" s="39"/>
      <c r="H654" s="7"/>
    </row>
    <row r="655" spans="1:8">
      <c r="A655" s="5" t="s">
        <v>744</v>
      </c>
      <c r="B655" s="39">
        <v>1.0000000000000001E-68</v>
      </c>
      <c r="C655" s="39" t="s">
        <v>34</v>
      </c>
      <c r="D655" s="39" t="s">
        <v>14</v>
      </c>
      <c r="E655" s="39" t="s">
        <v>15</v>
      </c>
      <c r="F655" s="39" t="s">
        <v>16</v>
      </c>
      <c r="G655" s="39" t="s">
        <v>4</v>
      </c>
      <c r="H655" s="7"/>
    </row>
    <row r="656" spans="1:8">
      <c r="A656" s="5" t="s">
        <v>745</v>
      </c>
      <c r="B656" s="39">
        <v>4.0000000000000002E-61</v>
      </c>
      <c r="C656" s="39" t="s">
        <v>16</v>
      </c>
      <c r="D656" s="39" t="s">
        <v>4</v>
      </c>
      <c r="E656" s="39" t="s">
        <v>5</v>
      </c>
      <c r="F656" s="39"/>
      <c r="G656" s="39"/>
      <c r="H656" s="7"/>
    </row>
    <row r="657" spans="1:8">
      <c r="A657" s="5" t="s">
        <v>746</v>
      </c>
      <c r="B657" s="39">
        <v>2.0000000000000001E-89</v>
      </c>
      <c r="C657" s="39" t="s">
        <v>152</v>
      </c>
      <c r="D657" s="39" t="s">
        <v>153</v>
      </c>
      <c r="E657" s="39" t="s">
        <v>154</v>
      </c>
      <c r="F657" s="39" t="s">
        <v>35</v>
      </c>
      <c r="G657" s="39" t="s">
        <v>155</v>
      </c>
      <c r="H657" s="7"/>
    </row>
    <row r="658" spans="1:8">
      <c r="A658" s="5" t="s">
        <v>747</v>
      </c>
      <c r="B658" s="39">
        <v>9.9999999999999997E-49</v>
      </c>
      <c r="C658" s="39" t="s">
        <v>16</v>
      </c>
      <c r="D658" s="39" t="s">
        <v>4</v>
      </c>
      <c r="E658" s="39" t="s">
        <v>5</v>
      </c>
      <c r="F658" s="39"/>
      <c r="G658" s="39"/>
      <c r="H658" s="7"/>
    </row>
    <row r="659" spans="1:8">
      <c r="A659" s="5" t="s">
        <v>748</v>
      </c>
      <c r="B659" s="39">
        <v>6.0000000000000002E-135</v>
      </c>
      <c r="C659" s="39" t="s">
        <v>34</v>
      </c>
      <c r="D659" s="39" t="s">
        <v>14</v>
      </c>
      <c r="E659" s="39" t="s">
        <v>15</v>
      </c>
      <c r="F659" s="39" t="s">
        <v>16</v>
      </c>
      <c r="G659" s="39" t="s">
        <v>4</v>
      </c>
      <c r="H659" s="7"/>
    </row>
    <row r="660" spans="1:8">
      <c r="A660" s="5" t="s">
        <v>749</v>
      </c>
      <c r="B660" s="39">
        <v>5E-53</v>
      </c>
      <c r="C660" s="39" t="s">
        <v>15</v>
      </c>
      <c r="D660" s="39" t="s">
        <v>16</v>
      </c>
      <c r="E660" s="39" t="s">
        <v>4</v>
      </c>
      <c r="F660" s="39" t="s">
        <v>21</v>
      </c>
      <c r="G660" s="39"/>
      <c r="H660" s="7"/>
    </row>
    <row r="661" spans="1:8">
      <c r="A661" s="5" t="s">
        <v>750</v>
      </c>
      <c r="B661" s="39">
        <v>2.0000000000000001E-62</v>
      </c>
      <c r="C661" s="39" t="s">
        <v>15</v>
      </c>
      <c r="D661" s="39" t="s">
        <v>16</v>
      </c>
      <c r="E661" s="39" t="s">
        <v>4</v>
      </c>
      <c r="F661" s="39" t="s">
        <v>21</v>
      </c>
      <c r="G661" s="39"/>
      <c r="H661" s="7"/>
    </row>
    <row r="662" spans="1:8">
      <c r="A662" s="5" t="s">
        <v>751</v>
      </c>
      <c r="B662" s="39">
        <v>3.0000000000000001E-70</v>
      </c>
      <c r="C662" s="39" t="s">
        <v>16</v>
      </c>
      <c r="D662" s="39" t="s">
        <v>4</v>
      </c>
      <c r="E662" s="39" t="s">
        <v>5</v>
      </c>
      <c r="F662" s="39"/>
      <c r="G662" s="39"/>
      <c r="H662" s="7"/>
    </row>
    <row r="663" spans="1:8">
      <c r="A663" s="5" t="s">
        <v>752</v>
      </c>
      <c r="B663" s="39">
        <v>8.0000000000000002E-58</v>
      </c>
      <c r="C663" s="39" t="s">
        <v>15</v>
      </c>
      <c r="D663" s="39" t="s">
        <v>16</v>
      </c>
      <c r="E663" s="39" t="s">
        <v>4</v>
      </c>
      <c r="F663" s="39" t="s">
        <v>21</v>
      </c>
      <c r="G663" s="39"/>
      <c r="H663" s="7"/>
    </row>
    <row r="664" spans="1:8">
      <c r="A664" s="5" t="s">
        <v>753</v>
      </c>
      <c r="B664" s="39">
        <v>1.9999999999999998E-21</v>
      </c>
      <c r="C664" s="39" t="s">
        <v>261</v>
      </c>
      <c r="D664" s="39" t="s">
        <v>34</v>
      </c>
      <c r="E664" s="39" t="s">
        <v>15</v>
      </c>
      <c r="F664" s="39" t="s">
        <v>262</v>
      </c>
      <c r="G664" s="39" t="s">
        <v>35</v>
      </c>
      <c r="H664" s="7"/>
    </row>
    <row r="665" spans="1:8">
      <c r="A665" s="5" t="s">
        <v>754</v>
      </c>
      <c r="B665" s="39">
        <v>3.9999999999999998E-29</v>
      </c>
      <c r="C665" s="39" t="s">
        <v>16</v>
      </c>
      <c r="D665" s="39" t="s">
        <v>71</v>
      </c>
      <c r="E665" s="39" t="s">
        <v>4</v>
      </c>
      <c r="F665" s="39" t="s">
        <v>5</v>
      </c>
      <c r="G665" s="39"/>
      <c r="H665" s="7"/>
    </row>
    <row r="666" spans="1:8">
      <c r="A666" s="5" t="s">
        <v>755</v>
      </c>
      <c r="B666" s="39">
        <v>2.9999999999999999E-56</v>
      </c>
      <c r="C666" s="39" t="s">
        <v>15</v>
      </c>
      <c r="D666" s="39" t="s">
        <v>16</v>
      </c>
      <c r="E666" s="39" t="s">
        <v>4</v>
      </c>
      <c r="F666" s="39" t="s">
        <v>21</v>
      </c>
      <c r="G666" s="39"/>
      <c r="H666" s="7"/>
    </row>
    <row r="667" spans="1:8">
      <c r="A667" s="5" t="s">
        <v>756</v>
      </c>
      <c r="B667" s="39">
        <v>9E-13</v>
      </c>
      <c r="C667" s="39" t="s">
        <v>15</v>
      </c>
      <c r="D667" s="39" t="s">
        <v>16</v>
      </c>
      <c r="E667" s="39" t="s">
        <v>4</v>
      </c>
      <c r="F667" s="39" t="s">
        <v>21</v>
      </c>
      <c r="G667" s="39"/>
      <c r="H667" s="7"/>
    </row>
    <row r="668" spans="1:8">
      <c r="A668" s="5" t="s">
        <v>757</v>
      </c>
      <c r="B668" s="39">
        <v>3.0000000000000003E-29</v>
      </c>
      <c r="C668" s="39" t="s">
        <v>49</v>
      </c>
      <c r="D668" s="39" t="s">
        <v>50</v>
      </c>
      <c r="E668" s="39" t="s">
        <v>51</v>
      </c>
      <c r="F668" s="39" t="s">
        <v>16</v>
      </c>
      <c r="G668" s="39" t="s">
        <v>52</v>
      </c>
      <c r="H668" s="7"/>
    </row>
    <row r="669" spans="1:8">
      <c r="A669" s="5" t="s">
        <v>758</v>
      </c>
      <c r="B669" s="39">
        <v>2.0000000000000001E-56</v>
      </c>
      <c r="C669" s="39" t="s">
        <v>14</v>
      </c>
      <c r="D669" s="39" t="s">
        <v>34</v>
      </c>
      <c r="E669" s="39" t="s">
        <v>15</v>
      </c>
      <c r="F669" s="39" t="s">
        <v>35</v>
      </c>
      <c r="G669" s="39" t="s">
        <v>4</v>
      </c>
      <c r="H669" s="7"/>
    </row>
    <row r="670" spans="1:8">
      <c r="A670" s="5" t="s">
        <v>759</v>
      </c>
      <c r="B670" s="39">
        <v>1.0000000000000001E-17</v>
      </c>
      <c r="C670" s="39" t="s">
        <v>34</v>
      </c>
      <c r="D670" s="39" t="s">
        <v>35</v>
      </c>
      <c r="E670" s="39" t="s">
        <v>15</v>
      </c>
      <c r="F670" s="39" t="s">
        <v>4</v>
      </c>
      <c r="G670" s="39"/>
      <c r="H670" s="7"/>
    </row>
    <row r="671" spans="1:8">
      <c r="A671" s="5" t="s">
        <v>760</v>
      </c>
      <c r="B671" s="39">
        <v>1.9999999999999999E-36</v>
      </c>
      <c r="C671" s="39" t="s">
        <v>15</v>
      </c>
      <c r="D671" s="39" t="s">
        <v>16</v>
      </c>
      <c r="E671" s="39" t="s">
        <v>4</v>
      </c>
      <c r="F671" s="39" t="s">
        <v>21</v>
      </c>
      <c r="G671" s="39"/>
      <c r="H671" s="7"/>
    </row>
    <row r="672" spans="1:8">
      <c r="A672" s="5" t="s">
        <v>761</v>
      </c>
      <c r="B672" s="39">
        <v>3E-32</v>
      </c>
      <c r="C672" s="39" t="s">
        <v>16</v>
      </c>
      <c r="D672" s="39" t="s">
        <v>4</v>
      </c>
      <c r="E672" s="39" t="s">
        <v>5</v>
      </c>
      <c r="F672" s="39"/>
      <c r="G672" s="39"/>
      <c r="H672" s="7"/>
    </row>
    <row r="673" spans="1:8">
      <c r="A673" s="5" t="s">
        <v>762</v>
      </c>
      <c r="B673" s="39">
        <v>1.9999999999999999E-36</v>
      </c>
      <c r="C673" s="39" t="s">
        <v>16</v>
      </c>
      <c r="D673" s="39" t="s">
        <v>4</v>
      </c>
      <c r="E673" s="39" t="s">
        <v>5</v>
      </c>
      <c r="F673" s="39"/>
      <c r="G673" s="39"/>
      <c r="H673" s="7"/>
    </row>
    <row r="674" spans="1:8">
      <c r="A674" s="5" t="s">
        <v>763</v>
      </c>
      <c r="B674" s="39">
        <v>2.0000000000000001E-32</v>
      </c>
      <c r="C674" s="39" t="s">
        <v>16</v>
      </c>
      <c r="D674" s="39" t="s">
        <v>4</v>
      </c>
      <c r="E674" s="39" t="s">
        <v>5</v>
      </c>
      <c r="F674" s="39"/>
      <c r="G674" s="39"/>
      <c r="H674" s="7"/>
    </row>
    <row r="675" spans="1:8">
      <c r="A675" s="5" t="s">
        <v>764</v>
      </c>
      <c r="B675" s="39">
        <v>1E-54</v>
      </c>
      <c r="C675" s="39" t="s">
        <v>14</v>
      </c>
      <c r="D675" s="39" t="s">
        <v>34</v>
      </c>
      <c r="E675" s="39" t="s">
        <v>15</v>
      </c>
      <c r="F675" s="39" t="s">
        <v>35</v>
      </c>
      <c r="G675" s="39" t="s">
        <v>4</v>
      </c>
      <c r="H675" s="7"/>
    </row>
    <row r="676" spans="1:8">
      <c r="A676" s="5" t="s">
        <v>765</v>
      </c>
      <c r="B676" s="39">
        <v>1.9999999999999999E-29</v>
      </c>
      <c r="C676" s="39" t="s">
        <v>49</v>
      </c>
      <c r="D676" s="39" t="s">
        <v>50</v>
      </c>
      <c r="E676" s="39" t="s">
        <v>51</v>
      </c>
      <c r="F676" s="39" t="s">
        <v>16</v>
      </c>
      <c r="G676" s="39" t="s">
        <v>52</v>
      </c>
      <c r="H676" s="7"/>
    </row>
    <row r="677" spans="1:8">
      <c r="A677" s="5" t="s">
        <v>766</v>
      </c>
      <c r="B677" s="39">
        <v>0</v>
      </c>
      <c r="C677" s="39" t="s">
        <v>16</v>
      </c>
      <c r="D677" s="39" t="s">
        <v>4</v>
      </c>
      <c r="E677" s="39" t="s">
        <v>5</v>
      </c>
      <c r="F677" s="39"/>
      <c r="G677" s="39"/>
      <c r="H677" s="7"/>
    </row>
    <row r="678" spans="1:8">
      <c r="A678" s="5" t="s">
        <v>767</v>
      </c>
      <c r="B678" s="39">
        <v>7.0000000000000001E-15</v>
      </c>
      <c r="C678" s="39" t="s">
        <v>34</v>
      </c>
      <c r="D678" s="39" t="s">
        <v>35</v>
      </c>
      <c r="E678" s="39" t="s">
        <v>15</v>
      </c>
      <c r="F678" s="39" t="s">
        <v>4</v>
      </c>
      <c r="G678" s="39"/>
      <c r="H678" s="7"/>
    </row>
    <row r="679" spans="1:8">
      <c r="A679" s="5" t="s">
        <v>768</v>
      </c>
      <c r="B679" s="39">
        <v>4.0000000000000001E-53</v>
      </c>
      <c r="C679" s="39" t="s">
        <v>15</v>
      </c>
      <c r="D679" s="39" t="s">
        <v>16</v>
      </c>
      <c r="E679" s="39" t="s">
        <v>4</v>
      </c>
      <c r="F679" s="39" t="s">
        <v>21</v>
      </c>
      <c r="G679" s="39"/>
      <c r="H679" s="7"/>
    </row>
    <row r="680" spans="1:8">
      <c r="A680" s="5" t="s">
        <v>769</v>
      </c>
      <c r="B680" s="39">
        <v>6.9999999999999997E-31</v>
      </c>
      <c r="C680" s="39" t="s">
        <v>16</v>
      </c>
      <c r="D680" s="39" t="s">
        <v>71</v>
      </c>
      <c r="E680" s="39" t="s">
        <v>4</v>
      </c>
      <c r="F680" s="39" t="s">
        <v>5</v>
      </c>
      <c r="G680" s="39"/>
      <c r="H680" s="7"/>
    </row>
    <row r="681" spans="1:8">
      <c r="A681" s="5" t="s">
        <v>770</v>
      </c>
      <c r="B681" s="39">
        <v>3.0000000000000003E-42</v>
      </c>
      <c r="C681" s="39" t="s">
        <v>34</v>
      </c>
      <c r="D681" s="39" t="s">
        <v>14</v>
      </c>
      <c r="E681" s="39" t="s">
        <v>15</v>
      </c>
      <c r="F681" s="39" t="s">
        <v>16</v>
      </c>
      <c r="G681" s="39" t="s">
        <v>4</v>
      </c>
      <c r="H681" s="7"/>
    </row>
    <row r="682" spans="1:8">
      <c r="A682" s="5" t="s">
        <v>771</v>
      </c>
      <c r="B682" s="39">
        <v>1E-41</v>
      </c>
      <c r="C682" s="39" t="s">
        <v>15</v>
      </c>
      <c r="D682" s="39" t="s">
        <v>16</v>
      </c>
      <c r="E682" s="39" t="s">
        <v>4</v>
      </c>
      <c r="F682" s="39" t="s">
        <v>21</v>
      </c>
      <c r="G682" s="39"/>
      <c r="H682" s="7"/>
    </row>
    <row r="683" spans="1:8">
      <c r="A683" s="5" t="s">
        <v>772</v>
      </c>
      <c r="B683" s="39">
        <v>4.9999999999999997E-68</v>
      </c>
      <c r="C683" s="39" t="s">
        <v>34</v>
      </c>
      <c r="D683" s="39" t="s">
        <v>14</v>
      </c>
      <c r="E683" s="39" t="s">
        <v>15</v>
      </c>
      <c r="F683" s="39" t="s">
        <v>16</v>
      </c>
      <c r="G683" s="39" t="s">
        <v>4</v>
      </c>
      <c r="H683" s="7"/>
    </row>
    <row r="684" spans="1:8" ht="13.9" thickBot="1">
      <c r="A684" s="8" t="s">
        <v>773</v>
      </c>
      <c r="B684" s="9">
        <v>6.0000000000000003E-33</v>
      </c>
      <c r="C684" s="9" t="s">
        <v>15</v>
      </c>
      <c r="D684" s="9" t="s">
        <v>16</v>
      </c>
      <c r="E684" s="9" t="s">
        <v>4</v>
      </c>
      <c r="F684" s="9" t="s">
        <v>21</v>
      </c>
      <c r="G684" s="9"/>
      <c r="H684" s="11"/>
    </row>
    <row r="685" spans="1:8" ht="13.9" thickBot="1"/>
    <row r="686" spans="1:8" ht="13.9" thickBot="1">
      <c r="A686" s="42" t="s">
        <v>3032</v>
      </c>
      <c r="B686" s="37"/>
      <c r="C686" s="37"/>
      <c r="D686" s="37"/>
      <c r="E686" s="37"/>
      <c r="F686" s="37"/>
      <c r="G686" s="37"/>
      <c r="H686" s="38"/>
    </row>
    <row r="687" spans="1:8">
      <c r="A687" s="5" t="s">
        <v>774</v>
      </c>
      <c r="B687" s="39">
        <v>6E-51</v>
      </c>
      <c r="C687" s="39" t="s">
        <v>36</v>
      </c>
      <c r="D687" s="39" t="s">
        <v>84</v>
      </c>
      <c r="E687" s="39"/>
      <c r="F687" s="39"/>
      <c r="G687" s="39"/>
      <c r="H687" s="7"/>
    </row>
    <row r="688" spans="1:8">
      <c r="A688" s="5" t="s">
        <v>775</v>
      </c>
      <c r="B688" s="39">
        <v>3.0000000000000002E-87</v>
      </c>
      <c r="C688" s="39" t="s">
        <v>591</v>
      </c>
      <c r="D688" s="39" t="s">
        <v>210</v>
      </c>
      <c r="E688" s="39"/>
      <c r="F688" s="39"/>
      <c r="G688" s="39"/>
      <c r="H688" s="7"/>
    </row>
    <row r="689" spans="1:8">
      <c r="A689" s="5" t="s">
        <v>776</v>
      </c>
      <c r="B689" s="39">
        <v>3.0000000000000001E-12</v>
      </c>
      <c r="C689" s="39" t="s">
        <v>34</v>
      </c>
      <c r="D689" s="39" t="s">
        <v>14</v>
      </c>
      <c r="E689" s="39" t="s">
        <v>15</v>
      </c>
      <c r="F689" s="39" t="s">
        <v>16</v>
      </c>
      <c r="G689" s="39"/>
      <c r="H689" s="7"/>
    </row>
    <row r="690" spans="1:8">
      <c r="A690" s="5" t="s">
        <v>777</v>
      </c>
      <c r="B690" s="39">
        <v>1.9999999999999999E-82</v>
      </c>
      <c r="C690" s="39" t="s">
        <v>71</v>
      </c>
      <c r="D690" s="39" t="s">
        <v>94</v>
      </c>
      <c r="E690" s="39" t="s">
        <v>95</v>
      </c>
      <c r="F690" s="39"/>
      <c r="G690" s="39"/>
      <c r="H690" s="7"/>
    </row>
    <row r="691" spans="1:8">
      <c r="A691" s="5" t="s">
        <v>778</v>
      </c>
      <c r="B691" s="39">
        <v>1.9999999999999998E-163</v>
      </c>
      <c r="C691" s="39" t="s">
        <v>66</v>
      </c>
      <c r="D691" s="39" t="s">
        <v>67</v>
      </c>
      <c r="E691" s="39" t="s">
        <v>52</v>
      </c>
      <c r="F691" s="39" t="s">
        <v>68</v>
      </c>
      <c r="G691" s="39"/>
      <c r="H691" s="7"/>
    </row>
    <row r="692" spans="1:8">
      <c r="A692" s="5" t="s">
        <v>779</v>
      </c>
      <c r="B692" s="39">
        <v>3.0000000000000002E-85</v>
      </c>
      <c r="C692" s="39" t="s">
        <v>591</v>
      </c>
      <c r="D692" s="39" t="s">
        <v>210</v>
      </c>
      <c r="E692" s="39"/>
      <c r="F692" s="39"/>
      <c r="G692" s="39"/>
      <c r="H692" s="7"/>
    </row>
    <row r="693" spans="1:8">
      <c r="A693" s="5" t="s">
        <v>780</v>
      </c>
      <c r="B693" s="39">
        <v>5.0000000000000002E-62</v>
      </c>
      <c r="C693" s="39" t="s">
        <v>16</v>
      </c>
      <c r="D693" s="39" t="s">
        <v>4</v>
      </c>
      <c r="E693" s="39" t="s">
        <v>5</v>
      </c>
      <c r="F693" s="39"/>
      <c r="G693" s="39"/>
      <c r="H693" s="7"/>
    </row>
    <row r="694" spans="1:8">
      <c r="A694" s="5" t="s">
        <v>781</v>
      </c>
      <c r="B694" s="39">
        <v>9.9999999999999999E-96</v>
      </c>
      <c r="C694" s="39" t="s">
        <v>591</v>
      </c>
      <c r="D694" s="39" t="s">
        <v>210</v>
      </c>
      <c r="E694" s="39"/>
      <c r="F694" s="39"/>
      <c r="G694" s="39"/>
      <c r="H694" s="7"/>
    </row>
    <row r="695" spans="1:8">
      <c r="A695" s="5" t="s">
        <v>782</v>
      </c>
      <c r="B695" s="39">
        <v>5.0000000000000003E-33</v>
      </c>
      <c r="C695" s="39" t="s">
        <v>34</v>
      </c>
      <c r="D695" s="39" t="s">
        <v>35</v>
      </c>
      <c r="E695" s="39" t="s">
        <v>15</v>
      </c>
      <c r="F695" s="39" t="s">
        <v>4</v>
      </c>
      <c r="G695" s="39"/>
      <c r="H695" s="7"/>
    </row>
    <row r="696" spans="1:8">
      <c r="A696" s="5" t="s">
        <v>783</v>
      </c>
      <c r="B696" s="39">
        <v>1.0000000000000001E-63</v>
      </c>
      <c r="C696" s="39" t="s">
        <v>36</v>
      </c>
      <c r="D696" s="39" t="s">
        <v>84</v>
      </c>
      <c r="E696" s="39"/>
      <c r="F696" s="39"/>
      <c r="G696" s="39"/>
      <c r="H696" s="7"/>
    </row>
    <row r="697" spans="1:8">
      <c r="A697" s="5" t="s">
        <v>784</v>
      </c>
      <c r="B697" s="39">
        <v>7.9999999999999992E-93</v>
      </c>
      <c r="C697" s="39" t="s">
        <v>46</v>
      </c>
      <c r="D697" s="39"/>
      <c r="E697" s="39"/>
      <c r="F697" s="39"/>
      <c r="G697" s="39"/>
      <c r="H697" s="7"/>
    </row>
    <row r="698" spans="1:8">
      <c r="A698" s="5" t="s">
        <v>785</v>
      </c>
      <c r="B698" s="39">
        <v>2.0000000000000001E-26</v>
      </c>
      <c r="C698" s="39" t="s">
        <v>16</v>
      </c>
      <c r="D698" s="39" t="s">
        <v>71</v>
      </c>
      <c r="E698" s="39" t="s">
        <v>4</v>
      </c>
      <c r="F698" s="39" t="s">
        <v>5</v>
      </c>
      <c r="G698" s="39"/>
      <c r="H698" s="7"/>
    </row>
    <row r="699" spans="1:8">
      <c r="A699" s="5" t="s">
        <v>786</v>
      </c>
      <c r="B699" s="39">
        <v>5.9999999999999998E-168</v>
      </c>
      <c r="C699" s="39" t="s">
        <v>66</v>
      </c>
      <c r="D699" s="39" t="s">
        <v>67</v>
      </c>
      <c r="E699" s="39" t="s">
        <v>52</v>
      </c>
      <c r="F699" s="39" t="s">
        <v>68</v>
      </c>
      <c r="G699" s="39"/>
      <c r="H699" s="7"/>
    </row>
    <row r="700" spans="1:8">
      <c r="A700" s="5" t="s">
        <v>787</v>
      </c>
      <c r="B700" s="39">
        <v>7.9999999999999993E-71</v>
      </c>
      <c r="C700" s="39" t="s">
        <v>46</v>
      </c>
      <c r="D700" s="39"/>
      <c r="E700" s="39"/>
      <c r="F700" s="39"/>
      <c r="G700" s="39"/>
      <c r="H700" s="7"/>
    </row>
    <row r="701" spans="1:8">
      <c r="A701" s="5" t="s">
        <v>788</v>
      </c>
      <c r="B701" s="39">
        <v>9.0000000000000002E-39</v>
      </c>
      <c r="C701" s="39" t="s">
        <v>34</v>
      </c>
      <c r="D701" s="39" t="s">
        <v>14</v>
      </c>
      <c r="E701" s="39" t="s">
        <v>15</v>
      </c>
      <c r="F701" s="39" t="s">
        <v>16</v>
      </c>
      <c r="G701" s="39"/>
      <c r="H701" s="7"/>
    </row>
    <row r="702" spans="1:8">
      <c r="A702" s="5" t="s">
        <v>789</v>
      </c>
      <c r="B702" s="39">
        <v>1E-62</v>
      </c>
      <c r="C702" s="39" t="s">
        <v>16</v>
      </c>
      <c r="D702" s="39" t="s">
        <v>4</v>
      </c>
      <c r="E702" s="39" t="s">
        <v>5</v>
      </c>
      <c r="F702" s="39"/>
      <c r="G702" s="39"/>
      <c r="H702" s="7"/>
    </row>
    <row r="703" spans="1:8">
      <c r="A703" s="5" t="s">
        <v>790</v>
      </c>
      <c r="B703" s="39">
        <v>4.0000000000000003E-37</v>
      </c>
      <c r="C703" s="39" t="s">
        <v>15</v>
      </c>
      <c r="D703" s="39" t="s">
        <v>16</v>
      </c>
      <c r="E703" s="39" t="s">
        <v>4</v>
      </c>
      <c r="F703" s="39" t="s">
        <v>21</v>
      </c>
      <c r="G703" s="39"/>
      <c r="H703" s="7"/>
    </row>
    <row r="704" spans="1:8">
      <c r="A704" s="5" t="s">
        <v>791</v>
      </c>
      <c r="B704" s="39">
        <v>3.0000000000000002E-76</v>
      </c>
      <c r="C704" s="39" t="s">
        <v>16</v>
      </c>
      <c r="D704" s="39" t="s">
        <v>4</v>
      </c>
      <c r="E704" s="39" t="s">
        <v>5</v>
      </c>
      <c r="F704" s="39"/>
      <c r="G704" s="39"/>
      <c r="H704" s="7"/>
    </row>
    <row r="705" spans="1:8">
      <c r="A705" s="5" t="s">
        <v>792</v>
      </c>
      <c r="B705" s="39">
        <v>4.9999999999999996E-77</v>
      </c>
      <c r="C705" s="39" t="s">
        <v>178</v>
      </c>
      <c r="D705" s="39" t="s">
        <v>179</v>
      </c>
      <c r="E705" s="39" t="s">
        <v>16</v>
      </c>
      <c r="F705" s="39" t="s">
        <v>4</v>
      </c>
      <c r="G705" s="39"/>
      <c r="H705" s="7"/>
    </row>
    <row r="706" spans="1:8">
      <c r="A706" s="5" t="s">
        <v>793</v>
      </c>
      <c r="B706" s="39">
        <v>2.9999999999999998E-18</v>
      </c>
      <c r="C706" s="39" t="s">
        <v>15</v>
      </c>
      <c r="D706" s="39" t="s">
        <v>16</v>
      </c>
      <c r="E706" s="39" t="s">
        <v>4</v>
      </c>
      <c r="F706" s="39" t="s">
        <v>21</v>
      </c>
      <c r="G706" s="39"/>
      <c r="H706" s="7"/>
    </row>
    <row r="707" spans="1:8">
      <c r="A707" s="5" t="s">
        <v>794</v>
      </c>
      <c r="B707" s="39">
        <v>7.9999999999999992E-93</v>
      </c>
      <c r="C707" s="39" t="s">
        <v>46</v>
      </c>
      <c r="D707" s="39"/>
      <c r="E707" s="39"/>
      <c r="F707" s="39"/>
      <c r="G707" s="39"/>
      <c r="H707" s="7"/>
    </row>
    <row r="708" spans="1:8">
      <c r="A708" s="5" t="s">
        <v>795</v>
      </c>
      <c r="B708" s="39">
        <v>6.9999999999999996E-54</v>
      </c>
      <c r="C708" s="39" t="s">
        <v>16</v>
      </c>
      <c r="D708" s="39" t="s">
        <v>4</v>
      </c>
      <c r="E708" s="39" t="s">
        <v>5</v>
      </c>
      <c r="F708" s="39"/>
      <c r="G708" s="39"/>
      <c r="H708" s="7"/>
    </row>
    <row r="709" spans="1:8">
      <c r="A709" s="5" t="s">
        <v>796</v>
      </c>
      <c r="B709" s="39">
        <v>9.9999999999999996E-76</v>
      </c>
      <c r="C709" s="39" t="s">
        <v>16</v>
      </c>
      <c r="D709" s="39" t="s">
        <v>4</v>
      </c>
      <c r="E709" s="39" t="s">
        <v>5</v>
      </c>
      <c r="F709" s="39"/>
      <c r="G709" s="39"/>
      <c r="H709" s="7"/>
    </row>
    <row r="710" spans="1:8">
      <c r="A710" s="5" t="s">
        <v>797</v>
      </c>
      <c r="B710" s="39">
        <v>9.9999999999999995E-58</v>
      </c>
      <c r="C710" s="39" t="s">
        <v>36</v>
      </c>
      <c r="D710" s="39" t="s">
        <v>84</v>
      </c>
      <c r="E710" s="39"/>
      <c r="F710" s="39"/>
      <c r="G710" s="39"/>
      <c r="H710" s="7"/>
    </row>
    <row r="711" spans="1:8">
      <c r="A711" s="5" t="s">
        <v>798</v>
      </c>
      <c r="B711" s="39">
        <v>2.0000000000000001E-62</v>
      </c>
      <c r="C711" s="39" t="s">
        <v>16</v>
      </c>
      <c r="D711" s="39" t="s">
        <v>4</v>
      </c>
      <c r="E711" s="39" t="s">
        <v>5</v>
      </c>
      <c r="F711" s="39"/>
      <c r="G711" s="39"/>
      <c r="H711" s="7"/>
    </row>
    <row r="712" spans="1:8">
      <c r="A712" s="5" t="s">
        <v>799</v>
      </c>
      <c r="B712" s="39">
        <v>3.0000000000000002E-47</v>
      </c>
      <c r="C712" s="39" t="s">
        <v>15</v>
      </c>
      <c r="D712" s="39" t="s">
        <v>16</v>
      </c>
      <c r="E712" s="39" t="s">
        <v>4</v>
      </c>
      <c r="F712" s="39" t="s">
        <v>21</v>
      </c>
      <c r="G712" s="39"/>
      <c r="H712" s="7"/>
    </row>
    <row r="713" spans="1:8">
      <c r="A713" s="5" t="s">
        <v>800</v>
      </c>
      <c r="B713" s="39">
        <v>6.0000000000000004E-119</v>
      </c>
      <c r="C713" s="39" t="s">
        <v>435</v>
      </c>
      <c r="D713" s="39" t="s">
        <v>165</v>
      </c>
      <c r="E713" s="39" t="s">
        <v>46</v>
      </c>
      <c r="F713" s="39"/>
      <c r="G713" s="39"/>
      <c r="H713" s="7"/>
    </row>
    <row r="714" spans="1:8">
      <c r="A714" s="5" t="s">
        <v>801</v>
      </c>
      <c r="B714" s="39">
        <v>4.0000000000000002E-26</v>
      </c>
      <c r="C714" s="39" t="s">
        <v>15</v>
      </c>
      <c r="D714" s="39" t="s">
        <v>16</v>
      </c>
      <c r="E714" s="39" t="s">
        <v>4</v>
      </c>
      <c r="F714" s="39" t="s">
        <v>21</v>
      </c>
      <c r="G714" s="39"/>
      <c r="H714" s="7"/>
    </row>
    <row r="715" spans="1:8">
      <c r="A715" s="5" t="s">
        <v>802</v>
      </c>
      <c r="B715" s="39">
        <v>6E-34</v>
      </c>
      <c r="C715" s="39" t="s">
        <v>34</v>
      </c>
      <c r="D715" s="39" t="s">
        <v>35</v>
      </c>
      <c r="E715" s="39" t="s">
        <v>15</v>
      </c>
      <c r="F715" s="39" t="s">
        <v>4</v>
      </c>
      <c r="G715" s="39"/>
      <c r="H715" s="7"/>
    </row>
    <row r="716" spans="1:8">
      <c r="A716" s="5" t="s">
        <v>803</v>
      </c>
      <c r="B716" s="39">
        <v>1E-91</v>
      </c>
      <c r="C716" s="39" t="s">
        <v>16</v>
      </c>
      <c r="D716" s="39" t="s">
        <v>4</v>
      </c>
      <c r="E716" s="39" t="s">
        <v>5</v>
      </c>
      <c r="F716" s="39"/>
      <c r="G716" s="39"/>
      <c r="H716" s="7"/>
    </row>
    <row r="717" spans="1:8">
      <c r="A717" s="5" t="s">
        <v>804</v>
      </c>
      <c r="B717" s="39">
        <v>5.9999999999999997E-75</v>
      </c>
      <c r="C717" s="39" t="s">
        <v>15</v>
      </c>
      <c r="D717" s="39" t="s">
        <v>16</v>
      </c>
      <c r="E717" s="39" t="s">
        <v>4</v>
      </c>
      <c r="F717" s="39" t="s">
        <v>21</v>
      </c>
      <c r="G717" s="39"/>
      <c r="H717" s="7"/>
    </row>
    <row r="718" spans="1:8">
      <c r="A718" s="5" t="s">
        <v>805</v>
      </c>
      <c r="B718" s="39">
        <v>3.0000000000000001E-26</v>
      </c>
      <c r="C718" s="39" t="s">
        <v>16</v>
      </c>
      <c r="D718" s="39" t="s">
        <v>71</v>
      </c>
      <c r="E718" s="39" t="s">
        <v>4</v>
      </c>
      <c r="F718" s="39" t="s">
        <v>5</v>
      </c>
      <c r="G718" s="39"/>
      <c r="H718" s="7"/>
    </row>
    <row r="719" spans="1:8">
      <c r="A719" s="5" t="s">
        <v>806</v>
      </c>
      <c r="B719" s="39">
        <v>3.9999999999999999E-69</v>
      </c>
      <c r="C719" s="39" t="s">
        <v>16</v>
      </c>
      <c r="D719" s="39" t="s">
        <v>4</v>
      </c>
      <c r="E719" s="39" t="s">
        <v>5</v>
      </c>
      <c r="F719" s="39"/>
      <c r="G719" s="39"/>
      <c r="H719" s="7"/>
    </row>
    <row r="720" spans="1:8">
      <c r="A720" s="5" t="s">
        <v>807</v>
      </c>
      <c r="B720" s="39">
        <v>3.0000000000000001E-59</v>
      </c>
      <c r="C720" s="39" t="s">
        <v>16</v>
      </c>
      <c r="D720" s="39" t="s">
        <v>4</v>
      </c>
      <c r="E720" s="39" t="s">
        <v>5</v>
      </c>
      <c r="F720" s="39"/>
      <c r="G720" s="39"/>
      <c r="H720" s="7"/>
    </row>
    <row r="721" spans="1:8">
      <c r="A721" s="5" t="s">
        <v>808</v>
      </c>
      <c r="B721" s="39">
        <v>2E-92</v>
      </c>
      <c r="C721" s="39" t="s">
        <v>46</v>
      </c>
      <c r="D721" s="39"/>
      <c r="E721" s="39"/>
      <c r="F721" s="39"/>
      <c r="G721" s="39"/>
      <c r="H721" s="7"/>
    </row>
    <row r="722" spans="1:8">
      <c r="A722" s="5" t="s">
        <v>809</v>
      </c>
      <c r="B722" s="39">
        <v>1.9999999999999999E-47</v>
      </c>
      <c r="C722" s="39" t="s">
        <v>15</v>
      </c>
      <c r="D722" s="39" t="s">
        <v>16</v>
      </c>
      <c r="E722" s="39" t="s">
        <v>4</v>
      </c>
      <c r="F722" s="39" t="s">
        <v>21</v>
      </c>
      <c r="G722" s="39"/>
      <c r="H722" s="7"/>
    </row>
    <row r="723" spans="1:8">
      <c r="A723" s="5" t="s">
        <v>810</v>
      </c>
      <c r="B723" s="39">
        <v>1.9999999999999999E-44</v>
      </c>
      <c r="C723" s="39" t="s">
        <v>15</v>
      </c>
      <c r="D723" s="39" t="s">
        <v>16</v>
      </c>
      <c r="E723" s="39" t="s">
        <v>4</v>
      </c>
      <c r="F723" s="39" t="s">
        <v>21</v>
      </c>
      <c r="G723" s="39"/>
      <c r="H723" s="7"/>
    </row>
    <row r="724" spans="1:8">
      <c r="A724" s="5" t="s">
        <v>811</v>
      </c>
      <c r="B724" s="39">
        <v>9.0000000000000002E-39</v>
      </c>
      <c r="C724" s="39" t="s">
        <v>34</v>
      </c>
      <c r="D724" s="39" t="s">
        <v>14</v>
      </c>
      <c r="E724" s="39" t="s">
        <v>15</v>
      </c>
      <c r="F724" s="39" t="s">
        <v>16</v>
      </c>
      <c r="G724" s="39"/>
      <c r="H724" s="7"/>
    </row>
    <row r="725" spans="1:8">
      <c r="A725" s="5" t="s">
        <v>812</v>
      </c>
      <c r="B725" s="39">
        <v>9.9999999999999997E-73</v>
      </c>
      <c r="C725" s="39" t="s">
        <v>16</v>
      </c>
      <c r="D725" s="39" t="s">
        <v>4</v>
      </c>
      <c r="E725" s="39" t="s">
        <v>5</v>
      </c>
      <c r="F725" s="39"/>
      <c r="G725" s="39"/>
      <c r="H725" s="7"/>
    </row>
    <row r="726" spans="1:8">
      <c r="A726" s="5" t="s">
        <v>813</v>
      </c>
      <c r="B726" s="39">
        <v>4E-78</v>
      </c>
      <c r="C726" s="39" t="s">
        <v>163</v>
      </c>
      <c r="D726" s="39" t="s">
        <v>164</v>
      </c>
      <c r="E726" s="39" t="s">
        <v>165</v>
      </c>
      <c r="F726" s="39"/>
      <c r="G726" s="39"/>
      <c r="H726" s="7"/>
    </row>
    <row r="727" spans="1:8">
      <c r="A727" s="5" t="s">
        <v>814</v>
      </c>
      <c r="B727" s="39">
        <v>6.9999999999999993E-24</v>
      </c>
      <c r="C727" s="39" t="s">
        <v>34</v>
      </c>
      <c r="D727" s="39" t="s">
        <v>35</v>
      </c>
      <c r="E727" s="39" t="s">
        <v>15</v>
      </c>
      <c r="F727" s="39" t="s">
        <v>4</v>
      </c>
      <c r="G727" s="39"/>
      <c r="H727" s="7"/>
    </row>
    <row r="728" spans="1:8">
      <c r="A728" s="5" t="s">
        <v>815</v>
      </c>
      <c r="B728" s="39">
        <v>9.0000000000000002E-25</v>
      </c>
      <c r="C728" s="39" t="s">
        <v>15</v>
      </c>
      <c r="D728" s="39" t="s">
        <v>16</v>
      </c>
      <c r="E728" s="39" t="s">
        <v>4</v>
      </c>
      <c r="F728" s="39" t="s">
        <v>21</v>
      </c>
      <c r="G728" s="39"/>
      <c r="H728" s="7"/>
    </row>
    <row r="729" spans="1:8">
      <c r="A729" s="5" t="s">
        <v>816</v>
      </c>
      <c r="B729" s="39">
        <v>7.9999999999999994E-163</v>
      </c>
      <c r="C729" s="39" t="s">
        <v>66</v>
      </c>
      <c r="D729" s="39" t="s">
        <v>67</v>
      </c>
      <c r="E729" s="39" t="s">
        <v>52</v>
      </c>
      <c r="F729" s="39" t="s">
        <v>68</v>
      </c>
      <c r="G729" s="39"/>
      <c r="H729" s="7"/>
    </row>
    <row r="730" spans="1:8">
      <c r="A730" s="5" t="s">
        <v>817</v>
      </c>
      <c r="B730" s="39">
        <v>2.9999999999999999E-48</v>
      </c>
      <c r="C730" s="39" t="s">
        <v>163</v>
      </c>
      <c r="D730" s="39" t="s">
        <v>164</v>
      </c>
      <c r="E730" s="39" t="s">
        <v>165</v>
      </c>
      <c r="F730" s="39"/>
      <c r="G730" s="39"/>
      <c r="H730" s="7"/>
    </row>
    <row r="731" spans="1:8">
      <c r="A731" s="5" t="s">
        <v>818</v>
      </c>
      <c r="B731" s="39">
        <v>8.9999999999999999E-18</v>
      </c>
      <c r="C731" s="39" t="s">
        <v>15</v>
      </c>
      <c r="D731" s="39" t="s">
        <v>16</v>
      </c>
      <c r="E731" s="39" t="s">
        <v>4</v>
      </c>
      <c r="F731" s="39" t="s">
        <v>21</v>
      </c>
      <c r="G731" s="39"/>
      <c r="H731" s="7"/>
    </row>
    <row r="732" spans="1:8">
      <c r="A732" s="5" t="s">
        <v>819</v>
      </c>
      <c r="B732" s="39">
        <v>9.9999999999999993E-77</v>
      </c>
      <c r="C732" s="39" t="s">
        <v>178</v>
      </c>
      <c r="D732" s="39" t="s">
        <v>179</v>
      </c>
      <c r="E732" s="39" t="s">
        <v>16</v>
      </c>
      <c r="F732" s="39" t="s">
        <v>4</v>
      </c>
      <c r="G732" s="39"/>
      <c r="H732" s="7"/>
    </row>
    <row r="733" spans="1:8">
      <c r="A733" s="5" t="s">
        <v>820</v>
      </c>
      <c r="B733" s="39">
        <v>9.9999999999999998E-46</v>
      </c>
      <c r="C733" s="39" t="s">
        <v>15</v>
      </c>
      <c r="D733" s="39" t="s">
        <v>16</v>
      </c>
      <c r="E733" s="39" t="s">
        <v>4</v>
      </c>
      <c r="F733" s="39" t="s">
        <v>21</v>
      </c>
      <c r="G733" s="39"/>
      <c r="H733" s="7"/>
    </row>
    <row r="734" spans="1:8">
      <c r="A734" s="5" t="s">
        <v>821</v>
      </c>
      <c r="B734" s="39">
        <v>7.9999999999999992E-93</v>
      </c>
      <c r="C734" s="39" t="s">
        <v>46</v>
      </c>
      <c r="D734" s="39"/>
      <c r="E734" s="39"/>
      <c r="F734" s="39"/>
      <c r="G734" s="39"/>
      <c r="H734" s="7"/>
    </row>
    <row r="735" spans="1:8">
      <c r="A735" s="5" t="s">
        <v>822</v>
      </c>
      <c r="B735" s="39">
        <v>7.9999999999999993E-21</v>
      </c>
      <c r="C735" s="39" t="s">
        <v>15</v>
      </c>
      <c r="D735" s="39" t="s">
        <v>16</v>
      </c>
      <c r="E735" s="39" t="s">
        <v>4</v>
      </c>
      <c r="F735" s="39" t="s">
        <v>21</v>
      </c>
      <c r="G735" s="39"/>
      <c r="H735" s="7"/>
    </row>
    <row r="736" spans="1:8">
      <c r="A736" s="5" t="s">
        <v>823</v>
      </c>
      <c r="B736" s="39">
        <v>8.0000000000000005E-68</v>
      </c>
      <c r="C736" s="39" t="s">
        <v>16</v>
      </c>
      <c r="D736" s="39" t="s">
        <v>4</v>
      </c>
      <c r="E736" s="39" t="s">
        <v>5</v>
      </c>
      <c r="F736" s="39"/>
      <c r="G736" s="39"/>
      <c r="H736" s="7"/>
    </row>
    <row r="737" spans="1:8">
      <c r="A737" s="5" t="s">
        <v>824</v>
      </c>
      <c r="B737" s="39">
        <v>6.0000000000000002E-27</v>
      </c>
      <c r="C737" s="39" t="s">
        <v>34</v>
      </c>
      <c r="D737" s="39" t="s">
        <v>35</v>
      </c>
      <c r="E737" s="39" t="s">
        <v>15</v>
      </c>
      <c r="F737" s="39" t="s">
        <v>4</v>
      </c>
      <c r="G737" s="39"/>
      <c r="H737" s="7"/>
    </row>
    <row r="738" spans="1:8">
      <c r="A738" s="5" t="s">
        <v>825</v>
      </c>
      <c r="B738" s="39">
        <v>2E-92</v>
      </c>
      <c r="C738" s="39" t="s">
        <v>46</v>
      </c>
      <c r="D738" s="39"/>
      <c r="E738" s="39"/>
      <c r="F738" s="39"/>
      <c r="G738" s="39"/>
      <c r="H738" s="7"/>
    </row>
    <row r="739" spans="1:8">
      <c r="A739" s="5" t="s">
        <v>826</v>
      </c>
      <c r="B739" s="39">
        <v>1.9999999999999999E-48</v>
      </c>
      <c r="C739" s="39" t="s">
        <v>435</v>
      </c>
      <c r="D739" s="39" t="s">
        <v>46</v>
      </c>
      <c r="E739" s="39"/>
      <c r="F739" s="39"/>
      <c r="G739" s="39"/>
      <c r="H739" s="7"/>
    </row>
    <row r="740" spans="1:8">
      <c r="A740" s="5" t="s">
        <v>827</v>
      </c>
      <c r="B740" s="39">
        <v>6.9999999999999997E-34</v>
      </c>
      <c r="C740" s="39" t="s">
        <v>14</v>
      </c>
      <c r="D740" s="39" t="s">
        <v>34</v>
      </c>
      <c r="E740" s="39" t="s">
        <v>15</v>
      </c>
      <c r="F740" s="39" t="s">
        <v>35</v>
      </c>
      <c r="G740" s="39"/>
      <c r="H740" s="7"/>
    </row>
    <row r="741" spans="1:8">
      <c r="A741" s="5" t="s">
        <v>828</v>
      </c>
      <c r="B741" s="39">
        <v>2.0000000000000001E-114</v>
      </c>
      <c r="C741" s="39" t="s">
        <v>435</v>
      </c>
      <c r="D741" s="39" t="s">
        <v>165</v>
      </c>
      <c r="E741" s="39" t="s">
        <v>46</v>
      </c>
      <c r="F741" s="39"/>
      <c r="G741" s="39"/>
      <c r="H741" s="7"/>
    </row>
    <row r="742" spans="1:8">
      <c r="A742" s="5" t="s">
        <v>829</v>
      </c>
      <c r="B742" s="39">
        <v>5.9999999999999998E-168</v>
      </c>
      <c r="C742" s="39" t="s">
        <v>66</v>
      </c>
      <c r="D742" s="39" t="s">
        <v>67</v>
      </c>
      <c r="E742" s="39" t="s">
        <v>52</v>
      </c>
      <c r="F742" s="39" t="s">
        <v>68</v>
      </c>
      <c r="G742" s="39"/>
      <c r="H742" s="7"/>
    </row>
    <row r="743" spans="1:8">
      <c r="A743" s="5" t="s">
        <v>830</v>
      </c>
      <c r="B743" s="39">
        <v>4E-50</v>
      </c>
      <c r="C743" s="39" t="s">
        <v>163</v>
      </c>
      <c r="D743" s="39" t="s">
        <v>164</v>
      </c>
      <c r="E743" s="39" t="s">
        <v>165</v>
      </c>
      <c r="F743" s="39"/>
      <c r="G743" s="39"/>
      <c r="H743" s="7"/>
    </row>
    <row r="744" spans="1:8">
      <c r="A744" s="5" t="s">
        <v>831</v>
      </c>
      <c r="B744" s="39">
        <v>4.9999999999999998E-70</v>
      </c>
      <c r="C744" s="39" t="s">
        <v>15</v>
      </c>
      <c r="D744" s="39" t="s">
        <v>16</v>
      </c>
      <c r="E744" s="39" t="s">
        <v>4</v>
      </c>
      <c r="F744" s="39" t="s">
        <v>21</v>
      </c>
      <c r="G744" s="39"/>
      <c r="H744" s="7"/>
    </row>
    <row r="745" spans="1:8">
      <c r="A745" s="5" t="s">
        <v>832</v>
      </c>
      <c r="B745" s="39">
        <v>1E-50</v>
      </c>
      <c r="C745" s="39" t="s">
        <v>36</v>
      </c>
      <c r="D745" s="39" t="s">
        <v>84</v>
      </c>
      <c r="E745" s="39"/>
      <c r="F745" s="39"/>
      <c r="G745" s="39"/>
      <c r="H745" s="7"/>
    </row>
    <row r="746" spans="1:8">
      <c r="A746" s="5" t="s">
        <v>833</v>
      </c>
      <c r="B746" s="39">
        <v>9.9999999999999997E-65</v>
      </c>
      <c r="C746" s="39" t="s">
        <v>36</v>
      </c>
      <c r="D746" s="39" t="s">
        <v>84</v>
      </c>
      <c r="E746" s="39"/>
      <c r="F746" s="39"/>
      <c r="G746" s="39"/>
      <c r="H746" s="7"/>
    </row>
    <row r="747" spans="1:8">
      <c r="A747" s="5" t="s">
        <v>834</v>
      </c>
      <c r="B747" s="39">
        <v>1E-58</v>
      </c>
      <c r="C747" s="39" t="s">
        <v>36</v>
      </c>
      <c r="D747" s="39" t="s">
        <v>84</v>
      </c>
      <c r="E747" s="39"/>
      <c r="F747" s="39"/>
      <c r="G747" s="39"/>
      <c r="H747" s="7"/>
    </row>
    <row r="748" spans="1:8">
      <c r="A748" s="5" t="s">
        <v>835</v>
      </c>
      <c r="B748" s="39">
        <v>2.9999999999999999E-48</v>
      </c>
      <c r="C748" s="39" t="s">
        <v>15</v>
      </c>
      <c r="D748" s="39" t="s">
        <v>16</v>
      </c>
      <c r="E748" s="39" t="s">
        <v>4</v>
      </c>
      <c r="F748" s="39" t="s">
        <v>21</v>
      </c>
      <c r="G748" s="39"/>
      <c r="H748" s="7"/>
    </row>
    <row r="749" spans="1:8">
      <c r="A749" s="5" t="s">
        <v>836</v>
      </c>
      <c r="B749" s="39">
        <v>1E-70</v>
      </c>
      <c r="C749" s="39" t="s">
        <v>46</v>
      </c>
      <c r="D749" s="39"/>
      <c r="E749" s="39"/>
      <c r="F749" s="39"/>
      <c r="G749" s="39"/>
      <c r="H749" s="7"/>
    </row>
    <row r="750" spans="1:8">
      <c r="A750" s="5" t="s">
        <v>837</v>
      </c>
      <c r="B750" s="39">
        <v>2.0000000000000001E-62</v>
      </c>
      <c r="C750" s="39" t="s">
        <v>16</v>
      </c>
      <c r="D750" s="39" t="s">
        <v>4</v>
      </c>
      <c r="E750" s="39" t="s">
        <v>5</v>
      </c>
      <c r="F750" s="39"/>
      <c r="G750" s="39"/>
      <c r="H750" s="7"/>
    </row>
    <row r="751" spans="1:8">
      <c r="A751" s="5" t="s">
        <v>838</v>
      </c>
      <c r="B751" s="39">
        <v>9.0000000000000001E-92</v>
      </c>
      <c r="C751" s="39" t="s">
        <v>46</v>
      </c>
      <c r="D751" s="39"/>
      <c r="E751" s="39"/>
      <c r="F751" s="39"/>
      <c r="G751" s="39"/>
      <c r="H751" s="7"/>
    </row>
    <row r="752" spans="1:8">
      <c r="A752" s="5" t="s">
        <v>839</v>
      </c>
      <c r="B752" s="39">
        <v>1.9999999999999999E-23</v>
      </c>
      <c r="C752" s="39" t="s">
        <v>34</v>
      </c>
      <c r="D752" s="39" t="s">
        <v>35</v>
      </c>
      <c r="E752" s="39" t="s">
        <v>15</v>
      </c>
      <c r="F752" s="39" t="s">
        <v>4</v>
      </c>
      <c r="G752" s="39"/>
      <c r="H752" s="7"/>
    </row>
    <row r="753" spans="1:8">
      <c r="A753" s="5" t="s">
        <v>840</v>
      </c>
      <c r="B753" s="39">
        <v>4.9999999999999998E-163</v>
      </c>
      <c r="C753" s="39" t="s">
        <v>66</v>
      </c>
      <c r="D753" s="39" t="s">
        <v>67</v>
      </c>
      <c r="E753" s="39" t="s">
        <v>52</v>
      </c>
      <c r="F753" s="39" t="s">
        <v>68</v>
      </c>
      <c r="G753" s="39"/>
      <c r="H753" s="7"/>
    </row>
    <row r="754" spans="1:8">
      <c r="A754" s="5" t="s">
        <v>841</v>
      </c>
      <c r="B754" s="39">
        <v>1E-26</v>
      </c>
      <c r="C754" s="39" t="s">
        <v>842</v>
      </c>
      <c r="D754" s="39" t="s">
        <v>843</v>
      </c>
      <c r="E754" s="39" t="s">
        <v>34</v>
      </c>
      <c r="F754" s="39" t="s">
        <v>15</v>
      </c>
      <c r="G754" s="39"/>
      <c r="H754" s="7"/>
    </row>
    <row r="755" spans="1:8">
      <c r="A755" s="5" t="s">
        <v>844</v>
      </c>
      <c r="B755" s="39">
        <v>1.9999999999999999E-38</v>
      </c>
      <c r="C755" s="39" t="s">
        <v>34</v>
      </c>
      <c r="D755" s="39" t="s">
        <v>35</v>
      </c>
      <c r="E755" s="39" t="s">
        <v>15</v>
      </c>
      <c r="F755" s="39" t="s">
        <v>4</v>
      </c>
      <c r="G755" s="39"/>
      <c r="H755" s="7"/>
    </row>
    <row r="756" spans="1:8">
      <c r="A756" s="5" t="s">
        <v>845</v>
      </c>
      <c r="B756" s="39">
        <v>1E-61</v>
      </c>
      <c r="C756" s="39" t="s">
        <v>16</v>
      </c>
      <c r="D756" s="39" t="s">
        <v>4</v>
      </c>
      <c r="E756" s="39" t="s">
        <v>5</v>
      </c>
      <c r="F756" s="39"/>
      <c r="G756" s="39"/>
      <c r="H756" s="7"/>
    </row>
    <row r="757" spans="1:8">
      <c r="A757" s="5" t="s">
        <v>846</v>
      </c>
      <c r="B757" s="39">
        <v>3.0000000000000002E-87</v>
      </c>
      <c r="C757" s="39" t="s">
        <v>71</v>
      </c>
      <c r="D757" s="39" t="s">
        <v>94</v>
      </c>
      <c r="E757" s="39" t="s">
        <v>95</v>
      </c>
      <c r="F757" s="39"/>
      <c r="G757" s="39"/>
      <c r="H757" s="7"/>
    </row>
    <row r="758" spans="1:8">
      <c r="A758" s="5" t="s">
        <v>847</v>
      </c>
      <c r="B758" s="39">
        <v>2E-92</v>
      </c>
      <c r="C758" s="39" t="s">
        <v>591</v>
      </c>
      <c r="D758" s="39" t="s">
        <v>210</v>
      </c>
      <c r="E758" s="39"/>
      <c r="F758" s="39"/>
      <c r="G758" s="39"/>
      <c r="H758" s="7"/>
    </row>
    <row r="759" spans="1:8">
      <c r="A759" s="5" t="s">
        <v>848</v>
      </c>
      <c r="B759" s="39">
        <v>1E-78</v>
      </c>
      <c r="C759" s="39" t="s">
        <v>163</v>
      </c>
      <c r="D759" s="39" t="s">
        <v>164</v>
      </c>
      <c r="E759" s="39" t="s">
        <v>165</v>
      </c>
      <c r="F759" s="39"/>
      <c r="G759" s="39"/>
      <c r="H759" s="7"/>
    </row>
    <row r="760" spans="1:8">
      <c r="A760" s="5" t="s">
        <v>849</v>
      </c>
      <c r="B760" s="39">
        <v>2.0000000000000001E-84</v>
      </c>
      <c r="C760" s="39" t="s">
        <v>71</v>
      </c>
      <c r="D760" s="39" t="s">
        <v>94</v>
      </c>
      <c r="E760" s="39" t="s">
        <v>95</v>
      </c>
      <c r="F760" s="39"/>
      <c r="G760" s="39"/>
      <c r="H760" s="7"/>
    </row>
    <row r="761" spans="1:8">
      <c r="A761" s="5" t="s">
        <v>850</v>
      </c>
      <c r="B761" s="39">
        <v>4.0000000000000003E-37</v>
      </c>
      <c r="C761" s="39" t="s">
        <v>16</v>
      </c>
      <c r="D761" s="39" t="s">
        <v>4</v>
      </c>
      <c r="E761" s="39" t="s">
        <v>5</v>
      </c>
      <c r="F761" s="39"/>
      <c r="G761" s="39"/>
      <c r="H761" s="7"/>
    </row>
    <row r="762" spans="1:8">
      <c r="A762" s="5" t="s">
        <v>851</v>
      </c>
      <c r="B762" s="39">
        <v>2E-45</v>
      </c>
      <c r="C762" s="39" t="s">
        <v>16</v>
      </c>
      <c r="D762" s="39" t="s">
        <v>4</v>
      </c>
      <c r="E762" s="39" t="s">
        <v>5</v>
      </c>
      <c r="F762" s="39"/>
      <c r="G762" s="39"/>
      <c r="H762" s="7"/>
    </row>
    <row r="763" spans="1:8">
      <c r="A763" s="5" t="s">
        <v>852</v>
      </c>
      <c r="B763" s="39">
        <v>9.9999999999999996E-81</v>
      </c>
      <c r="C763" s="39" t="s">
        <v>591</v>
      </c>
      <c r="D763" s="39" t="s">
        <v>210</v>
      </c>
      <c r="E763" s="39"/>
      <c r="F763" s="39"/>
      <c r="G763" s="39"/>
      <c r="H763" s="7"/>
    </row>
    <row r="764" spans="1:8">
      <c r="A764" s="5" t="s">
        <v>853</v>
      </c>
      <c r="B764" s="39">
        <v>7.9999999999999998E-12</v>
      </c>
      <c r="C764" s="39" t="s">
        <v>14</v>
      </c>
      <c r="D764" s="39" t="s">
        <v>34</v>
      </c>
      <c r="E764" s="39" t="s">
        <v>15</v>
      </c>
      <c r="F764" s="39" t="s">
        <v>35</v>
      </c>
      <c r="G764" s="39"/>
      <c r="H764" s="7"/>
    </row>
    <row r="765" spans="1:8">
      <c r="A765" s="5" t="s">
        <v>854</v>
      </c>
      <c r="B765" s="39">
        <v>9.9999999999999992E-72</v>
      </c>
      <c r="C765" s="39" t="s">
        <v>209</v>
      </c>
      <c r="D765" s="39" t="s">
        <v>210</v>
      </c>
      <c r="E765" s="39" t="s">
        <v>46</v>
      </c>
      <c r="F765" s="39"/>
      <c r="G765" s="39"/>
      <c r="H765" s="7"/>
    </row>
    <row r="766" spans="1:8">
      <c r="A766" s="5" t="s">
        <v>855</v>
      </c>
      <c r="B766" s="39">
        <v>4.9999999999999999E-29</v>
      </c>
      <c r="C766" s="39" t="s">
        <v>842</v>
      </c>
      <c r="D766" s="39" t="s">
        <v>843</v>
      </c>
      <c r="E766" s="39" t="s">
        <v>34</v>
      </c>
      <c r="F766" s="39" t="s">
        <v>15</v>
      </c>
      <c r="G766" s="39"/>
      <c r="H766" s="7"/>
    </row>
    <row r="767" spans="1:8">
      <c r="A767" s="5" t="s">
        <v>856</v>
      </c>
      <c r="B767" s="39">
        <v>3.0000000000000001E-62</v>
      </c>
      <c r="C767" s="39" t="s">
        <v>16</v>
      </c>
      <c r="D767" s="39" t="s">
        <v>4</v>
      </c>
      <c r="E767" s="39" t="s">
        <v>5</v>
      </c>
      <c r="F767" s="39"/>
      <c r="G767" s="39"/>
      <c r="H767" s="7"/>
    </row>
    <row r="768" spans="1:8">
      <c r="A768" s="5" t="s">
        <v>857</v>
      </c>
      <c r="B768" s="39">
        <v>1E-22</v>
      </c>
      <c r="C768" s="39" t="s">
        <v>207</v>
      </c>
      <c r="D768" s="39" t="s">
        <v>267</v>
      </c>
      <c r="E768" s="39" t="s">
        <v>50</v>
      </c>
      <c r="F768" s="39"/>
      <c r="G768" s="39"/>
      <c r="H768" s="7"/>
    </row>
    <row r="769" spans="1:8">
      <c r="A769" s="5" t="s">
        <v>858</v>
      </c>
      <c r="B769" s="39">
        <v>6.0000000000000003E-73</v>
      </c>
      <c r="C769" s="39" t="s">
        <v>16</v>
      </c>
      <c r="D769" s="39" t="s">
        <v>4</v>
      </c>
      <c r="E769" s="39" t="s">
        <v>5</v>
      </c>
      <c r="F769" s="39"/>
      <c r="G769" s="39"/>
      <c r="H769" s="7"/>
    </row>
    <row r="770" spans="1:8">
      <c r="A770" s="5" t="s">
        <v>859</v>
      </c>
      <c r="B770" s="39">
        <v>1.9999999999999998E-21</v>
      </c>
      <c r="C770" s="39" t="s">
        <v>15</v>
      </c>
      <c r="D770" s="39" t="s">
        <v>16</v>
      </c>
      <c r="E770" s="39" t="s">
        <v>4</v>
      </c>
      <c r="F770" s="39" t="s">
        <v>21</v>
      </c>
      <c r="G770" s="39"/>
      <c r="H770" s="7"/>
    </row>
    <row r="771" spans="1:8">
      <c r="A771" s="5" t="s">
        <v>860</v>
      </c>
      <c r="B771" s="39">
        <v>2E-12</v>
      </c>
      <c r="C771" s="39" t="s">
        <v>15</v>
      </c>
      <c r="D771" s="39" t="s">
        <v>16</v>
      </c>
      <c r="E771" s="39" t="s">
        <v>4</v>
      </c>
      <c r="F771" s="39" t="s">
        <v>21</v>
      </c>
      <c r="G771" s="39"/>
      <c r="H771" s="7"/>
    </row>
    <row r="772" spans="1:8">
      <c r="A772" s="5" t="s">
        <v>861</v>
      </c>
      <c r="B772" s="39">
        <v>1E-53</v>
      </c>
      <c r="C772" s="39" t="s">
        <v>36</v>
      </c>
      <c r="D772" s="39" t="s">
        <v>84</v>
      </c>
      <c r="E772" s="39"/>
      <c r="F772" s="39"/>
      <c r="G772" s="39"/>
      <c r="H772" s="7"/>
    </row>
    <row r="773" spans="1:8">
      <c r="A773" s="5" t="s">
        <v>862</v>
      </c>
      <c r="B773" s="39">
        <v>5.9999999999999998E-30</v>
      </c>
      <c r="C773" s="39" t="s">
        <v>15</v>
      </c>
      <c r="D773" s="39" t="s">
        <v>16</v>
      </c>
      <c r="E773" s="39" t="s">
        <v>4</v>
      </c>
      <c r="F773" s="39" t="s">
        <v>21</v>
      </c>
      <c r="G773" s="39"/>
      <c r="H773" s="7"/>
    </row>
    <row r="774" spans="1:8">
      <c r="A774" s="5" t="s">
        <v>863</v>
      </c>
      <c r="B774" s="39">
        <v>6.9999999999999999E-78</v>
      </c>
      <c r="C774" s="39" t="s">
        <v>178</v>
      </c>
      <c r="D774" s="39" t="s">
        <v>179</v>
      </c>
      <c r="E774" s="39" t="s">
        <v>16</v>
      </c>
      <c r="F774" s="39" t="s">
        <v>4</v>
      </c>
      <c r="G774" s="39"/>
      <c r="H774" s="7"/>
    </row>
    <row r="775" spans="1:8">
      <c r="A775" s="5" t="s">
        <v>864</v>
      </c>
      <c r="B775" s="39">
        <v>2.9999999999999999E-46</v>
      </c>
      <c r="C775" s="39" t="s">
        <v>16</v>
      </c>
      <c r="D775" s="39" t="s">
        <v>4</v>
      </c>
      <c r="E775" s="39" t="s">
        <v>5</v>
      </c>
      <c r="F775" s="39"/>
      <c r="G775" s="39"/>
      <c r="H775" s="7"/>
    </row>
    <row r="776" spans="1:8">
      <c r="A776" s="5" t="s">
        <v>865</v>
      </c>
      <c r="B776" s="39">
        <v>1E-79</v>
      </c>
      <c r="C776" s="39" t="s">
        <v>178</v>
      </c>
      <c r="D776" s="39" t="s">
        <v>179</v>
      </c>
      <c r="E776" s="39" t="s">
        <v>16</v>
      </c>
      <c r="F776" s="39" t="s">
        <v>4</v>
      </c>
      <c r="G776" s="39"/>
      <c r="H776" s="7"/>
    </row>
    <row r="777" spans="1:8">
      <c r="A777" s="5" t="s">
        <v>866</v>
      </c>
      <c r="B777" s="39">
        <v>7.9999999999999992E-93</v>
      </c>
      <c r="C777" s="39" t="s">
        <v>46</v>
      </c>
      <c r="D777" s="39"/>
      <c r="E777" s="39"/>
      <c r="F777" s="39"/>
      <c r="G777" s="39"/>
      <c r="H777" s="7"/>
    </row>
    <row r="778" spans="1:8">
      <c r="A778" s="5" t="s">
        <v>867</v>
      </c>
      <c r="B778" s="39">
        <v>6.0000000000000001E-64</v>
      </c>
      <c r="C778" s="39" t="s">
        <v>36</v>
      </c>
      <c r="D778" s="39" t="s">
        <v>84</v>
      </c>
      <c r="E778" s="39"/>
      <c r="F778" s="39"/>
      <c r="G778" s="39"/>
      <c r="H778" s="7"/>
    </row>
    <row r="779" spans="1:8">
      <c r="A779" s="5" t="s">
        <v>868</v>
      </c>
      <c r="B779" s="39">
        <v>9.9999999999999996E-83</v>
      </c>
      <c r="C779" s="39" t="s">
        <v>163</v>
      </c>
      <c r="D779" s="39" t="s">
        <v>164</v>
      </c>
      <c r="E779" s="39" t="s">
        <v>165</v>
      </c>
      <c r="F779" s="39"/>
      <c r="G779" s="39"/>
      <c r="H779" s="7"/>
    </row>
    <row r="780" spans="1:8">
      <c r="A780" s="5" t="s">
        <v>869</v>
      </c>
      <c r="B780" s="39">
        <v>9.9999999999999998E-20</v>
      </c>
      <c r="C780" s="39" t="s">
        <v>163</v>
      </c>
      <c r="D780" s="39" t="s">
        <v>164</v>
      </c>
      <c r="E780" s="39" t="s">
        <v>165</v>
      </c>
      <c r="F780" s="39"/>
      <c r="G780" s="39"/>
      <c r="H780" s="7"/>
    </row>
    <row r="781" spans="1:8">
      <c r="A781" s="5" t="s">
        <v>870</v>
      </c>
      <c r="B781" s="39">
        <v>7.9999999999999995E-36</v>
      </c>
      <c r="C781" s="39" t="s">
        <v>435</v>
      </c>
      <c r="D781" s="39" t="s">
        <v>165</v>
      </c>
      <c r="E781" s="39" t="s">
        <v>46</v>
      </c>
      <c r="F781" s="39"/>
      <c r="G781" s="39"/>
      <c r="H781" s="7"/>
    </row>
    <row r="782" spans="1:8">
      <c r="A782" s="5" t="s">
        <v>871</v>
      </c>
      <c r="B782" s="39">
        <v>1E-50</v>
      </c>
      <c r="C782" s="39" t="s">
        <v>163</v>
      </c>
      <c r="D782" s="39" t="s">
        <v>164</v>
      </c>
      <c r="E782" s="39" t="s">
        <v>165</v>
      </c>
      <c r="F782" s="39"/>
      <c r="G782" s="39"/>
      <c r="H782" s="7"/>
    </row>
    <row r="783" spans="1:8">
      <c r="A783" s="5" t="s">
        <v>872</v>
      </c>
      <c r="B783" s="39">
        <v>1.9999999999999999E-72</v>
      </c>
      <c r="C783" s="39" t="s">
        <v>16</v>
      </c>
      <c r="D783" s="39" t="s">
        <v>4</v>
      </c>
      <c r="E783" s="39" t="s">
        <v>5</v>
      </c>
      <c r="F783" s="39"/>
      <c r="G783" s="39"/>
      <c r="H783" s="7"/>
    </row>
    <row r="784" spans="1:8">
      <c r="A784" s="5" t="s">
        <v>873</v>
      </c>
      <c r="B784" s="39">
        <v>9.9999999999999997E-48</v>
      </c>
      <c r="C784" s="39" t="s">
        <v>15</v>
      </c>
      <c r="D784" s="39" t="s">
        <v>16</v>
      </c>
      <c r="E784" s="39" t="s">
        <v>4</v>
      </c>
      <c r="F784" s="39" t="s">
        <v>21</v>
      </c>
      <c r="G784" s="39"/>
      <c r="H784" s="7"/>
    </row>
    <row r="785" spans="1:64">
      <c r="A785" s="5" t="s">
        <v>874</v>
      </c>
      <c r="B785" s="39">
        <v>1.9999999999999999E-28</v>
      </c>
      <c r="C785" s="39" t="s">
        <v>16</v>
      </c>
      <c r="D785" s="39" t="s">
        <v>71</v>
      </c>
      <c r="E785" s="39" t="s">
        <v>4</v>
      </c>
      <c r="F785" s="39" t="s">
        <v>5</v>
      </c>
      <c r="G785" s="39"/>
      <c r="H785" s="7"/>
    </row>
    <row r="786" spans="1:64">
      <c r="A786" s="5" t="s">
        <v>875</v>
      </c>
      <c r="B786" s="39">
        <v>8.0000000000000005E-63</v>
      </c>
      <c r="C786" s="39" t="s">
        <v>16</v>
      </c>
      <c r="D786" s="39" t="s">
        <v>4</v>
      </c>
      <c r="E786" s="39" t="s">
        <v>5</v>
      </c>
      <c r="F786" s="39"/>
      <c r="G786" s="39"/>
      <c r="H786" s="7"/>
    </row>
    <row r="787" spans="1:64">
      <c r="A787" s="5" t="s">
        <v>876</v>
      </c>
      <c r="B787" s="39">
        <v>2E-92</v>
      </c>
      <c r="C787" s="39" t="s">
        <v>46</v>
      </c>
      <c r="D787" s="39"/>
      <c r="E787" s="39"/>
      <c r="F787" s="39"/>
      <c r="G787" s="39"/>
      <c r="H787" s="7"/>
    </row>
    <row r="788" spans="1:64">
      <c r="A788" s="5" t="s">
        <v>877</v>
      </c>
      <c r="B788" s="39">
        <v>1E-91</v>
      </c>
      <c r="C788" s="39" t="s">
        <v>16</v>
      </c>
      <c r="D788" s="39" t="s">
        <v>4</v>
      </c>
      <c r="E788" s="39" t="s">
        <v>5</v>
      </c>
      <c r="F788" s="39"/>
      <c r="G788" s="39"/>
      <c r="H788" s="7"/>
    </row>
    <row r="789" spans="1:64" ht="13.9" thickBot="1">
      <c r="A789" s="8" t="s">
        <v>878</v>
      </c>
      <c r="B789" s="9">
        <v>1.9999999999999999E-67</v>
      </c>
      <c r="C789" s="9" t="s">
        <v>36</v>
      </c>
      <c r="D789" s="9" t="s">
        <v>84</v>
      </c>
      <c r="E789" s="9"/>
      <c r="F789" s="9"/>
      <c r="G789" s="9"/>
      <c r="H789" s="11"/>
    </row>
    <row r="792" spans="1:64" ht="13.9" thickBot="1">
      <c r="A792" t="s">
        <v>3033</v>
      </c>
    </row>
    <row r="793" spans="1:64">
      <c r="A793" s="2" t="s">
        <v>2356</v>
      </c>
      <c r="B793" s="3"/>
      <c r="C793" s="3"/>
      <c r="D793" s="3"/>
      <c r="E793" s="3"/>
      <c r="F793" s="3"/>
      <c r="G793" s="3"/>
      <c r="H793" s="3"/>
      <c r="I793" s="3"/>
      <c r="J793" s="4"/>
      <c r="L793" s="12" t="s">
        <v>2433</v>
      </c>
      <c r="M793" s="3"/>
      <c r="N793" s="3"/>
      <c r="O793" s="3"/>
      <c r="P793" s="3"/>
      <c r="Q793" s="3"/>
      <c r="R793" s="3"/>
      <c r="S793" s="3"/>
      <c r="T793" s="3"/>
      <c r="U793" s="3"/>
      <c r="V793" s="4"/>
      <c r="X793" s="13" t="s">
        <v>2470</v>
      </c>
      <c r="Y793" s="3"/>
      <c r="Z793" s="3"/>
      <c r="AA793" s="3"/>
      <c r="AB793" s="3"/>
      <c r="AC793" s="3"/>
      <c r="AD793" s="4"/>
      <c r="AF793" s="14" t="s">
        <v>2523</v>
      </c>
      <c r="AG793" s="3"/>
      <c r="AH793" s="3"/>
      <c r="AI793" s="3"/>
      <c r="AJ793" s="3"/>
      <c r="AK793" s="3"/>
      <c r="AL793" s="3"/>
      <c r="AM793" s="3"/>
      <c r="AN793" s="3"/>
      <c r="AO793" s="3"/>
      <c r="AP793" s="4"/>
      <c r="AR793" s="15" t="s">
        <v>2615</v>
      </c>
      <c r="AS793" s="3"/>
      <c r="AT793" s="3"/>
      <c r="AU793" s="3"/>
      <c r="AV793" s="3"/>
      <c r="AW793" s="3"/>
      <c r="AX793" s="3"/>
      <c r="AY793" s="3"/>
      <c r="AZ793" s="3"/>
      <c r="BA793" s="4"/>
      <c r="BC793" s="16" t="s">
        <v>2682</v>
      </c>
      <c r="BD793" s="3"/>
      <c r="BE793" s="3"/>
      <c r="BF793" s="3"/>
      <c r="BG793" s="3"/>
      <c r="BH793" s="3"/>
      <c r="BI793" s="3"/>
      <c r="BJ793" s="3"/>
      <c r="BK793" s="3"/>
      <c r="BL793" s="4"/>
    </row>
    <row r="794" spans="1:64">
      <c r="A794" s="5" t="s">
        <v>2357</v>
      </c>
      <c r="B794" s="6">
        <v>2.0000000000000001E-32</v>
      </c>
      <c r="C794" t="s">
        <v>34</v>
      </c>
      <c r="D794" t="s">
        <v>35</v>
      </c>
      <c r="E794" t="s">
        <v>15</v>
      </c>
      <c r="F794" t="s">
        <v>4</v>
      </c>
      <c r="J794" s="7"/>
      <c r="L794" s="5" t="s">
        <v>2434</v>
      </c>
      <c r="M794">
        <v>5.0000000000000002E-27</v>
      </c>
      <c r="N794" t="s">
        <v>34</v>
      </c>
      <c r="O794" t="s">
        <v>35</v>
      </c>
      <c r="P794" t="s">
        <v>15</v>
      </c>
      <c r="Q794" t="s">
        <v>4</v>
      </c>
      <c r="V794" s="7"/>
      <c r="X794" s="5" t="s">
        <v>2471</v>
      </c>
      <c r="Y794" s="6">
        <v>5.0000000000000002E-84</v>
      </c>
      <c r="Z794" t="s">
        <v>71</v>
      </c>
      <c r="AA794" t="s">
        <v>94</v>
      </c>
      <c r="AB794" t="s">
        <v>95</v>
      </c>
      <c r="AD794" s="7"/>
      <c r="AF794" s="5" t="s">
        <v>2524</v>
      </c>
      <c r="AG794" s="6">
        <v>5.9999999999999999E-16</v>
      </c>
      <c r="AH794" t="s">
        <v>71</v>
      </c>
      <c r="AI794" t="s">
        <v>94</v>
      </c>
      <c r="AJ794" t="s">
        <v>95</v>
      </c>
      <c r="AP794" s="7"/>
      <c r="AR794" s="5" t="s">
        <v>2616</v>
      </c>
      <c r="AS794" s="6">
        <v>5.0000000000000003E-38</v>
      </c>
      <c r="AT794" t="s">
        <v>14</v>
      </c>
      <c r="AU794" t="s">
        <v>34</v>
      </c>
      <c r="AV794" t="s">
        <v>15</v>
      </c>
      <c r="AW794" t="s">
        <v>207</v>
      </c>
      <c r="AX794" t="s">
        <v>16</v>
      </c>
      <c r="AY794" t="s">
        <v>4</v>
      </c>
      <c r="BA794" s="7"/>
      <c r="BC794" s="5" t="s">
        <v>2683</v>
      </c>
      <c r="BD794" s="6">
        <v>1E-73</v>
      </c>
      <c r="BE794" t="s">
        <v>16</v>
      </c>
      <c r="BF794" t="s">
        <v>4</v>
      </c>
      <c r="BG794" t="s">
        <v>5</v>
      </c>
      <c r="BL794" s="7"/>
    </row>
    <row r="795" spans="1:64">
      <c r="A795" s="5" t="s">
        <v>2358</v>
      </c>
      <c r="B795" s="6">
        <v>2.9999999999999999E-69</v>
      </c>
      <c r="C795" t="s">
        <v>16</v>
      </c>
      <c r="D795" t="s">
        <v>4</v>
      </c>
      <c r="E795" t="s">
        <v>5</v>
      </c>
      <c r="J795" s="7"/>
      <c r="L795" s="5" t="s">
        <v>2435</v>
      </c>
      <c r="M795">
        <v>4.0000000000000002E-22</v>
      </c>
      <c r="N795" t="s">
        <v>15</v>
      </c>
      <c r="O795" t="s">
        <v>16</v>
      </c>
      <c r="P795" t="s">
        <v>4</v>
      </c>
      <c r="Q795" t="s">
        <v>21</v>
      </c>
      <c r="V795" s="7"/>
      <c r="X795" s="5" t="s">
        <v>2472</v>
      </c>
      <c r="Y795" s="6">
        <v>3.0000000000000002E-60</v>
      </c>
      <c r="Z795" t="s">
        <v>15</v>
      </c>
      <c r="AA795" t="s">
        <v>16</v>
      </c>
      <c r="AB795" t="s">
        <v>4</v>
      </c>
      <c r="AC795" t="s">
        <v>21</v>
      </c>
      <c r="AD795" s="7"/>
      <c r="AF795" s="5" t="s">
        <v>2525</v>
      </c>
      <c r="AG795" s="6">
        <v>2E-85</v>
      </c>
      <c r="AH795" t="s">
        <v>16</v>
      </c>
      <c r="AI795" t="s">
        <v>4</v>
      </c>
      <c r="AJ795" t="s">
        <v>5</v>
      </c>
      <c r="AP795" s="7"/>
      <c r="AR795" s="5" t="s">
        <v>2617</v>
      </c>
      <c r="AS795" s="6">
        <v>3.0000000000000001E-27</v>
      </c>
      <c r="AT795" t="s">
        <v>71</v>
      </c>
      <c r="AU795" t="s">
        <v>94</v>
      </c>
      <c r="AV795" t="s">
        <v>95</v>
      </c>
      <c r="BA795" s="7"/>
      <c r="BC795" s="5" t="s">
        <v>2684</v>
      </c>
      <c r="BD795" s="6">
        <v>5.0000000000000002E-63</v>
      </c>
      <c r="BE795" t="s">
        <v>36</v>
      </c>
      <c r="BF795" t="s">
        <v>84</v>
      </c>
      <c r="BL795" s="7"/>
    </row>
    <row r="796" spans="1:64">
      <c r="A796" s="5" t="s">
        <v>2359</v>
      </c>
      <c r="B796" s="6">
        <v>2.9999999999999999E-35</v>
      </c>
      <c r="C796" t="s">
        <v>15</v>
      </c>
      <c r="D796" t="s">
        <v>16</v>
      </c>
      <c r="E796" t="s">
        <v>4</v>
      </c>
      <c r="F796" t="s">
        <v>21</v>
      </c>
      <c r="J796" s="7"/>
      <c r="L796" s="5" t="s">
        <v>2436</v>
      </c>
      <c r="M796">
        <v>9.9999999999999998E-67</v>
      </c>
      <c r="N796" t="s">
        <v>16</v>
      </c>
      <c r="O796" t="s">
        <v>4</v>
      </c>
      <c r="P796" t="s">
        <v>5</v>
      </c>
      <c r="V796" s="7"/>
      <c r="X796" s="5" t="s">
        <v>2473</v>
      </c>
      <c r="Y796" s="6">
        <v>9.9999999999999994E-37</v>
      </c>
      <c r="Z796" t="s">
        <v>34</v>
      </c>
      <c r="AA796" t="s">
        <v>35</v>
      </c>
      <c r="AB796" t="s">
        <v>15</v>
      </c>
      <c r="AC796" t="s">
        <v>4</v>
      </c>
      <c r="AD796" s="7"/>
      <c r="AF796" s="5" t="s">
        <v>2526</v>
      </c>
      <c r="AG796" s="6">
        <v>2.9999999999999999E-19</v>
      </c>
      <c r="AH796" t="s">
        <v>15</v>
      </c>
      <c r="AI796" t="s">
        <v>16</v>
      </c>
      <c r="AJ796" t="s">
        <v>4</v>
      </c>
      <c r="AK796" t="s">
        <v>21</v>
      </c>
      <c r="AP796" s="7"/>
      <c r="AR796" s="5" t="s">
        <v>2618</v>
      </c>
      <c r="AS796" s="6">
        <v>1.9999999999999999E-40</v>
      </c>
      <c r="AT796" t="s">
        <v>34</v>
      </c>
      <c r="AU796" t="s">
        <v>14</v>
      </c>
      <c r="AV796" t="s">
        <v>15</v>
      </c>
      <c r="AW796" t="s">
        <v>16</v>
      </c>
      <c r="AX796" t="s">
        <v>4</v>
      </c>
      <c r="BA796" s="7"/>
      <c r="BC796" s="5" t="s">
        <v>2685</v>
      </c>
      <c r="BD796" s="6">
        <v>9.9999999999999998E-17</v>
      </c>
      <c r="BE796" t="s">
        <v>210</v>
      </c>
      <c r="BF796" t="s">
        <v>2583</v>
      </c>
      <c r="BG796" t="s">
        <v>71</v>
      </c>
      <c r="BH796" t="s">
        <v>94</v>
      </c>
      <c r="BI796" t="s">
        <v>95</v>
      </c>
      <c r="BL796" s="7"/>
    </row>
    <row r="797" spans="1:64">
      <c r="A797" s="5" t="s">
        <v>2360</v>
      </c>
      <c r="B797" s="6">
        <v>9.9999999999999997E-29</v>
      </c>
      <c r="C797" t="s">
        <v>34</v>
      </c>
      <c r="D797" t="s">
        <v>35</v>
      </c>
      <c r="E797" t="s">
        <v>15</v>
      </c>
      <c r="F797" t="s">
        <v>4</v>
      </c>
      <c r="J797" s="7"/>
      <c r="L797" s="5" t="s">
        <v>2437</v>
      </c>
      <c r="M797">
        <v>7E-45</v>
      </c>
      <c r="N797" t="s">
        <v>34</v>
      </c>
      <c r="O797" t="s">
        <v>14</v>
      </c>
      <c r="P797" t="s">
        <v>15</v>
      </c>
      <c r="Q797" t="s">
        <v>16</v>
      </c>
      <c r="R797" t="s">
        <v>4</v>
      </c>
      <c r="V797" s="7"/>
      <c r="X797" s="5" t="s">
        <v>2474</v>
      </c>
      <c r="Y797" s="6">
        <v>3E-51</v>
      </c>
      <c r="Z797" t="s">
        <v>34</v>
      </c>
      <c r="AA797" t="s">
        <v>35</v>
      </c>
      <c r="AB797" t="s">
        <v>15</v>
      </c>
      <c r="AC797" t="s">
        <v>4</v>
      </c>
      <c r="AD797" s="7"/>
      <c r="AF797" s="5" t="s">
        <v>2527</v>
      </c>
      <c r="AG797" s="6">
        <v>2.9999999999999998E-63</v>
      </c>
      <c r="AH797" t="s">
        <v>16</v>
      </c>
      <c r="AI797" t="s">
        <v>4</v>
      </c>
      <c r="AJ797" t="s">
        <v>5</v>
      </c>
      <c r="AP797" s="7"/>
      <c r="AR797" s="5" t="s">
        <v>2619</v>
      </c>
      <c r="AS797" s="6">
        <v>4.0000000000000002E-61</v>
      </c>
      <c r="AT797" t="s">
        <v>16</v>
      </c>
      <c r="AU797" t="s">
        <v>4</v>
      </c>
      <c r="AV797" t="s">
        <v>5</v>
      </c>
      <c r="BA797" s="7"/>
      <c r="BC797" s="5" t="s">
        <v>2686</v>
      </c>
      <c r="BD797" s="6">
        <v>8.9999999999999998E-4</v>
      </c>
      <c r="BE797" t="s">
        <v>15</v>
      </c>
      <c r="BF797" t="s">
        <v>16</v>
      </c>
      <c r="BG797" t="s">
        <v>4</v>
      </c>
      <c r="BH797" t="s">
        <v>21</v>
      </c>
      <c r="BL797" s="7"/>
    </row>
    <row r="798" spans="1:64">
      <c r="A798" s="5" t="s">
        <v>2361</v>
      </c>
      <c r="B798" s="6">
        <v>1.0000000000000001E-31</v>
      </c>
      <c r="C798" t="s">
        <v>34</v>
      </c>
      <c r="D798" t="s">
        <v>35</v>
      </c>
      <c r="E798" t="s">
        <v>15</v>
      </c>
      <c r="F798" t="s">
        <v>4</v>
      </c>
      <c r="G798" t="s">
        <v>35</v>
      </c>
      <c r="H798" t="s">
        <v>2363</v>
      </c>
      <c r="J798" s="7"/>
      <c r="L798" s="5" t="s">
        <v>2438</v>
      </c>
      <c r="M798">
        <v>2E-46</v>
      </c>
      <c r="N798" t="s">
        <v>15</v>
      </c>
      <c r="O798" t="s">
        <v>16</v>
      </c>
      <c r="P798" t="s">
        <v>4</v>
      </c>
      <c r="Q798" t="s">
        <v>21</v>
      </c>
      <c r="V798" s="7"/>
      <c r="X798" s="5" t="s">
        <v>2475</v>
      </c>
      <c r="Y798" s="6">
        <v>7.9999999999999997E-82</v>
      </c>
      <c r="Z798" t="s">
        <v>71</v>
      </c>
      <c r="AA798" t="s">
        <v>94</v>
      </c>
      <c r="AB798" t="s">
        <v>95</v>
      </c>
      <c r="AD798" s="7"/>
      <c r="AF798" s="5" t="s">
        <v>2528</v>
      </c>
      <c r="AG798" s="6">
        <v>1.9999999999999999E-88</v>
      </c>
      <c r="AH798" t="s">
        <v>16</v>
      </c>
      <c r="AI798" t="s">
        <v>4</v>
      </c>
      <c r="AJ798" t="s">
        <v>5</v>
      </c>
      <c r="AP798" s="7"/>
      <c r="AR798" s="5" t="s">
        <v>2620</v>
      </c>
      <c r="AS798" s="6">
        <v>8.0000000000000001E-35</v>
      </c>
      <c r="AT798" t="s">
        <v>15</v>
      </c>
      <c r="AU798" t="s">
        <v>16</v>
      </c>
      <c r="AV798" t="s">
        <v>4</v>
      </c>
      <c r="AW798" t="s">
        <v>21</v>
      </c>
      <c r="BA798" s="7"/>
      <c r="BC798" s="5" t="s">
        <v>2687</v>
      </c>
      <c r="BD798" s="6">
        <v>6.0000000000000002E-54</v>
      </c>
      <c r="BE798" t="s">
        <v>16</v>
      </c>
      <c r="BF798" t="s">
        <v>4</v>
      </c>
      <c r="BG798" t="s">
        <v>5</v>
      </c>
      <c r="BL798" s="7"/>
    </row>
    <row r="799" spans="1:64">
      <c r="A799" s="5" t="s">
        <v>2362</v>
      </c>
      <c r="B799" s="6">
        <v>1.9999999999999999E-23</v>
      </c>
      <c r="C799" t="s">
        <v>261</v>
      </c>
      <c r="D799" t="s">
        <v>34</v>
      </c>
      <c r="E799" t="s">
        <v>15</v>
      </c>
      <c r="F799" t="s">
        <v>262</v>
      </c>
      <c r="J799" s="7"/>
      <c r="L799" s="5" t="s">
        <v>2439</v>
      </c>
      <c r="M799">
        <v>6.9999999999999998E-48</v>
      </c>
      <c r="N799" t="s">
        <v>15</v>
      </c>
      <c r="O799" t="s">
        <v>16</v>
      </c>
      <c r="P799" t="s">
        <v>4</v>
      </c>
      <c r="Q799" t="s">
        <v>21</v>
      </c>
      <c r="V799" s="7"/>
      <c r="X799" s="5" t="s">
        <v>2476</v>
      </c>
      <c r="Y799" s="6">
        <v>2.9999999999999999E-81</v>
      </c>
      <c r="Z799" t="s">
        <v>16</v>
      </c>
      <c r="AA799" t="s">
        <v>4</v>
      </c>
      <c r="AB799" t="s">
        <v>5</v>
      </c>
      <c r="AD799" s="7"/>
      <c r="AF799" s="5" t="s">
        <v>2529</v>
      </c>
      <c r="AG799" s="6">
        <v>6.9999999999999999E-23</v>
      </c>
      <c r="AH799" t="s">
        <v>34</v>
      </c>
      <c r="AI799" t="s">
        <v>14</v>
      </c>
      <c r="AJ799" t="s">
        <v>15</v>
      </c>
      <c r="AK799" t="s">
        <v>16</v>
      </c>
      <c r="AL799" t="s">
        <v>4</v>
      </c>
      <c r="AP799" s="7"/>
      <c r="AR799" s="5" t="s">
        <v>2621</v>
      </c>
      <c r="AS799" s="6">
        <v>3E-34</v>
      </c>
      <c r="AT799" t="s">
        <v>15</v>
      </c>
      <c r="AU799" t="s">
        <v>16</v>
      </c>
      <c r="AV799" t="s">
        <v>4</v>
      </c>
      <c r="AW799" t="s">
        <v>21</v>
      </c>
      <c r="BA799" s="7"/>
      <c r="BC799" s="5" t="s">
        <v>2688</v>
      </c>
      <c r="BD799" s="6">
        <v>2.9999999999999999E-41</v>
      </c>
      <c r="BE799" t="s">
        <v>16</v>
      </c>
      <c r="BF799" t="s">
        <v>4</v>
      </c>
      <c r="BG799" t="s">
        <v>5</v>
      </c>
      <c r="BL799" s="7"/>
    </row>
    <row r="800" spans="1:64">
      <c r="A800" s="5" t="s">
        <v>2364</v>
      </c>
      <c r="B800" s="6">
        <v>7.9999999999999995E-29</v>
      </c>
      <c r="C800" t="s">
        <v>34</v>
      </c>
      <c r="D800" t="s">
        <v>35</v>
      </c>
      <c r="E800" t="s">
        <v>15</v>
      </c>
      <c r="F800" t="s">
        <v>4</v>
      </c>
      <c r="J800" s="7"/>
      <c r="L800" s="5" t="s">
        <v>2440</v>
      </c>
      <c r="M800">
        <v>1E-22</v>
      </c>
      <c r="N800" t="s">
        <v>34</v>
      </c>
      <c r="O800" t="s">
        <v>35</v>
      </c>
      <c r="P800" t="s">
        <v>15</v>
      </c>
      <c r="Q800" t="s">
        <v>4</v>
      </c>
      <c r="V800" s="7"/>
      <c r="X800" s="5" t="s">
        <v>2477</v>
      </c>
      <c r="Y800" s="6">
        <v>3.0000000000000001E-71</v>
      </c>
      <c r="Z800" t="s">
        <v>16</v>
      </c>
      <c r="AA800" t="s">
        <v>4</v>
      </c>
      <c r="AB800" t="s">
        <v>5</v>
      </c>
      <c r="AD800" s="7"/>
      <c r="AF800" s="5" t="s">
        <v>2530</v>
      </c>
      <c r="AG800" s="6">
        <v>2.0000000000000002E-30</v>
      </c>
      <c r="AH800" t="s">
        <v>842</v>
      </c>
      <c r="AI800" t="s">
        <v>843</v>
      </c>
      <c r="AJ800" t="s">
        <v>34</v>
      </c>
      <c r="AK800" t="s">
        <v>15</v>
      </c>
      <c r="AL800" t="s">
        <v>35</v>
      </c>
      <c r="AM800" t="s">
        <v>2531</v>
      </c>
      <c r="AP800" s="7"/>
      <c r="AR800" s="5" t="s">
        <v>2622</v>
      </c>
      <c r="AS800" s="6">
        <v>9.0000000000000003E-67</v>
      </c>
      <c r="AT800" t="s">
        <v>16</v>
      </c>
      <c r="AU800" t="s">
        <v>4</v>
      </c>
      <c r="AV800" t="s">
        <v>5</v>
      </c>
      <c r="BA800" s="7"/>
      <c r="BC800" s="5" t="s">
        <v>2689</v>
      </c>
      <c r="BD800" s="6">
        <v>6.0000000000000004E-118</v>
      </c>
      <c r="BE800" t="s">
        <v>14</v>
      </c>
      <c r="BF800" t="s">
        <v>34</v>
      </c>
      <c r="BG800" t="s">
        <v>15</v>
      </c>
      <c r="BH800" t="s">
        <v>35</v>
      </c>
      <c r="BI800" t="s">
        <v>4</v>
      </c>
      <c r="BJ800" t="s">
        <v>36</v>
      </c>
      <c r="BL800" s="7"/>
    </row>
    <row r="801" spans="1:64">
      <c r="A801" s="5" t="s">
        <v>2365</v>
      </c>
      <c r="B801" s="6">
        <v>6.0000000000000003E-36</v>
      </c>
      <c r="C801" t="s">
        <v>71</v>
      </c>
      <c r="D801" t="s">
        <v>94</v>
      </c>
      <c r="E801" t="s">
        <v>95</v>
      </c>
      <c r="G801" t="s">
        <v>35</v>
      </c>
      <c r="H801" t="s">
        <v>2363</v>
      </c>
      <c r="J801" s="7"/>
      <c r="L801" s="5" t="s">
        <v>2441</v>
      </c>
      <c r="M801">
        <v>9.9999999999999992E-25</v>
      </c>
      <c r="N801" t="s">
        <v>34</v>
      </c>
      <c r="O801" t="s">
        <v>35</v>
      </c>
      <c r="P801" t="s">
        <v>15</v>
      </c>
      <c r="Q801" t="s">
        <v>4</v>
      </c>
      <c r="V801" s="7"/>
      <c r="X801" s="5" t="s">
        <v>2478</v>
      </c>
      <c r="Y801" s="6">
        <v>1E-73</v>
      </c>
      <c r="Z801" t="s">
        <v>16</v>
      </c>
      <c r="AA801" t="s">
        <v>4</v>
      </c>
      <c r="AB801" t="s">
        <v>5</v>
      </c>
      <c r="AD801" s="7"/>
      <c r="AF801" s="5" t="s">
        <v>2532</v>
      </c>
      <c r="AG801" s="6">
        <v>2E-116</v>
      </c>
      <c r="AH801" t="s">
        <v>14</v>
      </c>
      <c r="AI801" t="s">
        <v>34</v>
      </c>
      <c r="AJ801" t="s">
        <v>15</v>
      </c>
      <c r="AK801" t="s">
        <v>35</v>
      </c>
      <c r="AL801" t="s">
        <v>4</v>
      </c>
      <c r="AM801" t="s">
        <v>36</v>
      </c>
      <c r="AP801" s="7"/>
      <c r="AR801" s="5" t="s">
        <v>2623</v>
      </c>
      <c r="AS801" s="6">
        <v>2.0000000000000002E-31</v>
      </c>
      <c r="AT801" t="s">
        <v>16</v>
      </c>
      <c r="AU801" t="s">
        <v>4</v>
      </c>
      <c r="AV801" t="s">
        <v>5</v>
      </c>
      <c r="BA801" s="7"/>
      <c r="BC801" s="5" t="s">
        <v>2690</v>
      </c>
      <c r="BD801" s="6">
        <v>2.0000000000000002E-30</v>
      </c>
      <c r="BE801" t="s">
        <v>15</v>
      </c>
      <c r="BF801" t="s">
        <v>16</v>
      </c>
      <c r="BG801" t="s">
        <v>4</v>
      </c>
      <c r="BH801" t="s">
        <v>21</v>
      </c>
      <c r="BL801" s="7"/>
    </row>
    <row r="802" spans="1:64">
      <c r="A802" s="5" t="s">
        <v>2366</v>
      </c>
      <c r="B802" s="6">
        <v>3.9999999999999998E-20</v>
      </c>
      <c r="C802" t="s">
        <v>261</v>
      </c>
      <c r="D802" t="s">
        <v>34</v>
      </c>
      <c r="E802" t="s">
        <v>15</v>
      </c>
      <c r="F802" t="s">
        <v>262</v>
      </c>
      <c r="J802" s="7"/>
      <c r="L802" s="5" t="s">
        <v>2442</v>
      </c>
      <c r="M802">
        <v>9.9999999999999995E-45</v>
      </c>
      <c r="N802" t="s">
        <v>34</v>
      </c>
      <c r="O802" t="s">
        <v>14</v>
      </c>
      <c r="P802" t="s">
        <v>15</v>
      </c>
      <c r="Q802" t="s">
        <v>16</v>
      </c>
      <c r="R802" t="s">
        <v>4</v>
      </c>
      <c r="V802" s="7"/>
      <c r="X802" s="5" t="s">
        <v>2479</v>
      </c>
      <c r="Y802" s="6">
        <v>7.0000000000000004E-42</v>
      </c>
      <c r="Z802" t="s">
        <v>16</v>
      </c>
      <c r="AA802" t="s">
        <v>4</v>
      </c>
      <c r="AB802" t="s">
        <v>5</v>
      </c>
      <c r="AD802" s="7"/>
      <c r="AF802" s="5" t="s">
        <v>2533</v>
      </c>
      <c r="AG802" s="6">
        <v>3.0000000000000001E-61</v>
      </c>
      <c r="AH802" t="s">
        <v>71</v>
      </c>
      <c r="AI802" t="s">
        <v>94</v>
      </c>
      <c r="AJ802" t="s">
        <v>95</v>
      </c>
      <c r="AP802" s="7"/>
      <c r="AR802" s="5" t="s">
        <v>2624</v>
      </c>
      <c r="AS802" s="6">
        <v>9.0000000000000002E-40</v>
      </c>
      <c r="AT802" t="s">
        <v>34</v>
      </c>
      <c r="AU802" t="s">
        <v>14</v>
      </c>
      <c r="AV802" t="s">
        <v>15</v>
      </c>
      <c r="AW802" t="s">
        <v>16</v>
      </c>
      <c r="AX802" t="s">
        <v>4</v>
      </c>
      <c r="BA802" s="7"/>
      <c r="BC802" s="5" t="s">
        <v>2691</v>
      </c>
      <c r="BD802" s="6">
        <v>5.9999999999999995E-25</v>
      </c>
      <c r="BE802" t="s">
        <v>15</v>
      </c>
      <c r="BF802" t="s">
        <v>16</v>
      </c>
      <c r="BG802" t="s">
        <v>4</v>
      </c>
      <c r="BH802" t="s">
        <v>21</v>
      </c>
      <c r="BL802" s="7"/>
    </row>
    <row r="803" spans="1:64">
      <c r="A803" s="5" t="s">
        <v>2367</v>
      </c>
      <c r="B803" s="6">
        <v>1E-22</v>
      </c>
      <c r="C803" t="s">
        <v>71</v>
      </c>
      <c r="D803" t="s">
        <v>94</v>
      </c>
      <c r="E803" t="s">
        <v>95</v>
      </c>
      <c r="G803" t="s">
        <v>69</v>
      </c>
      <c r="J803" s="7"/>
      <c r="L803" s="5" t="s">
        <v>2443</v>
      </c>
      <c r="M803">
        <v>4.0000000000000002E-33</v>
      </c>
      <c r="N803" t="s">
        <v>16</v>
      </c>
      <c r="O803" t="s">
        <v>4</v>
      </c>
      <c r="P803" t="s">
        <v>5</v>
      </c>
      <c r="V803" s="7"/>
      <c r="X803" s="5" t="s">
        <v>2480</v>
      </c>
      <c r="Y803" s="6">
        <v>3.9999999999999998E-126</v>
      </c>
      <c r="Z803" t="s">
        <v>71</v>
      </c>
      <c r="AA803" t="s">
        <v>94</v>
      </c>
      <c r="AB803" t="s">
        <v>95</v>
      </c>
      <c r="AD803" s="7"/>
      <c r="AF803" s="5" t="s">
        <v>2534</v>
      </c>
      <c r="AG803" s="6">
        <v>9.9999999999999997E-29</v>
      </c>
      <c r="AH803" t="s">
        <v>15</v>
      </c>
      <c r="AI803" t="s">
        <v>16</v>
      </c>
      <c r="AJ803" t="s">
        <v>4</v>
      </c>
      <c r="AK803" t="s">
        <v>21</v>
      </c>
      <c r="AP803" s="7"/>
      <c r="AR803" s="5" t="s">
        <v>2625</v>
      </c>
      <c r="AS803" s="6">
        <v>2.0000000000000002E-30</v>
      </c>
      <c r="AT803" t="s">
        <v>16</v>
      </c>
      <c r="AU803" t="s">
        <v>4</v>
      </c>
      <c r="AV803" t="s">
        <v>5</v>
      </c>
      <c r="BA803" s="7"/>
      <c r="BC803" s="5" t="s">
        <v>2692</v>
      </c>
      <c r="BD803" s="6">
        <v>1.0000000000000001E-122</v>
      </c>
      <c r="BE803" t="s">
        <v>14</v>
      </c>
      <c r="BF803" t="s">
        <v>34</v>
      </c>
      <c r="BG803" t="s">
        <v>15</v>
      </c>
      <c r="BH803" t="s">
        <v>35</v>
      </c>
      <c r="BI803" t="s">
        <v>4</v>
      </c>
      <c r="BJ803" t="s">
        <v>36</v>
      </c>
      <c r="BL803" s="7"/>
    </row>
    <row r="804" spans="1:64">
      <c r="A804" s="5" t="s">
        <v>2368</v>
      </c>
      <c r="B804" s="6">
        <v>7.9999999999999997E-164</v>
      </c>
      <c r="C804" t="s">
        <v>66</v>
      </c>
      <c r="D804" t="s">
        <v>67</v>
      </c>
      <c r="E804" t="s">
        <v>52</v>
      </c>
      <c r="F804" t="s">
        <v>68</v>
      </c>
      <c r="J804" s="7"/>
      <c r="L804" s="5" t="s">
        <v>2444</v>
      </c>
      <c r="M804">
        <v>7.9999999999999997E-74</v>
      </c>
      <c r="N804" t="s">
        <v>163</v>
      </c>
      <c r="O804" t="s">
        <v>164</v>
      </c>
      <c r="P804" t="s">
        <v>165</v>
      </c>
      <c r="V804" s="7"/>
      <c r="X804" s="5" t="s">
        <v>2481</v>
      </c>
      <c r="Y804" s="6">
        <v>3.0000000000000002E-77</v>
      </c>
      <c r="Z804" t="s">
        <v>15</v>
      </c>
      <c r="AA804" t="s">
        <v>16</v>
      </c>
      <c r="AB804" t="s">
        <v>4</v>
      </c>
      <c r="AC804" t="s">
        <v>21</v>
      </c>
      <c r="AD804" s="7"/>
      <c r="AF804" s="5" t="s">
        <v>2535</v>
      </c>
      <c r="AG804" s="6">
        <v>1.9999999999999998E-21</v>
      </c>
      <c r="AH804" t="s">
        <v>16</v>
      </c>
      <c r="AI804" t="s">
        <v>71</v>
      </c>
      <c r="AJ804" t="s">
        <v>4</v>
      </c>
      <c r="AK804" t="s">
        <v>5</v>
      </c>
      <c r="AP804" s="7"/>
      <c r="AR804" s="5" t="s">
        <v>2626</v>
      </c>
      <c r="AS804" s="6">
        <v>6.0000000000000001E-43</v>
      </c>
      <c r="AT804" t="s">
        <v>163</v>
      </c>
      <c r="AU804" t="s">
        <v>164</v>
      </c>
      <c r="AV804" t="s">
        <v>165</v>
      </c>
      <c r="BA804" s="7"/>
      <c r="BC804" s="5" t="s">
        <v>2693</v>
      </c>
      <c r="BD804" s="6">
        <v>4.0000000000000001E-84</v>
      </c>
      <c r="BE804" t="s">
        <v>71</v>
      </c>
      <c r="BF804" t="s">
        <v>94</v>
      </c>
      <c r="BG804" t="s">
        <v>95</v>
      </c>
      <c r="BL804" s="7"/>
    </row>
    <row r="805" spans="1:64">
      <c r="A805" s="5" t="s">
        <v>2369</v>
      </c>
      <c r="B805" s="6">
        <v>2.0000000000000001E-26</v>
      </c>
      <c r="C805" t="s">
        <v>71</v>
      </c>
      <c r="D805" t="s">
        <v>94</v>
      </c>
      <c r="E805" t="s">
        <v>95</v>
      </c>
      <c r="J805" s="7"/>
      <c r="L805" s="5" t="s">
        <v>2445</v>
      </c>
      <c r="M805">
        <v>7.0000000000000004E-42</v>
      </c>
      <c r="N805" t="s">
        <v>16</v>
      </c>
      <c r="O805" t="s">
        <v>4</v>
      </c>
      <c r="P805" t="s">
        <v>5</v>
      </c>
      <c r="V805" s="7"/>
      <c r="X805" s="5" t="s">
        <v>2482</v>
      </c>
      <c r="Y805" s="6">
        <v>4.9999999999999997E-12</v>
      </c>
      <c r="Z805" t="s">
        <v>71</v>
      </c>
      <c r="AA805" t="s">
        <v>94</v>
      </c>
      <c r="AB805" t="s">
        <v>95</v>
      </c>
      <c r="AD805" s="7"/>
      <c r="AF805" s="5" t="s">
        <v>2536</v>
      </c>
      <c r="AG805" s="6">
        <v>3.9999999999999999E-66</v>
      </c>
      <c r="AH805" t="s">
        <v>16</v>
      </c>
      <c r="AI805" t="s">
        <v>4</v>
      </c>
      <c r="AJ805" t="s">
        <v>5</v>
      </c>
      <c r="AP805" s="7"/>
      <c r="AR805" s="5" t="s">
        <v>2627</v>
      </c>
      <c r="AS805" s="6">
        <v>3.0000000000000001E-93</v>
      </c>
      <c r="AT805" t="s">
        <v>46</v>
      </c>
      <c r="BA805" s="7"/>
      <c r="BC805" s="5" t="s">
        <v>2694</v>
      </c>
      <c r="BD805" s="6">
        <v>4.9999999999999999E-46</v>
      </c>
      <c r="BE805" t="s">
        <v>163</v>
      </c>
      <c r="BF805" t="s">
        <v>164</v>
      </c>
      <c r="BG805" t="s">
        <v>165</v>
      </c>
      <c r="BL805" s="7"/>
    </row>
    <row r="806" spans="1:64">
      <c r="A806" s="5" t="s">
        <v>2370</v>
      </c>
      <c r="B806" s="6">
        <v>1.9999999999999998E-24</v>
      </c>
      <c r="C806" t="s">
        <v>71</v>
      </c>
      <c r="D806" t="s">
        <v>94</v>
      </c>
      <c r="E806" t="s">
        <v>95</v>
      </c>
      <c r="J806" s="7"/>
      <c r="L806" s="5" t="s">
        <v>2446</v>
      </c>
      <c r="M806">
        <v>8E-79</v>
      </c>
      <c r="N806" t="s">
        <v>178</v>
      </c>
      <c r="O806" t="s">
        <v>179</v>
      </c>
      <c r="P806" t="s">
        <v>16</v>
      </c>
      <c r="Q806" t="s">
        <v>4</v>
      </c>
      <c r="R806" t="s">
        <v>5</v>
      </c>
      <c r="S806" t="s">
        <v>2447</v>
      </c>
      <c r="V806" s="7"/>
      <c r="X806" s="5" t="s">
        <v>2483</v>
      </c>
      <c r="Y806" s="6">
        <v>4.9999999999999998E-95</v>
      </c>
      <c r="Z806" t="s">
        <v>71</v>
      </c>
      <c r="AA806" t="s">
        <v>94</v>
      </c>
      <c r="AB806" t="s">
        <v>95</v>
      </c>
      <c r="AD806" s="7"/>
      <c r="AF806" s="5" t="s">
        <v>2537</v>
      </c>
      <c r="AG806" s="6">
        <v>5E-15</v>
      </c>
      <c r="AH806" t="s">
        <v>15</v>
      </c>
      <c r="AI806" t="s">
        <v>16</v>
      </c>
      <c r="AJ806" t="s">
        <v>4</v>
      </c>
      <c r="AK806" t="s">
        <v>21</v>
      </c>
      <c r="AP806" s="7"/>
      <c r="AR806" s="5" t="s">
        <v>2628</v>
      </c>
      <c r="AS806" s="6">
        <v>3E-34</v>
      </c>
      <c r="AT806" t="s">
        <v>34</v>
      </c>
      <c r="AU806" t="s">
        <v>14</v>
      </c>
      <c r="AV806" t="s">
        <v>15</v>
      </c>
      <c r="AW806" t="s">
        <v>16</v>
      </c>
      <c r="AX806" t="s">
        <v>4</v>
      </c>
      <c r="BA806" s="7"/>
      <c r="BC806" s="5" t="s">
        <v>2695</v>
      </c>
      <c r="BD806" s="6">
        <v>8.0000000000000004E-33</v>
      </c>
      <c r="BE806" t="s">
        <v>5</v>
      </c>
      <c r="BL806" s="7"/>
    </row>
    <row r="807" spans="1:64">
      <c r="A807" s="5" t="s">
        <v>2371</v>
      </c>
      <c r="B807" s="6">
        <v>9.9999999999999991E-22</v>
      </c>
      <c r="C807" t="s">
        <v>34</v>
      </c>
      <c r="D807" t="s">
        <v>35</v>
      </c>
      <c r="E807" t="s">
        <v>15</v>
      </c>
      <c r="F807" t="s">
        <v>4</v>
      </c>
      <c r="J807" s="7"/>
      <c r="L807" s="5" t="s">
        <v>2448</v>
      </c>
      <c r="M807">
        <v>2.9999999999999999E-41</v>
      </c>
      <c r="N807" t="s">
        <v>34</v>
      </c>
      <c r="O807" t="s">
        <v>14</v>
      </c>
      <c r="P807" t="s">
        <v>15</v>
      </c>
      <c r="Q807" t="s">
        <v>16</v>
      </c>
      <c r="R807" t="s">
        <v>4</v>
      </c>
      <c r="V807" s="7"/>
      <c r="X807" s="5" t="s">
        <v>2484</v>
      </c>
      <c r="Y807" s="6">
        <v>2E-125</v>
      </c>
      <c r="Z807" t="s">
        <v>71</v>
      </c>
      <c r="AA807" t="s">
        <v>94</v>
      </c>
      <c r="AB807" t="s">
        <v>95</v>
      </c>
      <c r="AD807" s="7"/>
      <c r="AF807" s="5" t="s">
        <v>2538</v>
      </c>
      <c r="AG807" s="6">
        <v>2.9999999999999998E-63</v>
      </c>
      <c r="AH807" t="s">
        <v>16</v>
      </c>
      <c r="AI807" t="s">
        <v>4</v>
      </c>
      <c r="AJ807" t="s">
        <v>5</v>
      </c>
      <c r="AP807" s="7"/>
      <c r="AR807" s="5" t="s">
        <v>2629</v>
      </c>
      <c r="AS807" s="6">
        <v>4.0000000000000002E-33</v>
      </c>
      <c r="AT807" t="s">
        <v>207</v>
      </c>
      <c r="AU807" t="s">
        <v>267</v>
      </c>
      <c r="AV807" t="s">
        <v>50</v>
      </c>
      <c r="BA807" s="7"/>
      <c r="BC807" s="5" t="s">
        <v>2696</v>
      </c>
      <c r="BD807" s="6">
        <v>2.0000000000000001E-25</v>
      </c>
      <c r="BE807" t="s">
        <v>210</v>
      </c>
      <c r="BF807" t="s">
        <v>2583</v>
      </c>
      <c r="BG807" t="s">
        <v>71</v>
      </c>
      <c r="BH807" t="s">
        <v>94</v>
      </c>
      <c r="BI807" t="s">
        <v>95</v>
      </c>
      <c r="BL807" s="7"/>
    </row>
    <row r="808" spans="1:64">
      <c r="A808" s="5" t="s">
        <v>2372</v>
      </c>
      <c r="B808" s="6">
        <v>1.9999999999999999E-29</v>
      </c>
      <c r="C808" t="s">
        <v>34</v>
      </c>
      <c r="D808" t="s">
        <v>35</v>
      </c>
      <c r="E808" t="s">
        <v>15</v>
      </c>
      <c r="F808" t="s">
        <v>4</v>
      </c>
      <c r="G808" t="s">
        <v>69</v>
      </c>
      <c r="J808" s="7"/>
      <c r="L808" s="5" t="s">
        <v>2449</v>
      </c>
      <c r="M808">
        <v>2E-95</v>
      </c>
      <c r="N808" t="s">
        <v>207</v>
      </c>
      <c r="O808" t="s">
        <v>267</v>
      </c>
      <c r="P808" t="s">
        <v>50</v>
      </c>
      <c r="V808" s="7"/>
      <c r="X808" s="5" t="s">
        <v>2485</v>
      </c>
      <c r="Y808" s="6">
        <v>9.0000000000000003E-27</v>
      </c>
      <c r="Z808" t="s">
        <v>842</v>
      </c>
      <c r="AA808" t="s">
        <v>843</v>
      </c>
      <c r="AB808" t="s">
        <v>34</v>
      </c>
      <c r="AC808" t="s">
        <v>15</v>
      </c>
      <c r="AD808" s="7" t="s">
        <v>35</v>
      </c>
      <c r="AF808" s="5" t="s">
        <v>2539</v>
      </c>
      <c r="AG808" s="6">
        <v>2E-19</v>
      </c>
      <c r="AH808" t="s">
        <v>34</v>
      </c>
      <c r="AI808" t="s">
        <v>35</v>
      </c>
      <c r="AJ808" t="s">
        <v>15</v>
      </c>
      <c r="AK808" t="s">
        <v>4</v>
      </c>
      <c r="AP808" s="7"/>
      <c r="AR808" s="5" t="s">
        <v>2630</v>
      </c>
      <c r="AS808" s="6">
        <v>5.9999999999999996E-31</v>
      </c>
      <c r="AT808" t="s">
        <v>34</v>
      </c>
      <c r="AU808" t="s">
        <v>35</v>
      </c>
      <c r="AV808" t="s">
        <v>15</v>
      </c>
      <c r="AW808" t="s">
        <v>4</v>
      </c>
      <c r="BA808" s="7"/>
      <c r="BC808" s="5" t="s">
        <v>2697</v>
      </c>
      <c r="BD808" s="6">
        <v>3.0000000000000001E-62</v>
      </c>
      <c r="BE808" t="s">
        <v>36</v>
      </c>
      <c r="BF808" t="s">
        <v>84</v>
      </c>
      <c r="BL808" s="7"/>
    </row>
    <row r="809" spans="1:64">
      <c r="A809" s="5" t="s">
        <v>2373</v>
      </c>
      <c r="B809" s="6">
        <v>3.0000000000000001E-164</v>
      </c>
      <c r="C809" t="s">
        <v>66</v>
      </c>
      <c r="D809" t="s">
        <v>67</v>
      </c>
      <c r="E809" t="s">
        <v>52</v>
      </c>
      <c r="F809" t="s">
        <v>68</v>
      </c>
      <c r="J809" s="7"/>
      <c r="L809" s="5" t="s">
        <v>2450</v>
      </c>
      <c r="M809">
        <v>7.0000000000000004E-42</v>
      </c>
      <c r="N809" t="s">
        <v>16</v>
      </c>
      <c r="O809" t="s">
        <v>4</v>
      </c>
      <c r="P809" t="s">
        <v>5</v>
      </c>
      <c r="V809" s="7"/>
      <c r="X809" s="5" t="s">
        <v>2486</v>
      </c>
      <c r="Y809" s="6">
        <v>9E-47</v>
      </c>
      <c r="Z809" t="s">
        <v>34</v>
      </c>
      <c r="AA809" t="s">
        <v>14</v>
      </c>
      <c r="AB809" t="s">
        <v>15</v>
      </c>
      <c r="AC809" t="s">
        <v>16</v>
      </c>
      <c r="AD809" s="7" t="s">
        <v>4</v>
      </c>
      <c r="AF809" s="5" t="s">
        <v>2540</v>
      </c>
      <c r="AG809" s="6">
        <v>6.9999999999999997E-33</v>
      </c>
      <c r="AH809" t="s">
        <v>15</v>
      </c>
      <c r="AI809" t="s">
        <v>16</v>
      </c>
      <c r="AJ809" t="s">
        <v>4</v>
      </c>
      <c r="AK809" t="s">
        <v>21</v>
      </c>
      <c r="AL809" t="s">
        <v>46</v>
      </c>
      <c r="AP809" s="7"/>
      <c r="AR809" s="5" t="s">
        <v>2631</v>
      </c>
      <c r="AS809" s="6">
        <v>2.0000000000000001E-32</v>
      </c>
      <c r="AT809" t="s">
        <v>34</v>
      </c>
      <c r="AU809" t="s">
        <v>35</v>
      </c>
      <c r="AV809" t="s">
        <v>15</v>
      </c>
      <c r="AW809" t="s">
        <v>4</v>
      </c>
      <c r="BA809" s="7"/>
      <c r="BC809" s="5" t="s">
        <v>2698</v>
      </c>
      <c r="BD809" s="6">
        <v>7.0000000000000003E-38</v>
      </c>
      <c r="BE809" t="s">
        <v>16</v>
      </c>
      <c r="BF809" t="s">
        <v>4</v>
      </c>
      <c r="BG809" t="s">
        <v>5</v>
      </c>
      <c r="BL809" s="7"/>
    </row>
    <row r="810" spans="1:64">
      <c r="A810" s="5" t="s">
        <v>2374</v>
      </c>
      <c r="B810" s="6">
        <v>9.9999999999999997E-29</v>
      </c>
      <c r="C810" t="s">
        <v>34</v>
      </c>
      <c r="D810" t="s">
        <v>35</v>
      </c>
      <c r="E810" t="s">
        <v>15</v>
      </c>
      <c r="F810" t="s">
        <v>4</v>
      </c>
      <c r="G810" t="s">
        <v>4</v>
      </c>
      <c r="J810" s="7"/>
      <c r="L810" s="5" t="s">
        <v>2451</v>
      </c>
      <c r="M810">
        <v>2.9999999999999999E-19</v>
      </c>
      <c r="N810" t="s">
        <v>15</v>
      </c>
      <c r="O810" t="s">
        <v>16</v>
      </c>
      <c r="P810" t="s">
        <v>4</v>
      </c>
      <c r="Q810" t="s">
        <v>21</v>
      </c>
      <c r="V810" s="7"/>
      <c r="X810" s="5" t="s">
        <v>2487</v>
      </c>
      <c r="Y810" s="6">
        <v>4E-79</v>
      </c>
      <c r="Z810" t="s">
        <v>15</v>
      </c>
      <c r="AA810" t="s">
        <v>16</v>
      </c>
      <c r="AB810" t="s">
        <v>4</v>
      </c>
      <c r="AC810" t="s">
        <v>21</v>
      </c>
      <c r="AD810" s="7"/>
      <c r="AF810" s="5" t="s">
        <v>2541</v>
      </c>
      <c r="AG810" s="6">
        <v>9.9999999999999993E-40</v>
      </c>
      <c r="AH810" t="s">
        <v>34</v>
      </c>
      <c r="AI810" t="s">
        <v>14</v>
      </c>
      <c r="AJ810" t="s">
        <v>15</v>
      </c>
      <c r="AK810" t="s">
        <v>16</v>
      </c>
      <c r="AL810" t="s">
        <v>4</v>
      </c>
      <c r="AP810" s="7"/>
      <c r="AR810" s="5" t="s">
        <v>2632</v>
      </c>
      <c r="AS810" s="6">
        <v>5.0000000000000002E-28</v>
      </c>
      <c r="AT810" t="s">
        <v>34</v>
      </c>
      <c r="AU810" t="s">
        <v>35</v>
      </c>
      <c r="AV810" t="s">
        <v>15</v>
      </c>
      <c r="AW810" t="s">
        <v>4</v>
      </c>
      <c r="BA810" s="7"/>
      <c r="BC810" s="5" t="s">
        <v>2699</v>
      </c>
      <c r="BD810" s="6">
        <v>5.0000000000000003E-10</v>
      </c>
      <c r="BE810" t="s">
        <v>34</v>
      </c>
      <c r="BF810" t="s">
        <v>35</v>
      </c>
      <c r="BG810" t="s">
        <v>15</v>
      </c>
      <c r="BH810" t="s">
        <v>4</v>
      </c>
      <c r="BL810" s="7"/>
    </row>
    <row r="811" spans="1:64">
      <c r="A811" s="5" t="s">
        <v>2375</v>
      </c>
      <c r="B811" s="6">
        <v>5E-51</v>
      </c>
      <c r="C811" t="s">
        <v>34</v>
      </c>
      <c r="D811" t="s">
        <v>14</v>
      </c>
      <c r="E811" t="s">
        <v>15</v>
      </c>
      <c r="F811" t="s">
        <v>16</v>
      </c>
      <c r="J811" s="7"/>
      <c r="L811" s="5" t="s">
        <v>2452</v>
      </c>
      <c r="M811">
        <v>3.0000000000000002E-47</v>
      </c>
      <c r="N811" t="s">
        <v>163</v>
      </c>
      <c r="O811" t="s">
        <v>164</v>
      </c>
      <c r="P811" t="s">
        <v>165</v>
      </c>
      <c r="V811" s="7"/>
      <c r="X811" s="5" t="s">
        <v>2488</v>
      </c>
      <c r="Y811" s="6">
        <v>3.9999999999999999E-16</v>
      </c>
      <c r="Z811" t="s">
        <v>34</v>
      </c>
      <c r="AA811" t="s">
        <v>35</v>
      </c>
      <c r="AB811" t="s">
        <v>15</v>
      </c>
      <c r="AC811" t="s">
        <v>4</v>
      </c>
      <c r="AD811" s="7"/>
      <c r="AF811" s="5" t="s">
        <v>2542</v>
      </c>
      <c r="AG811" s="6">
        <v>2.0000000000000001E-68</v>
      </c>
      <c r="AH811" t="s">
        <v>16</v>
      </c>
      <c r="AI811" t="s">
        <v>4</v>
      </c>
      <c r="AJ811" t="s">
        <v>5</v>
      </c>
      <c r="AP811" s="7"/>
      <c r="AR811" s="5" t="s">
        <v>2633</v>
      </c>
      <c r="AS811" s="6">
        <v>8.9999999999999997E-44</v>
      </c>
      <c r="AT811" t="s">
        <v>36</v>
      </c>
      <c r="AU811" t="s">
        <v>84</v>
      </c>
      <c r="BA811" s="7"/>
      <c r="BC811" s="5" t="s">
        <v>2700</v>
      </c>
      <c r="BD811" s="6">
        <v>5.9999999999999997E-46</v>
      </c>
      <c r="BE811" t="s">
        <v>15</v>
      </c>
      <c r="BF811" t="s">
        <v>16</v>
      </c>
      <c r="BG811" t="s">
        <v>4</v>
      </c>
      <c r="BH811" t="s">
        <v>21</v>
      </c>
      <c r="BL811" s="7"/>
    </row>
    <row r="812" spans="1:64">
      <c r="A812" s="5" t="s">
        <v>2376</v>
      </c>
      <c r="B812" s="6">
        <v>3.9999999999999997E-24</v>
      </c>
      <c r="C812" t="s">
        <v>71</v>
      </c>
      <c r="D812" t="s">
        <v>94</v>
      </c>
      <c r="E812" t="s">
        <v>95</v>
      </c>
      <c r="G812" t="s">
        <v>69</v>
      </c>
      <c r="J812" s="7"/>
      <c r="L812" s="5" t="s">
        <v>2453</v>
      </c>
      <c r="M812">
        <v>1.9999999999999999E-11</v>
      </c>
      <c r="N812" t="s">
        <v>15</v>
      </c>
      <c r="O812" t="s">
        <v>16</v>
      </c>
      <c r="P812" t="s">
        <v>4</v>
      </c>
      <c r="Q812" t="s">
        <v>21</v>
      </c>
      <c r="V812" s="7"/>
      <c r="X812" s="5" t="s">
        <v>2489</v>
      </c>
      <c r="Y812" s="6">
        <v>6.9999999999999997E-33</v>
      </c>
      <c r="Z812" t="s">
        <v>34</v>
      </c>
      <c r="AA812" t="s">
        <v>35</v>
      </c>
      <c r="AB812" t="s">
        <v>15</v>
      </c>
      <c r="AC812" t="s">
        <v>4</v>
      </c>
      <c r="AD812" s="7"/>
      <c r="AF812" s="5" t="s">
        <v>2543</v>
      </c>
      <c r="AG812" s="6">
        <v>4.9999999999999999E-96</v>
      </c>
      <c r="AH812" t="s">
        <v>34</v>
      </c>
      <c r="AI812" t="s">
        <v>14</v>
      </c>
      <c r="AJ812" t="s">
        <v>15</v>
      </c>
      <c r="AK812" t="s">
        <v>16</v>
      </c>
      <c r="AL812" t="s">
        <v>4</v>
      </c>
      <c r="AP812" s="7"/>
      <c r="AR812" s="5" t="s">
        <v>2634</v>
      </c>
      <c r="AS812" s="6">
        <v>2E-66</v>
      </c>
      <c r="AT812" t="s">
        <v>36</v>
      </c>
      <c r="AU812" t="s">
        <v>84</v>
      </c>
      <c r="BA812" s="7"/>
      <c r="BC812" s="5" t="s">
        <v>2701</v>
      </c>
      <c r="BD812" s="6">
        <v>6.0000000000000002E-61</v>
      </c>
      <c r="BE812" t="s">
        <v>36</v>
      </c>
      <c r="BF812" t="s">
        <v>84</v>
      </c>
      <c r="BL812" s="7"/>
    </row>
    <row r="813" spans="1:64">
      <c r="A813" s="5" t="s">
        <v>2377</v>
      </c>
      <c r="B813" s="6">
        <v>1.9999999999999998E-163</v>
      </c>
      <c r="C813" t="s">
        <v>66</v>
      </c>
      <c r="D813" t="s">
        <v>67</v>
      </c>
      <c r="E813" t="s">
        <v>52</v>
      </c>
      <c r="F813" t="s">
        <v>68</v>
      </c>
      <c r="J813" s="7"/>
      <c r="L813" s="5" t="s">
        <v>2454</v>
      </c>
      <c r="M813">
        <v>9.9999999999999992E-72</v>
      </c>
      <c r="N813" t="s">
        <v>45</v>
      </c>
      <c r="O813" t="s">
        <v>46</v>
      </c>
      <c r="V813" s="7"/>
      <c r="X813" s="5" t="s">
        <v>2490</v>
      </c>
      <c r="Y813" s="6">
        <v>4E-41</v>
      </c>
      <c r="Z813" t="s">
        <v>34</v>
      </c>
      <c r="AA813" t="s">
        <v>35</v>
      </c>
      <c r="AB813" t="s">
        <v>15</v>
      </c>
      <c r="AC813" t="s">
        <v>4</v>
      </c>
      <c r="AD813" s="7"/>
      <c r="AF813" s="5" t="s">
        <v>2544</v>
      </c>
      <c r="AG813" s="6">
        <v>6.0000000000000004E-53</v>
      </c>
      <c r="AH813" t="s">
        <v>16</v>
      </c>
      <c r="AI813" t="s">
        <v>4</v>
      </c>
      <c r="AJ813" t="s">
        <v>5</v>
      </c>
      <c r="AP813" s="7"/>
      <c r="AR813" s="5" t="s">
        <v>2635</v>
      </c>
      <c r="AS813" s="6">
        <v>6.0000000000000005E-116</v>
      </c>
      <c r="AT813" t="s">
        <v>435</v>
      </c>
      <c r="AU813" t="s">
        <v>46</v>
      </c>
      <c r="BA813" s="7"/>
      <c r="BC813" s="5" t="s">
        <v>2702</v>
      </c>
      <c r="BD813" s="6">
        <v>9.9999999999999994E-37</v>
      </c>
      <c r="BE813" t="s">
        <v>16</v>
      </c>
      <c r="BF813" t="s">
        <v>4</v>
      </c>
      <c r="BG813" t="s">
        <v>5</v>
      </c>
      <c r="BL813" s="7"/>
    </row>
    <row r="814" spans="1:64">
      <c r="A814" s="5" t="s">
        <v>2378</v>
      </c>
      <c r="B814" s="6">
        <v>9.9999999999999994E-68</v>
      </c>
      <c r="C814" t="s">
        <v>16</v>
      </c>
      <c r="D814" t="s">
        <v>4</v>
      </c>
      <c r="E814" t="s">
        <v>5</v>
      </c>
      <c r="J814" s="7"/>
      <c r="L814" s="5" t="s">
        <v>2455</v>
      </c>
      <c r="M814">
        <v>9.0000000000000003E-20</v>
      </c>
      <c r="N814" t="s">
        <v>34</v>
      </c>
      <c r="O814" t="s">
        <v>35</v>
      </c>
      <c r="P814" t="s">
        <v>15</v>
      </c>
      <c r="Q814" t="s">
        <v>4</v>
      </c>
      <c r="R814" t="s">
        <v>207</v>
      </c>
      <c r="V814" s="7"/>
      <c r="X814" s="5" t="s">
        <v>2491</v>
      </c>
      <c r="Y814" s="6">
        <v>9E-60</v>
      </c>
      <c r="Z814" t="s">
        <v>16</v>
      </c>
      <c r="AA814" t="s">
        <v>4</v>
      </c>
      <c r="AB814" t="s">
        <v>5</v>
      </c>
      <c r="AD814" s="7"/>
      <c r="AF814" s="5" t="s">
        <v>2545</v>
      </c>
      <c r="AG814" s="6">
        <v>3.9999999999999999E-45</v>
      </c>
      <c r="AH814" t="s">
        <v>15</v>
      </c>
      <c r="AI814" t="s">
        <v>16</v>
      </c>
      <c r="AJ814" t="s">
        <v>4</v>
      </c>
      <c r="AK814" t="s">
        <v>21</v>
      </c>
      <c r="AP814" s="7"/>
      <c r="AR814" s="5" t="s">
        <v>2636</v>
      </c>
      <c r="AS814" s="6">
        <v>5.9999999999999996E-63</v>
      </c>
      <c r="AT814" t="s">
        <v>16</v>
      </c>
      <c r="AU814" t="s">
        <v>4</v>
      </c>
      <c r="AV814" t="s">
        <v>5</v>
      </c>
      <c r="BA814" s="7"/>
      <c r="BC814" s="5" t="s">
        <v>2703</v>
      </c>
      <c r="BD814" s="6">
        <v>9.9999999999999997E-29</v>
      </c>
      <c r="BE814" t="s">
        <v>16</v>
      </c>
      <c r="BF814" t="s">
        <v>4</v>
      </c>
      <c r="BG814" t="s">
        <v>5</v>
      </c>
      <c r="BL814" s="7"/>
    </row>
    <row r="815" spans="1:64">
      <c r="A815" s="5" t="s">
        <v>2379</v>
      </c>
      <c r="B815" s="6">
        <v>2.0000000000000001E-32</v>
      </c>
      <c r="C815" t="s">
        <v>34</v>
      </c>
      <c r="D815" t="s">
        <v>35</v>
      </c>
      <c r="E815" t="s">
        <v>15</v>
      </c>
      <c r="F815" t="s">
        <v>4</v>
      </c>
      <c r="J815" s="7"/>
      <c r="L815" s="5" t="s">
        <v>2456</v>
      </c>
      <c r="M815">
        <v>3.9999999999999997E-24</v>
      </c>
      <c r="N815" t="s">
        <v>15</v>
      </c>
      <c r="O815" t="s">
        <v>16</v>
      </c>
      <c r="P815" t="s">
        <v>4</v>
      </c>
      <c r="Q815" t="s">
        <v>21</v>
      </c>
      <c r="V815" s="7"/>
      <c r="X815" s="5" t="s">
        <v>2492</v>
      </c>
      <c r="Y815" s="6">
        <v>9.0000000000000002E-110</v>
      </c>
      <c r="Z815" t="s">
        <v>14</v>
      </c>
      <c r="AA815" t="s">
        <v>34</v>
      </c>
      <c r="AB815" t="s">
        <v>15</v>
      </c>
      <c r="AC815" t="s">
        <v>35</v>
      </c>
      <c r="AD815" s="7" t="s">
        <v>4</v>
      </c>
      <c r="AF815" s="5" t="s">
        <v>2546</v>
      </c>
      <c r="AG815" s="6">
        <v>6.9999999999999998E-9</v>
      </c>
      <c r="AH815" t="s">
        <v>14</v>
      </c>
      <c r="AI815" t="s">
        <v>34</v>
      </c>
      <c r="AJ815" t="s">
        <v>15</v>
      </c>
      <c r="AK815" t="s">
        <v>35</v>
      </c>
      <c r="AL815" t="s">
        <v>4</v>
      </c>
      <c r="AM815" t="s">
        <v>36</v>
      </c>
      <c r="AP815" s="7"/>
      <c r="AR815" s="5" t="s">
        <v>2637</v>
      </c>
      <c r="AS815" s="6">
        <v>1.0000000000000001E-37</v>
      </c>
      <c r="AT815" t="s">
        <v>16</v>
      </c>
      <c r="AU815" t="s">
        <v>4</v>
      </c>
      <c r="AV815" t="s">
        <v>5</v>
      </c>
      <c r="BA815" s="7"/>
      <c r="BC815" s="5" t="s">
        <v>2704</v>
      </c>
      <c r="BD815" s="6">
        <v>1.9999999999999998E-21</v>
      </c>
      <c r="BE815" t="s">
        <v>34</v>
      </c>
      <c r="BF815" t="s">
        <v>35</v>
      </c>
      <c r="BG815" t="s">
        <v>15</v>
      </c>
      <c r="BH815" t="s">
        <v>4</v>
      </c>
      <c r="BL815" s="7"/>
    </row>
    <row r="816" spans="1:64">
      <c r="A816" s="5" t="s">
        <v>2380</v>
      </c>
      <c r="B816" s="6">
        <v>2E-46</v>
      </c>
      <c r="C816" t="s">
        <v>16</v>
      </c>
      <c r="D816" t="s">
        <v>4</v>
      </c>
      <c r="E816" t="s">
        <v>5</v>
      </c>
      <c r="G816" t="s">
        <v>35</v>
      </c>
      <c r="H816" t="s">
        <v>2363</v>
      </c>
      <c r="J816" s="7"/>
      <c r="L816" s="5" t="s">
        <v>2457</v>
      </c>
      <c r="M816">
        <v>1E-25</v>
      </c>
      <c r="N816" t="s">
        <v>34</v>
      </c>
      <c r="O816" t="s">
        <v>35</v>
      </c>
      <c r="P816" t="s">
        <v>15</v>
      </c>
      <c r="Q816" t="s">
        <v>4</v>
      </c>
      <c r="V816" s="7"/>
      <c r="X816" s="5" t="s">
        <v>2493</v>
      </c>
      <c r="Y816" s="6">
        <v>2.0000000000000001E-22</v>
      </c>
      <c r="Z816" t="s">
        <v>34</v>
      </c>
      <c r="AA816" t="s">
        <v>35</v>
      </c>
      <c r="AB816" t="s">
        <v>15</v>
      </c>
      <c r="AC816" t="s">
        <v>4</v>
      </c>
      <c r="AD816" s="7"/>
      <c r="AF816" s="5" t="s">
        <v>2547</v>
      </c>
      <c r="AG816" s="6">
        <v>1.9999999999999999E-82</v>
      </c>
      <c r="AH816" t="s">
        <v>16</v>
      </c>
      <c r="AI816" t="s">
        <v>4</v>
      </c>
      <c r="AJ816" t="s">
        <v>5</v>
      </c>
      <c r="AP816" s="7"/>
      <c r="AR816" s="5" t="s">
        <v>2638</v>
      </c>
      <c r="AS816" s="6">
        <v>3.9999999999999997E-34</v>
      </c>
      <c r="AT816" t="s">
        <v>34</v>
      </c>
      <c r="AU816" t="s">
        <v>14</v>
      </c>
      <c r="AV816" t="s">
        <v>15</v>
      </c>
      <c r="AW816" t="s">
        <v>16</v>
      </c>
      <c r="AX816" t="s">
        <v>4</v>
      </c>
      <c r="BA816" s="7"/>
      <c r="BC816" s="5" t="s">
        <v>2705</v>
      </c>
      <c r="BD816" s="6">
        <v>7.0000000000000003E-37</v>
      </c>
      <c r="BE816" t="s">
        <v>16</v>
      </c>
      <c r="BF816" t="s">
        <v>4</v>
      </c>
      <c r="BG816" t="s">
        <v>5</v>
      </c>
      <c r="BL816" s="7"/>
    </row>
    <row r="817" spans="1:64">
      <c r="A817" s="5" t="s">
        <v>2381</v>
      </c>
      <c r="B817" s="6">
        <v>8.9999999999999995E-24</v>
      </c>
      <c r="C817" t="s">
        <v>261</v>
      </c>
      <c r="D817" t="s">
        <v>34</v>
      </c>
      <c r="E817" t="s">
        <v>15</v>
      </c>
      <c r="F817" t="s">
        <v>262</v>
      </c>
      <c r="J817" s="7"/>
      <c r="L817" s="5" t="s">
        <v>2458</v>
      </c>
      <c r="M817">
        <v>2E-52</v>
      </c>
      <c r="N817" t="s">
        <v>163</v>
      </c>
      <c r="O817" t="s">
        <v>164</v>
      </c>
      <c r="P817" t="s">
        <v>165</v>
      </c>
      <c r="V817" s="7"/>
      <c r="X817" s="5" t="s">
        <v>2494</v>
      </c>
      <c r="Y817" s="6">
        <v>3.9999999999999997E-71</v>
      </c>
      <c r="Z817" t="s">
        <v>16</v>
      </c>
      <c r="AA817" t="s">
        <v>4</v>
      </c>
      <c r="AB817" t="s">
        <v>5</v>
      </c>
      <c r="AD817" s="7"/>
      <c r="AF817" s="5" t="s">
        <v>2548</v>
      </c>
      <c r="AG817" s="6">
        <v>4.0000000000000002E-42</v>
      </c>
      <c r="AH817" t="s">
        <v>16</v>
      </c>
      <c r="AI817" t="s">
        <v>4</v>
      </c>
      <c r="AJ817" t="s">
        <v>5</v>
      </c>
      <c r="AP817" s="7"/>
      <c r="AR817" s="5" t="s">
        <v>2639</v>
      </c>
      <c r="AS817" s="6">
        <v>2.9999999999999999E-21</v>
      </c>
      <c r="AT817" t="s">
        <v>261</v>
      </c>
      <c r="AU817" t="s">
        <v>34</v>
      </c>
      <c r="AV817" t="s">
        <v>15</v>
      </c>
      <c r="AW817" t="s">
        <v>262</v>
      </c>
      <c r="AX817" t="s">
        <v>35</v>
      </c>
      <c r="AY817" t="s">
        <v>2363</v>
      </c>
      <c r="BA817" s="7"/>
      <c r="BC817" s="5" t="s">
        <v>2706</v>
      </c>
      <c r="BD817" s="6">
        <v>8.9999999999999995E-24</v>
      </c>
      <c r="BE817" t="s">
        <v>34</v>
      </c>
      <c r="BF817" t="s">
        <v>35</v>
      </c>
      <c r="BG817" t="s">
        <v>15</v>
      </c>
      <c r="BH817" t="s">
        <v>4</v>
      </c>
      <c r="BL817" s="7"/>
    </row>
    <row r="818" spans="1:64">
      <c r="A818" s="5" t="s">
        <v>2382</v>
      </c>
      <c r="B818" s="6">
        <v>6E-51</v>
      </c>
      <c r="C818" t="s">
        <v>207</v>
      </c>
      <c r="D818" t="s">
        <v>267</v>
      </c>
      <c r="E818" t="s">
        <v>50</v>
      </c>
      <c r="G818" t="s">
        <v>69</v>
      </c>
      <c r="J818" s="7"/>
      <c r="L818" s="5" t="s">
        <v>2459</v>
      </c>
      <c r="M818">
        <v>9.9999999999999993E-89</v>
      </c>
      <c r="N818" t="s">
        <v>71</v>
      </c>
      <c r="O818" t="s">
        <v>94</v>
      </c>
      <c r="P818" t="s">
        <v>95</v>
      </c>
      <c r="V818" s="7"/>
      <c r="X818" s="5" t="s">
        <v>2495</v>
      </c>
      <c r="Y818" s="6">
        <v>4.9999999999999998E-73</v>
      </c>
      <c r="Z818" t="s">
        <v>14</v>
      </c>
      <c r="AA818" t="s">
        <v>34</v>
      </c>
      <c r="AB818" t="s">
        <v>15</v>
      </c>
      <c r="AC818" t="s">
        <v>35</v>
      </c>
      <c r="AD818" s="7" t="s">
        <v>4</v>
      </c>
      <c r="AF818" s="5" t="s">
        <v>2549</v>
      </c>
      <c r="AG818" s="6">
        <v>9.9999999999999994E-30</v>
      </c>
      <c r="AH818" t="s">
        <v>15</v>
      </c>
      <c r="AI818" t="s">
        <v>16</v>
      </c>
      <c r="AJ818" t="s">
        <v>4</v>
      </c>
      <c r="AK818" t="s">
        <v>21</v>
      </c>
      <c r="AP818" s="7"/>
      <c r="AR818" s="5" t="s">
        <v>2640</v>
      </c>
      <c r="AS818" s="6">
        <v>7.9999999999999993E-21</v>
      </c>
      <c r="AT818" t="s">
        <v>71</v>
      </c>
      <c r="AU818" t="s">
        <v>94</v>
      </c>
      <c r="AV818" t="s">
        <v>95</v>
      </c>
      <c r="BA818" s="7"/>
      <c r="BC818" s="5" t="s">
        <v>2707</v>
      </c>
      <c r="BD818" s="6">
        <v>4E-150</v>
      </c>
      <c r="BE818" t="s">
        <v>66</v>
      </c>
      <c r="BF818" t="s">
        <v>67</v>
      </c>
      <c r="BG818" t="s">
        <v>52</v>
      </c>
      <c r="BH818" t="s">
        <v>68</v>
      </c>
      <c r="BI818" t="s">
        <v>69</v>
      </c>
      <c r="BL818" s="7"/>
    </row>
    <row r="819" spans="1:64">
      <c r="A819" s="5" t="s">
        <v>2383</v>
      </c>
      <c r="B819" s="6">
        <v>2.9999999999999998E-165</v>
      </c>
      <c r="C819" t="s">
        <v>66</v>
      </c>
      <c r="D819" t="s">
        <v>67</v>
      </c>
      <c r="E819" t="s">
        <v>52</v>
      </c>
      <c r="F819" t="s">
        <v>68</v>
      </c>
      <c r="J819" s="7"/>
      <c r="L819" s="5" t="s">
        <v>2460</v>
      </c>
      <c r="M819">
        <v>8.9999999999999998E-48</v>
      </c>
      <c r="N819" t="s">
        <v>15</v>
      </c>
      <c r="O819" t="s">
        <v>16</v>
      </c>
      <c r="P819" t="s">
        <v>4</v>
      </c>
      <c r="Q819" t="s">
        <v>21</v>
      </c>
      <c r="V819" s="7"/>
      <c r="X819" s="5" t="s">
        <v>2496</v>
      </c>
      <c r="Y819" s="6">
        <v>9.0000000000000004E-95</v>
      </c>
      <c r="Z819" t="s">
        <v>71</v>
      </c>
      <c r="AA819" t="s">
        <v>94</v>
      </c>
      <c r="AB819" t="s">
        <v>95</v>
      </c>
      <c r="AD819" s="7"/>
      <c r="AF819" s="5" t="s">
        <v>2550</v>
      </c>
      <c r="AG819" s="6">
        <v>4.9999999999999998E-58</v>
      </c>
      <c r="AH819" t="s">
        <v>16</v>
      </c>
      <c r="AI819" t="s">
        <v>4</v>
      </c>
      <c r="AJ819" t="s">
        <v>5</v>
      </c>
      <c r="AP819" s="7"/>
      <c r="AR819" s="5" t="s">
        <v>2641</v>
      </c>
      <c r="AS819" s="6">
        <v>5.0000000000000003E-10</v>
      </c>
      <c r="AT819" t="s">
        <v>34</v>
      </c>
      <c r="AU819" t="s">
        <v>35</v>
      </c>
      <c r="AV819" t="s">
        <v>15</v>
      </c>
      <c r="AW819" t="s">
        <v>4</v>
      </c>
      <c r="BA819" s="7"/>
      <c r="BC819" s="5" t="s">
        <v>2708</v>
      </c>
      <c r="BD819" s="6">
        <v>3.0000000000000001E-61</v>
      </c>
      <c r="BE819" t="s">
        <v>16</v>
      </c>
      <c r="BF819" t="s">
        <v>4</v>
      </c>
      <c r="BG819" t="s">
        <v>5</v>
      </c>
      <c r="BL819" s="7"/>
    </row>
    <row r="820" spans="1:64">
      <c r="A820" s="5" t="s">
        <v>2384</v>
      </c>
      <c r="B820" s="6">
        <v>2.9999999999999998E-18</v>
      </c>
      <c r="C820" t="s">
        <v>34</v>
      </c>
      <c r="D820" t="s">
        <v>35</v>
      </c>
      <c r="E820" t="s">
        <v>15</v>
      </c>
      <c r="F820" t="s">
        <v>4</v>
      </c>
      <c r="J820" s="7"/>
      <c r="L820" s="5" t="s">
        <v>2461</v>
      </c>
      <c r="M820">
        <v>3.0000000000000002E-40</v>
      </c>
      <c r="N820" t="s">
        <v>15</v>
      </c>
      <c r="O820" t="s">
        <v>16</v>
      </c>
      <c r="P820" t="s">
        <v>4</v>
      </c>
      <c r="Q820" t="s">
        <v>21</v>
      </c>
      <c r="V820" s="7"/>
      <c r="X820" s="5" t="s">
        <v>2497</v>
      </c>
      <c r="Y820" s="6">
        <v>1E-59</v>
      </c>
      <c r="Z820" t="s">
        <v>16</v>
      </c>
      <c r="AA820" t="s">
        <v>4</v>
      </c>
      <c r="AB820" t="s">
        <v>5</v>
      </c>
      <c r="AD820" s="7"/>
      <c r="AF820" s="5" t="s">
        <v>2551</v>
      </c>
      <c r="AG820" s="6">
        <v>2.0000000000000001E-32</v>
      </c>
      <c r="AH820" t="s">
        <v>16</v>
      </c>
      <c r="AI820" t="s">
        <v>4</v>
      </c>
      <c r="AJ820" t="s">
        <v>5</v>
      </c>
      <c r="AP820" s="7"/>
      <c r="AR820" s="5" t="s">
        <v>2642</v>
      </c>
      <c r="AS820" s="6">
        <v>2E-45</v>
      </c>
      <c r="AT820" t="s">
        <v>16</v>
      </c>
      <c r="AU820" t="s">
        <v>4</v>
      </c>
      <c r="AV820" t="s">
        <v>5</v>
      </c>
      <c r="BA820" s="7"/>
      <c r="BC820" s="5" t="s">
        <v>2709</v>
      </c>
      <c r="BD820" s="6">
        <v>2.9999999999999999E-35</v>
      </c>
      <c r="BE820" t="s">
        <v>15</v>
      </c>
      <c r="BF820" t="s">
        <v>16</v>
      </c>
      <c r="BG820" t="s">
        <v>4</v>
      </c>
      <c r="BH820" t="s">
        <v>21</v>
      </c>
      <c r="BL820" s="7"/>
    </row>
    <row r="821" spans="1:64">
      <c r="A821" s="5" t="s">
        <v>2385</v>
      </c>
      <c r="B821" s="6">
        <v>6.0000000000000001E-28</v>
      </c>
      <c r="C821" t="s">
        <v>34</v>
      </c>
      <c r="D821" t="s">
        <v>35</v>
      </c>
      <c r="E821" t="s">
        <v>15</v>
      </c>
      <c r="F821" t="s">
        <v>4</v>
      </c>
      <c r="G821" t="s">
        <v>69</v>
      </c>
      <c r="J821" s="7"/>
      <c r="L821" s="5" t="s">
        <v>2462</v>
      </c>
      <c r="M821">
        <v>4E-52</v>
      </c>
      <c r="N821" t="s">
        <v>15</v>
      </c>
      <c r="O821" t="s">
        <v>16</v>
      </c>
      <c r="P821" t="s">
        <v>4</v>
      </c>
      <c r="Q821" t="s">
        <v>21</v>
      </c>
      <c r="V821" s="7"/>
      <c r="X821" s="5" t="s">
        <v>2498</v>
      </c>
      <c r="Y821" s="6">
        <v>1E-54</v>
      </c>
      <c r="Z821" t="s">
        <v>16</v>
      </c>
      <c r="AA821" t="s">
        <v>4</v>
      </c>
      <c r="AB821" t="s">
        <v>5</v>
      </c>
      <c r="AD821" s="7"/>
      <c r="AF821" s="5" t="s">
        <v>2552</v>
      </c>
      <c r="AG821" s="6">
        <v>2.0000000000000001E-22</v>
      </c>
      <c r="AH821" t="s">
        <v>34</v>
      </c>
      <c r="AI821" t="s">
        <v>35</v>
      </c>
      <c r="AJ821" t="s">
        <v>15</v>
      </c>
      <c r="AK821" t="s">
        <v>4</v>
      </c>
      <c r="AP821" s="7"/>
      <c r="AR821" s="5" t="s">
        <v>2643</v>
      </c>
      <c r="AS821" s="6">
        <v>9.9999999999999996E-83</v>
      </c>
      <c r="AT821" t="s">
        <v>591</v>
      </c>
      <c r="AU821" t="s">
        <v>210</v>
      </c>
      <c r="BA821" s="7"/>
      <c r="BC821" s="5" t="s">
        <v>2710</v>
      </c>
      <c r="BD821" s="6">
        <v>9.0000000000000007E-121</v>
      </c>
      <c r="BE821" t="s">
        <v>14</v>
      </c>
      <c r="BF821" t="s">
        <v>34</v>
      </c>
      <c r="BG821" t="s">
        <v>15</v>
      </c>
      <c r="BH821" t="s">
        <v>35</v>
      </c>
      <c r="BI821" t="s">
        <v>4</v>
      </c>
      <c r="BJ821" t="s">
        <v>36</v>
      </c>
      <c r="BL821" s="7"/>
    </row>
    <row r="822" spans="1:64">
      <c r="A822" s="5" t="s">
        <v>2386</v>
      </c>
      <c r="B822" s="6">
        <v>9.9999999999999992E-164</v>
      </c>
      <c r="C822" t="s">
        <v>66</v>
      </c>
      <c r="D822" t="s">
        <v>67</v>
      </c>
      <c r="E822" t="s">
        <v>52</v>
      </c>
      <c r="F822" t="s">
        <v>68</v>
      </c>
      <c r="G822" t="s">
        <v>69</v>
      </c>
      <c r="J822" s="7"/>
      <c r="L822" s="5" t="s">
        <v>2463</v>
      </c>
      <c r="M822">
        <v>3.0000000000000003E-29</v>
      </c>
      <c r="N822" t="s">
        <v>49</v>
      </c>
      <c r="O822" t="s">
        <v>50</v>
      </c>
      <c r="P822" t="s">
        <v>51</v>
      </c>
      <c r="Q822" t="s">
        <v>16</v>
      </c>
      <c r="R822" t="s">
        <v>52</v>
      </c>
      <c r="S822" t="s">
        <v>2464</v>
      </c>
      <c r="V822" s="7"/>
      <c r="X822" s="5" t="s">
        <v>2499</v>
      </c>
      <c r="Y822" s="6">
        <v>1.0000000000000001E-15</v>
      </c>
      <c r="Z822" t="s">
        <v>2500</v>
      </c>
      <c r="AA822" t="s">
        <v>2501</v>
      </c>
      <c r="AB822" t="s">
        <v>2502</v>
      </c>
      <c r="AC822" t="s">
        <v>4</v>
      </c>
      <c r="AD822" s="7"/>
      <c r="AF822" s="5" t="s">
        <v>2553</v>
      </c>
      <c r="AG822" s="6">
        <v>3.0000000000000003E-20</v>
      </c>
      <c r="AH822" t="s">
        <v>16</v>
      </c>
      <c r="AI822" t="s">
        <v>4</v>
      </c>
      <c r="AJ822" t="s">
        <v>5</v>
      </c>
      <c r="AP822" s="7"/>
      <c r="AR822" s="5" t="s">
        <v>2644</v>
      </c>
      <c r="AS822" s="6">
        <v>3.9999999999999998E-38</v>
      </c>
      <c r="AT822" t="s">
        <v>34</v>
      </c>
      <c r="AU822" t="s">
        <v>35</v>
      </c>
      <c r="AV822" t="s">
        <v>15</v>
      </c>
      <c r="AW822" t="s">
        <v>4</v>
      </c>
      <c r="BA822" s="7"/>
      <c r="BC822" s="5" t="s">
        <v>2711</v>
      </c>
      <c r="BD822" s="6">
        <v>2.0000000000000001E-117</v>
      </c>
      <c r="BE822" t="s">
        <v>14</v>
      </c>
      <c r="BF822" t="s">
        <v>34</v>
      </c>
      <c r="BG822" t="s">
        <v>15</v>
      </c>
      <c r="BH822" t="s">
        <v>35</v>
      </c>
      <c r="BI822" t="s">
        <v>4</v>
      </c>
      <c r="BJ822" t="s">
        <v>36</v>
      </c>
      <c r="BL822" s="7"/>
    </row>
    <row r="823" spans="1:64">
      <c r="A823" s="5" t="s">
        <v>2387</v>
      </c>
      <c r="B823" s="6">
        <v>2E-165</v>
      </c>
      <c r="C823" t="s">
        <v>66</v>
      </c>
      <c r="D823" t="s">
        <v>67</v>
      </c>
      <c r="E823" t="s">
        <v>52</v>
      </c>
      <c r="F823" t="s">
        <v>68</v>
      </c>
      <c r="J823" s="7"/>
      <c r="L823" s="5" t="s">
        <v>2465</v>
      </c>
      <c r="M823">
        <v>1.9999999999999999E-28</v>
      </c>
      <c r="N823" t="s">
        <v>16</v>
      </c>
      <c r="O823" t="s">
        <v>71</v>
      </c>
      <c r="P823" t="s">
        <v>4</v>
      </c>
      <c r="Q823" t="s">
        <v>5</v>
      </c>
      <c r="V823" s="7"/>
      <c r="X823" s="5" t="s">
        <v>2503</v>
      </c>
      <c r="Y823" s="6">
        <v>5.9999999999999998E-81</v>
      </c>
      <c r="Z823" t="s">
        <v>591</v>
      </c>
      <c r="AA823" t="s">
        <v>210</v>
      </c>
      <c r="AD823" s="7"/>
      <c r="AF823" s="5" t="s">
        <v>2554</v>
      </c>
      <c r="AG823" s="6">
        <v>1.0000000000000001E-15</v>
      </c>
      <c r="AH823" t="s">
        <v>15</v>
      </c>
      <c r="AI823" t="s">
        <v>16</v>
      </c>
      <c r="AJ823" t="s">
        <v>4</v>
      </c>
      <c r="AK823" t="s">
        <v>21</v>
      </c>
      <c r="AP823" s="7"/>
      <c r="AR823" s="5" t="s">
        <v>2645</v>
      </c>
      <c r="AS823" s="6">
        <v>5.0000000000000003E-10</v>
      </c>
      <c r="AT823" t="s">
        <v>34</v>
      </c>
      <c r="AU823" t="s">
        <v>35</v>
      </c>
      <c r="AV823" t="s">
        <v>15</v>
      </c>
      <c r="AW823" t="s">
        <v>4</v>
      </c>
      <c r="BA823" s="7"/>
      <c r="BC823" s="5" t="s">
        <v>2712</v>
      </c>
      <c r="BD823" s="6">
        <v>9.9999999999999998E-122</v>
      </c>
      <c r="BE823" t="s">
        <v>14</v>
      </c>
      <c r="BF823" t="s">
        <v>34</v>
      </c>
      <c r="BG823" t="s">
        <v>15</v>
      </c>
      <c r="BH823" t="s">
        <v>35</v>
      </c>
      <c r="BI823" t="s">
        <v>4</v>
      </c>
      <c r="BJ823" t="s">
        <v>36</v>
      </c>
      <c r="BL823" s="7"/>
    </row>
    <row r="824" spans="1:64">
      <c r="A824" s="5" t="s">
        <v>2388</v>
      </c>
      <c r="B824" s="6">
        <v>2E-35</v>
      </c>
      <c r="C824" t="s">
        <v>34</v>
      </c>
      <c r="D824" t="s">
        <v>35</v>
      </c>
      <c r="E824" t="s">
        <v>15</v>
      </c>
      <c r="F824" t="s">
        <v>4</v>
      </c>
      <c r="J824" s="7"/>
      <c r="L824" s="5" t="s">
        <v>2466</v>
      </c>
      <c r="M824">
        <v>9.0000000000000004E-62</v>
      </c>
      <c r="N824" t="s">
        <v>36</v>
      </c>
      <c r="O824" t="s">
        <v>84</v>
      </c>
      <c r="V824" s="7"/>
      <c r="X824" s="5" t="s">
        <v>2504</v>
      </c>
      <c r="Y824" s="6">
        <v>2.0000000000000001E-37</v>
      </c>
      <c r="Z824" t="s">
        <v>34</v>
      </c>
      <c r="AA824" t="s">
        <v>35</v>
      </c>
      <c r="AB824" t="s">
        <v>15</v>
      </c>
      <c r="AC824" t="s">
        <v>4</v>
      </c>
      <c r="AD824" s="7"/>
      <c r="AF824" s="5" t="s">
        <v>2555</v>
      </c>
      <c r="AG824" s="6">
        <v>9.0000000000000007E-121</v>
      </c>
      <c r="AH824" t="s">
        <v>14</v>
      </c>
      <c r="AI824" t="s">
        <v>34</v>
      </c>
      <c r="AJ824" t="s">
        <v>15</v>
      </c>
      <c r="AK824" t="s">
        <v>35</v>
      </c>
      <c r="AL824" t="s">
        <v>4</v>
      </c>
      <c r="AM824" t="s">
        <v>36</v>
      </c>
      <c r="AP824" s="7"/>
      <c r="AR824" s="5" t="s">
        <v>2646</v>
      </c>
      <c r="AS824" s="6">
        <v>3.9999999999999997E-34</v>
      </c>
      <c r="AT824" t="s">
        <v>34</v>
      </c>
      <c r="AU824" t="s">
        <v>14</v>
      </c>
      <c r="AV824" t="s">
        <v>15</v>
      </c>
      <c r="AW824" t="s">
        <v>16</v>
      </c>
      <c r="AX824" t="s">
        <v>4</v>
      </c>
      <c r="BA824" s="7"/>
      <c r="BC824" s="5" t="s">
        <v>2713</v>
      </c>
      <c r="BD824" s="6">
        <v>3.0000000000000001E-54</v>
      </c>
      <c r="BE824" t="s">
        <v>16</v>
      </c>
      <c r="BF824" t="s">
        <v>4</v>
      </c>
      <c r="BG824" t="s">
        <v>5</v>
      </c>
      <c r="BL824" s="7"/>
    </row>
    <row r="825" spans="1:64">
      <c r="A825" s="5" t="s">
        <v>2389</v>
      </c>
      <c r="B825" s="6">
        <v>3.0000000000000002E-33</v>
      </c>
      <c r="C825" t="s">
        <v>34</v>
      </c>
      <c r="D825" t="s">
        <v>35</v>
      </c>
      <c r="E825" t="s">
        <v>15</v>
      </c>
      <c r="F825" t="s">
        <v>4</v>
      </c>
      <c r="G825" t="s">
        <v>4</v>
      </c>
      <c r="J825" s="7"/>
      <c r="L825" s="5" t="s">
        <v>2467</v>
      </c>
      <c r="M825">
        <v>1E-42</v>
      </c>
      <c r="N825" t="s">
        <v>16</v>
      </c>
      <c r="O825" t="s">
        <v>4</v>
      </c>
      <c r="P825" t="s">
        <v>5</v>
      </c>
      <c r="V825" s="7"/>
      <c r="X825" s="5" t="s">
        <v>2505</v>
      </c>
      <c r="Y825" s="6">
        <v>2.9999999999999999E-16</v>
      </c>
      <c r="Z825" t="s">
        <v>15</v>
      </c>
      <c r="AA825" t="s">
        <v>16</v>
      </c>
      <c r="AB825" t="s">
        <v>4</v>
      </c>
      <c r="AC825" t="s">
        <v>21</v>
      </c>
      <c r="AD825" s="7"/>
      <c r="AF825" s="5" t="s">
        <v>2556</v>
      </c>
      <c r="AG825" s="6">
        <v>9.9999999999999997E-65</v>
      </c>
      <c r="AH825" t="s">
        <v>16</v>
      </c>
      <c r="AI825" t="s">
        <v>4</v>
      </c>
      <c r="AJ825" t="s">
        <v>5</v>
      </c>
      <c r="AP825" s="7"/>
      <c r="AR825" s="5" t="s">
        <v>2647</v>
      </c>
      <c r="AS825" s="6">
        <v>5.0000000000000001E-47</v>
      </c>
      <c r="AT825" t="s">
        <v>163</v>
      </c>
      <c r="AU825" t="s">
        <v>164</v>
      </c>
      <c r="AV825" t="s">
        <v>165</v>
      </c>
      <c r="BA825" s="7"/>
      <c r="BC825" s="5" t="s">
        <v>2714</v>
      </c>
      <c r="BD825" s="6">
        <v>4.0000000000000001E-13</v>
      </c>
      <c r="BE825" t="s">
        <v>15</v>
      </c>
      <c r="BF825" t="s">
        <v>16</v>
      </c>
      <c r="BG825" t="s">
        <v>4</v>
      </c>
      <c r="BH825" t="s">
        <v>21</v>
      </c>
      <c r="BL825" s="7"/>
    </row>
    <row r="826" spans="1:64">
      <c r="A826" s="5" t="s">
        <v>2390</v>
      </c>
      <c r="B826" s="6">
        <v>9.9999999999999996E-81</v>
      </c>
      <c r="C826" t="s">
        <v>34</v>
      </c>
      <c r="D826" t="s">
        <v>14</v>
      </c>
      <c r="E826" t="s">
        <v>15</v>
      </c>
      <c r="F826" t="s">
        <v>16</v>
      </c>
      <c r="J826" s="7"/>
      <c r="L826" s="5" t="s">
        <v>2468</v>
      </c>
      <c r="M826">
        <v>1E-14</v>
      </c>
      <c r="N826" t="s">
        <v>14</v>
      </c>
      <c r="O826" t="s">
        <v>34</v>
      </c>
      <c r="P826" t="s">
        <v>15</v>
      </c>
      <c r="Q826" t="s">
        <v>35</v>
      </c>
      <c r="R826" t="s">
        <v>4</v>
      </c>
      <c r="S826" t="s">
        <v>36</v>
      </c>
      <c r="V826" s="7"/>
      <c r="X826" s="5" t="s">
        <v>2506</v>
      </c>
      <c r="Y826" s="6">
        <v>5E-36</v>
      </c>
      <c r="Z826" t="s">
        <v>16</v>
      </c>
      <c r="AA826" t="s">
        <v>71</v>
      </c>
      <c r="AB826" t="s">
        <v>4</v>
      </c>
      <c r="AC826" t="s">
        <v>5</v>
      </c>
      <c r="AD826" s="7"/>
      <c r="AF826" s="5" t="s">
        <v>2557</v>
      </c>
      <c r="AG826" s="6">
        <v>4.0000000000000001E-8</v>
      </c>
      <c r="AH826" t="s">
        <v>14</v>
      </c>
      <c r="AI826" t="s">
        <v>34</v>
      </c>
      <c r="AJ826" t="s">
        <v>15</v>
      </c>
      <c r="AK826" t="s">
        <v>35</v>
      </c>
      <c r="AL826" t="s">
        <v>4</v>
      </c>
      <c r="AM826" t="s">
        <v>36</v>
      </c>
      <c r="AP826" s="7"/>
      <c r="AR826" s="5" t="s">
        <v>2648</v>
      </c>
      <c r="AS826" s="6">
        <v>2E-35</v>
      </c>
      <c r="AT826" t="s">
        <v>15</v>
      </c>
      <c r="AU826" t="s">
        <v>16</v>
      </c>
      <c r="AV826" t="s">
        <v>4</v>
      </c>
      <c r="AW826" t="s">
        <v>21</v>
      </c>
      <c r="BA826" s="7"/>
      <c r="BC826" s="5" t="s">
        <v>2715</v>
      </c>
      <c r="BD826" s="6">
        <v>7.9999999999999996E-20</v>
      </c>
      <c r="BE826" t="s">
        <v>71</v>
      </c>
      <c r="BF826" t="s">
        <v>94</v>
      </c>
      <c r="BG826" t="s">
        <v>95</v>
      </c>
      <c r="BL826" s="7"/>
    </row>
    <row r="827" spans="1:64">
      <c r="A827" s="5" t="s">
        <v>2391</v>
      </c>
      <c r="B827" s="6">
        <v>6.9999999999999999E-41</v>
      </c>
      <c r="C827" t="s">
        <v>15</v>
      </c>
      <c r="D827" t="s">
        <v>16</v>
      </c>
      <c r="E827" t="s">
        <v>4</v>
      </c>
      <c r="F827" t="s">
        <v>21</v>
      </c>
      <c r="J827" s="7"/>
      <c r="L827" s="5" t="s">
        <v>2469</v>
      </c>
      <c r="M827">
        <v>4.9999999999999997E-89</v>
      </c>
      <c r="N827" t="s">
        <v>71</v>
      </c>
      <c r="O827" t="s">
        <v>94</v>
      </c>
      <c r="P827" t="s">
        <v>95</v>
      </c>
      <c r="V827" s="7"/>
      <c r="X827" s="5" t="s">
        <v>2507</v>
      </c>
      <c r="Y827" s="6">
        <v>2.9999999999999998E-15</v>
      </c>
      <c r="Z827" t="s">
        <v>34</v>
      </c>
      <c r="AA827" t="s">
        <v>35</v>
      </c>
      <c r="AB827" t="s">
        <v>15</v>
      </c>
      <c r="AC827" t="s">
        <v>4</v>
      </c>
      <c r="AD827" s="7"/>
      <c r="AF827" s="5" t="s">
        <v>2558</v>
      </c>
      <c r="AG827" s="6">
        <v>2.0000000000000001E-22</v>
      </c>
      <c r="AH827" t="s">
        <v>34</v>
      </c>
      <c r="AI827" t="s">
        <v>14</v>
      </c>
      <c r="AJ827" t="s">
        <v>15</v>
      </c>
      <c r="AK827" t="s">
        <v>16</v>
      </c>
      <c r="AL827" t="s">
        <v>4</v>
      </c>
      <c r="AP827" s="7"/>
      <c r="AR827" s="5" t="s">
        <v>2649</v>
      </c>
      <c r="AS827" s="6">
        <v>5.9999999999999998E-38</v>
      </c>
      <c r="AT827" t="s">
        <v>14</v>
      </c>
      <c r="AU827" t="s">
        <v>34</v>
      </c>
      <c r="AV827" t="s">
        <v>15</v>
      </c>
      <c r="AW827" t="s">
        <v>207</v>
      </c>
      <c r="AX827" t="s">
        <v>16</v>
      </c>
      <c r="AY827" t="s">
        <v>4</v>
      </c>
      <c r="BA827" s="7"/>
      <c r="BC827" s="5" t="s">
        <v>2716</v>
      </c>
      <c r="BD827" s="6">
        <v>2E-19</v>
      </c>
      <c r="BE827" t="s">
        <v>34</v>
      </c>
      <c r="BF827" t="s">
        <v>35</v>
      </c>
      <c r="BG827" t="s">
        <v>15</v>
      </c>
      <c r="BH827" t="s">
        <v>4</v>
      </c>
      <c r="BL827" s="7"/>
    </row>
    <row r="828" spans="1:64" ht="13.9" thickBot="1">
      <c r="A828" s="5" t="s">
        <v>2392</v>
      </c>
      <c r="B828" s="6">
        <v>4E-35</v>
      </c>
      <c r="C828" t="s">
        <v>34</v>
      </c>
      <c r="D828" t="s">
        <v>35</v>
      </c>
      <c r="E828" t="s">
        <v>15</v>
      </c>
      <c r="F828" t="s">
        <v>4</v>
      </c>
      <c r="J828" s="7"/>
      <c r="L828" s="8"/>
      <c r="M828" s="9"/>
      <c r="N828" s="9"/>
      <c r="O828" s="9"/>
      <c r="P828" s="9"/>
      <c r="Q828" s="9"/>
      <c r="R828" s="9"/>
      <c r="S828" s="9"/>
      <c r="T828" s="9"/>
      <c r="U828" s="9"/>
      <c r="V828" s="11"/>
      <c r="X828" s="5" t="s">
        <v>2508</v>
      </c>
      <c r="Y828" s="6">
        <v>8.9999999999999996E-12</v>
      </c>
      <c r="Z828" t="s">
        <v>15</v>
      </c>
      <c r="AA828" t="s">
        <v>16</v>
      </c>
      <c r="AB828" t="s">
        <v>4</v>
      </c>
      <c r="AC828" t="s">
        <v>21</v>
      </c>
      <c r="AD828" s="7"/>
      <c r="AF828" s="5" t="s">
        <v>2559</v>
      </c>
      <c r="AG828" s="6">
        <v>2.0000000000000001E-25</v>
      </c>
      <c r="AH828" t="s">
        <v>71</v>
      </c>
      <c r="AI828" t="s">
        <v>94</v>
      </c>
      <c r="AJ828" t="s">
        <v>95</v>
      </c>
      <c r="AP828" s="7"/>
      <c r="AR828" s="5" t="s">
        <v>2650</v>
      </c>
      <c r="AS828" s="6">
        <v>1E-22</v>
      </c>
      <c r="AT828" t="s">
        <v>71</v>
      </c>
      <c r="AU828" t="s">
        <v>94</v>
      </c>
      <c r="AV828" t="s">
        <v>95</v>
      </c>
      <c r="BA828" s="7"/>
      <c r="BC828" s="5" t="s">
        <v>2717</v>
      </c>
      <c r="BD828" s="6">
        <v>5.9999999999999998E-21</v>
      </c>
      <c r="BE828" t="s">
        <v>34</v>
      </c>
      <c r="BF828" t="s">
        <v>35</v>
      </c>
      <c r="BG828" t="s">
        <v>15</v>
      </c>
      <c r="BH828" t="s">
        <v>4</v>
      </c>
      <c r="BI828" t="s">
        <v>207</v>
      </c>
      <c r="BL828" s="7"/>
    </row>
    <row r="829" spans="1:64">
      <c r="A829" s="5" t="s">
        <v>2393</v>
      </c>
      <c r="B829" s="6">
        <v>9E-13</v>
      </c>
      <c r="C829" t="s">
        <v>34</v>
      </c>
      <c r="D829" t="s">
        <v>35</v>
      </c>
      <c r="E829" t="s">
        <v>15</v>
      </c>
      <c r="F829" t="s">
        <v>4</v>
      </c>
      <c r="G829" t="s">
        <v>4</v>
      </c>
      <c r="H829" t="s">
        <v>36</v>
      </c>
      <c r="J829" s="7"/>
      <c r="X829" s="5" t="s">
        <v>2509</v>
      </c>
      <c r="Y829" s="6">
        <v>7.9999999999999996E-6</v>
      </c>
      <c r="Z829" t="s">
        <v>15</v>
      </c>
      <c r="AA829" t="s">
        <v>16</v>
      </c>
      <c r="AB829" t="s">
        <v>4</v>
      </c>
      <c r="AC829" t="s">
        <v>21</v>
      </c>
      <c r="AD829" s="7"/>
      <c r="AF829" s="5" t="s">
        <v>2560</v>
      </c>
      <c r="AG829" s="6">
        <v>9.9999999999999993E-35</v>
      </c>
      <c r="AH829" t="s">
        <v>16</v>
      </c>
      <c r="AI829" t="s">
        <v>4</v>
      </c>
      <c r="AJ829" t="s">
        <v>5</v>
      </c>
      <c r="AP829" s="7"/>
      <c r="AR829" s="5" t="s">
        <v>2651</v>
      </c>
      <c r="AS829" s="6">
        <v>3E-37</v>
      </c>
      <c r="AT829" t="s">
        <v>34</v>
      </c>
      <c r="AU829" t="s">
        <v>35</v>
      </c>
      <c r="AV829" t="s">
        <v>15</v>
      </c>
      <c r="AW829" t="s">
        <v>4</v>
      </c>
      <c r="BA829" s="7"/>
      <c r="BC829" s="5" t="s">
        <v>2718</v>
      </c>
      <c r="BD829" s="6">
        <v>4E-14</v>
      </c>
      <c r="BE829" t="s">
        <v>71</v>
      </c>
      <c r="BF829" t="s">
        <v>94</v>
      </c>
      <c r="BG829" t="s">
        <v>95</v>
      </c>
      <c r="BL829" s="7"/>
    </row>
    <row r="830" spans="1:64">
      <c r="A830" s="5" t="s">
        <v>2394</v>
      </c>
      <c r="B830" s="6">
        <v>3E-28</v>
      </c>
      <c r="C830" t="s">
        <v>14</v>
      </c>
      <c r="D830" t="s">
        <v>34</v>
      </c>
      <c r="E830" t="s">
        <v>15</v>
      </c>
      <c r="F830" t="s">
        <v>35</v>
      </c>
      <c r="J830" s="7"/>
      <c r="X830" s="5" t="s">
        <v>2510</v>
      </c>
      <c r="Y830" s="6">
        <v>3.9999999999999998E-74</v>
      </c>
      <c r="Z830" t="s">
        <v>14</v>
      </c>
      <c r="AA830" t="s">
        <v>34</v>
      </c>
      <c r="AB830" t="s">
        <v>15</v>
      </c>
      <c r="AC830" t="s">
        <v>35</v>
      </c>
      <c r="AD830" s="7" t="s">
        <v>4</v>
      </c>
      <c r="AF830" s="5" t="s">
        <v>2561</v>
      </c>
      <c r="AG830" s="6">
        <v>9.0000000000000001E-56</v>
      </c>
      <c r="AH830" t="s">
        <v>16</v>
      </c>
      <c r="AI830" t="s">
        <v>4</v>
      </c>
      <c r="AJ830" t="s">
        <v>5</v>
      </c>
      <c r="AP830" s="7"/>
      <c r="AR830" s="5" t="s">
        <v>2652</v>
      </c>
      <c r="AS830" s="6">
        <v>5.0000000000000004E-32</v>
      </c>
      <c r="AT830" t="s">
        <v>15</v>
      </c>
      <c r="AU830" t="s">
        <v>16</v>
      </c>
      <c r="AV830" t="s">
        <v>4</v>
      </c>
      <c r="AW830" t="s">
        <v>21</v>
      </c>
      <c r="BA830" s="7"/>
      <c r="BC830" s="5" t="s">
        <v>2719</v>
      </c>
      <c r="BD830" s="6">
        <v>2.0000000000000001E-58</v>
      </c>
      <c r="BE830" t="s">
        <v>16</v>
      </c>
      <c r="BF830" t="s">
        <v>4</v>
      </c>
      <c r="BG830" t="s">
        <v>5</v>
      </c>
      <c r="BL830" s="7"/>
    </row>
    <row r="831" spans="1:64">
      <c r="A831" s="5" t="s">
        <v>2395</v>
      </c>
      <c r="B831" s="6">
        <v>3E-24</v>
      </c>
      <c r="C831" t="s">
        <v>71</v>
      </c>
      <c r="D831" t="s">
        <v>94</v>
      </c>
      <c r="E831" t="s">
        <v>95</v>
      </c>
      <c r="G831" t="s">
        <v>35</v>
      </c>
      <c r="H831" t="s">
        <v>2363</v>
      </c>
      <c r="J831" s="7"/>
      <c r="X831" s="5" t="s">
        <v>2511</v>
      </c>
      <c r="Y831" s="6">
        <v>1.9999999999999999E-36</v>
      </c>
      <c r="Z831" t="s">
        <v>16</v>
      </c>
      <c r="AA831" t="s">
        <v>71</v>
      </c>
      <c r="AB831" t="s">
        <v>4</v>
      </c>
      <c r="AC831" t="s">
        <v>5</v>
      </c>
      <c r="AD831" s="7"/>
      <c r="AF831" s="5" t="s">
        <v>2562</v>
      </c>
      <c r="AG831" s="6">
        <v>5E-42</v>
      </c>
      <c r="AH831" t="s">
        <v>16</v>
      </c>
      <c r="AI831" t="s">
        <v>4</v>
      </c>
      <c r="AJ831" t="s">
        <v>5</v>
      </c>
      <c r="AP831" s="7"/>
      <c r="AR831" s="5" t="s">
        <v>2653</v>
      </c>
      <c r="AS831" s="6">
        <v>1.9999999999999999E-29</v>
      </c>
      <c r="AT831" t="s">
        <v>34</v>
      </c>
      <c r="AU831" t="s">
        <v>35</v>
      </c>
      <c r="AV831" t="s">
        <v>15</v>
      </c>
      <c r="AW831" t="s">
        <v>4</v>
      </c>
      <c r="BA831" s="7"/>
      <c r="BC831" s="5" t="s">
        <v>2720</v>
      </c>
      <c r="BD831" s="6">
        <v>2.0000000000000001E-26</v>
      </c>
      <c r="BE831" t="s">
        <v>14</v>
      </c>
      <c r="BF831" t="s">
        <v>34</v>
      </c>
      <c r="BG831" t="s">
        <v>15</v>
      </c>
      <c r="BH831" t="s">
        <v>35</v>
      </c>
      <c r="BI831" t="s">
        <v>4</v>
      </c>
      <c r="BJ831" t="s">
        <v>36</v>
      </c>
      <c r="BL831" s="7"/>
    </row>
    <row r="832" spans="1:64">
      <c r="A832" s="5" t="s">
        <v>2396</v>
      </c>
      <c r="B832" s="6">
        <v>9.0000000000000003E-20</v>
      </c>
      <c r="C832" t="s">
        <v>261</v>
      </c>
      <c r="D832" t="s">
        <v>34</v>
      </c>
      <c r="E832" t="s">
        <v>15</v>
      </c>
      <c r="F832" t="s">
        <v>262</v>
      </c>
      <c r="J832" s="7"/>
      <c r="X832" s="5" t="s">
        <v>2512</v>
      </c>
      <c r="Y832" s="6">
        <v>3.0000000000000003E-166</v>
      </c>
      <c r="Z832" t="s">
        <v>66</v>
      </c>
      <c r="AA832" t="s">
        <v>67</v>
      </c>
      <c r="AB832" t="s">
        <v>52</v>
      </c>
      <c r="AC832" t="s">
        <v>68</v>
      </c>
      <c r="AD832" s="7" t="s">
        <v>69</v>
      </c>
      <c r="AF832" s="5" t="s">
        <v>2563</v>
      </c>
      <c r="AG832" s="6">
        <v>1.9999999999999999E-28</v>
      </c>
      <c r="AH832" t="s">
        <v>15</v>
      </c>
      <c r="AI832" t="s">
        <v>16</v>
      </c>
      <c r="AJ832" t="s">
        <v>4</v>
      </c>
      <c r="AK832" t="s">
        <v>21</v>
      </c>
      <c r="AP832" s="7"/>
      <c r="AR832" s="5" t="s">
        <v>2654</v>
      </c>
      <c r="AS832" s="6">
        <v>3.0000000000000001E-95</v>
      </c>
      <c r="AT832" t="s">
        <v>207</v>
      </c>
      <c r="AU832" t="s">
        <v>267</v>
      </c>
      <c r="AV832" t="s">
        <v>50</v>
      </c>
      <c r="BA832" s="7"/>
      <c r="BC832" s="5" t="s">
        <v>2721</v>
      </c>
      <c r="BD832" s="6">
        <v>6.9999999999999999E-43</v>
      </c>
      <c r="BE832" t="s">
        <v>71</v>
      </c>
      <c r="BF832" t="s">
        <v>94</v>
      </c>
      <c r="BG832" t="s">
        <v>95</v>
      </c>
      <c r="BL832" s="7"/>
    </row>
    <row r="833" spans="1:64">
      <c r="A833" s="5" t="s">
        <v>2397</v>
      </c>
      <c r="B833" s="6">
        <v>4.0000000000000003E-31</v>
      </c>
      <c r="C833" t="s">
        <v>34</v>
      </c>
      <c r="D833" t="s">
        <v>35</v>
      </c>
      <c r="E833" t="s">
        <v>15</v>
      </c>
      <c r="F833" t="s">
        <v>4</v>
      </c>
      <c r="J833" s="7"/>
      <c r="X833" s="5" t="s">
        <v>2513</v>
      </c>
      <c r="Y833" s="6">
        <v>1.9999999999999999E-81</v>
      </c>
      <c r="Z833" t="s">
        <v>591</v>
      </c>
      <c r="AA833" t="s">
        <v>210</v>
      </c>
      <c r="AD833" s="7"/>
      <c r="AF833" s="5" t="s">
        <v>2564</v>
      </c>
      <c r="AG833" s="6">
        <v>5.0000000000000004E-19</v>
      </c>
      <c r="AH833" t="s">
        <v>152</v>
      </c>
      <c r="AI833" t="s">
        <v>153</v>
      </c>
      <c r="AJ833" t="s">
        <v>154</v>
      </c>
      <c r="AK833" t="s">
        <v>35</v>
      </c>
      <c r="AL833" t="s">
        <v>155</v>
      </c>
      <c r="AM833" t="s">
        <v>2565</v>
      </c>
      <c r="AP833" s="7"/>
      <c r="AR833" s="5" t="s">
        <v>2655</v>
      </c>
      <c r="AS833" s="6">
        <v>4.0000000000000001E-83</v>
      </c>
      <c r="AT833" t="s">
        <v>163</v>
      </c>
      <c r="AU833" t="s">
        <v>164</v>
      </c>
      <c r="AV833" t="s">
        <v>165</v>
      </c>
      <c r="BA833" s="7"/>
      <c r="BC833" s="5" t="s">
        <v>2722</v>
      </c>
      <c r="BD833" s="6">
        <v>3.9999999999999998E-20</v>
      </c>
      <c r="BE833" t="s">
        <v>261</v>
      </c>
      <c r="BF833" t="s">
        <v>34</v>
      </c>
      <c r="BG833" t="s">
        <v>15</v>
      </c>
      <c r="BH833" t="s">
        <v>262</v>
      </c>
      <c r="BI833" t="s">
        <v>35</v>
      </c>
      <c r="BJ833" t="s">
        <v>2363</v>
      </c>
      <c r="BL833" s="7"/>
    </row>
    <row r="834" spans="1:64">
      <c r="A834" s="5" t="s">
        <v>2398</v>
      </c>
      <c r="B834" s="6">
        <v>2.9999999999999998E-31</v>
      </c>
      <c r="C834" t="s">
        <v>34</v>
      </c>
      <c r="D834" t="s">
        <v>35</v>
      </c>
      <c r="E834" t="s">
        <v>15</v>
      </c>
      <c r="F834" t="s">
        <v>4</v>
      </c>
      <c r="J834" s="7"/>
      <c r="X834" s="5" t="s">
        <v>2514</v>
      </c>
      <c r="Y834" s="6">
        <v>3.9999999999999999E-28</v>
      </c>
      <c r="Z834" t="s">
        <v>15</v>
      </c>
      <c r="AA834" t="s">
        <v>16</v>
      </c>
      <c r="AB834" t="s">
        <v>4</v>
      </c>
      <c r="AC834" t="s">
        <v>21</v>
      </c>
      <c r="AD834" s="7"/>
      <c r="AF834" s="5" t="s">
        <v>2566</v>
      </c>
      <c r="AG834" s="6">
        <v>9.0000000000000003E-19</v>
      </c>
      <c r="AH834" t="s">
        <v>15</v>
      </c>
      <c r="AI834" t="s">
        <v>16</v>
      </c>
      <c r="AJ834" t="s">
        <v>4</v>
      </c>
      <c r="AK834" t="s">
        <v>21</v>
      </c>
      <c r="AP834" s="7"/>
      <c r="AR834" s="5" t="s">
        <v>2656</v>
      </c>
      <c r="AS834" s="6">
        <v>1.9999999999999999E-23</v>
      </c>
      <c r="AT834" t="s">
        <v>261</v>
      </c>
      <c r="AU834" t="s">
        <v>34</v>
      </c>
      <c r="AV834" t="s">
        <v>15</v>
      </c>
      <c r="AW834" t="s">
        <v>262</v>
      </c>
      <c r="AX834" t="s">
        <v>35</v>
      </c>
      <c r="AY834" t="s">
        <v>2363</v>
      </c>
      <c r="BA834" s="7"/>
      <c r="BC834" s="5" t="s">
        <v>2723</v>
      </c>
      <c r="BD834" s="6">
        <v>6.0000000000000002E-54</v>
      </c>
      <c r="BE834" t="s">
        <v>34</v>
      </c>
      <c r="BF834" t="s">
        <v>14</v>
      </c>
      <c r="BG834" t="s">
        <v>15</v>
      </c>
      <c r="BH834" t="s">
        <v>16</v>
      </c>
      <c r="BI834" t="s">
        <v>4</v>
      </c>
      <c r="BL834" s="7"/>
    </row>
    <row r="835" spans="1:64">
      <c r="A835" s="5" t="s">
        <v>2399</v>
      </c>
      <c r="B835" s="6">
        <v>7.9999999999999997E-23</v>
      </c>
      <c r="C835" t="s">
        <v>34</v>
      </c>
      <c r="D835" t="s">
        <v>35</v>
      </c>
      <c r="E835" t="s">
        <v>15</v>
      </c>
      <c r="F835" t="s">
        <v>4</v>
      </c>
      <c r="J835" s="7"/>
      <c r="X835" s="5" t="s">
        <v>2515</v>
      </c>
      <c r="Y835" s="6">
        <v>4E-107</v>
      </c>
      <c r="Z835" t="s">
        <v>16</v>
      </c>
      <c r="AA835" t="s">
        <v>71</v>
      </c>
      <c r="AB835" t="s">
        <v>4</v>
      </c>
      <c r="AC835" t="s">
        <v>5</v>
      </c>
      <c r="AD835" s="7"/>
      <c r="AF835" s="5" t="s">
        <v>2567</v>
      </c>
      <c r="AG835" s="6">
        <v>1.0000000000000001E-31</v>
      </c>
      <c r="AH835" t="s">
        <v>15</v>
      </c>
      <c r="AI835" t="s">
        <v>16</v>
      </c>
      <c r="AJ835" t="s">
        <v>4</v>
      </c>
      <c r="AK835" t="s">
        <v>21</v>
      </c>
      <c r="AP835" s="7"/>
      <c r="AR835" s="5" t="s">
        <v>2657</v>
      </c>
      <c r="AS835" s="6">
        <v>7.9999999999999997E-75</v>
      </c>
      <c r="AT835" t="s">
        <v>163</v>
      </c>
      <c r="AU835" t="s">
        <v>164</v>
      </c>
      <c r="AV835" t="s">
        <v>165</v>
      </c>
      <c r="BA835" s="7"/>
      <c r="BC835" s="5" t="s">
        <v>2724</v>
      </c>
      <c r="BD835" s="6">
        <v>2E-52</v>
      </c>
      <c r="BE835" t="s">
        <v>36</v>
      </c>
      <c r="BF835" t="s">
        <v>84</v>
      </c>
      <c r="BL835" s="7"/>
    </row>
    <row r="836" spans="1:64">
      <c r="A836" s="5" t="s">
        <v>2400</v>
      </c>
      <c r="B836" s="6">
        <v>2.0000000000000001E-32</v>
      </c>
      <c r="C836" t="s">
        <v>34</v>
      </c>
      <c r="D836" t="s">
        <v>35</v>
      </c>
      <c r="E836" t="s">
        <v>15</v>
      </c>
      <c r="F836" t="s">
        <v>4</v>
      </c>
      <c r="J836" s="7"/>
      <c r="X836" s="5" t="s">
        <v>2516</v>
      </c>
      <c r="Y836" s="6">
        <v>6.0000000000000002E-84</v>
      </c>
      <c r="Z836" t="s">
        <v>71</v>
      </c>
      <c r="AA836" t="s">
        <v>94</v>
      </c>
      <c r="AB836" t="s">
        <v>95</v>
      </c>
      <c r="AD836" s="7"/>
      <c r="AF836" s="5" t="s">
        <v>2568</v>
      </c>
      <c r="AG836" s="6">
        <v>6.0000000000000003E-126</v>
      </c>
      <c r="AH836" t="s">
        <v>14</v>
      </c>
      <c r="AI836" t="s">
        <v>34</v>
      </c>
      <c r="AJ836" t="s">
        <v>15</v>
      </c>
      <c r="AK836" t="s">
        <v>35</v>
      </c>
      <c r="AL836" t="s">
        <v>4</v>
      </c>
      <c r="AM836" t="s">
        <v>36</v>
      </c>
      <c r="AP836" s="7"/>
      <c r="AR836" s="5" t="s">
        <v>2658</v>
      </c>
      <c r="AS836" s="6">
        <v>1.9999999999999999E-64</v>
      </c>
      <c r="AT836" t="s">
        <v>16</v>
      </c>
      <c r="AU836" t="s">
        <v>4</v>
      </c>
      <c r="AV836" t="s">
        <v>5</v>
      </c>
      <c r="BA836" s="7"/>
      <c r="BC836" s="5" t="s">
        <v>2725</v>
      </c>
      <c r="BD836" s="6">
        <v>7.0000000000000001E-63</v>
      </c>
      <c r="BE836" t="s">
        <v>16</v>
      </c>
      <c r="BF836" t="s">
        <v>4</v>
      </c>
      <c r="BG836" t="s">
        <v>5</v>
      </c>
      <c r="BL836" s="7"/>
    </row>
    <row r="837" spans="1:64">
      <c r="A837" s="5" t="s">
        <v>2401</v>
      </c>
      <c r="B837" s="6">
        <v>1.0000000000000001E-30</v>
      </c>
      <c r="C837" t="s">
        <v>34</v>
      </c>
      <c r="D837" t="s">
        <v>35</v>
      </c>
      <c r="E837" t="s">
        <v>15</v>
      </c>
      <c r="F837" t="s">
        <v>4</v>
      </c>
      <c r="J837" s="7"/>
      <c r="X837" s="5" t="s">
        <v>2517</v>
      </c>
      <c r="Y837" s="6">
        <v>9.9999999999999993E-41</v>
      </c>
      <c r="Z837" t="s">
        <v>16</v>
      </c>
      <c r="AA837" t="s">
        <v>4</v>
      </c>
      <c r="AB837" t="s">
        <v>5</v>
      </c>
      <c r="AD837" s="7"/>
      <c r="AF837" s="5" t="s">
        <v>2569</v>
      </c>
      <c r="AG837" s="6">
        <v>1E-53</v>
      </c>
      <c r="AH837" t="s">
        <v>16</v>
      </c>
      <c r="AI837" t="s">
        <v>4</v>
      </c>
      <c r="AJ837" t="s">
        <v>5</v>
      </c>
      <c r="AP837" s="7"/>
      <c r="AR837" s="5" t="s">
        <v>2659</v>
      </c>
      <c r="AS837" s="6">
        <v>9.9999999999999999E-117</v>
      </c>
      <c r="AT837" t="s">
        <v>435</v>
      </c>
      <c r="AU837" t="s">
        <v>46</v>
      </c>
      <c r="BA837" s="7"/>
      <c r="BC837" s="5" t="s">
        <v>2726</v>
      </c>
      <c r="BD837" s="6">
        <v>2E-35</v>
      </c>
      <c r="BE837" t="s">
        <v>16</v>
      </c>
      <c r="BF837" t="s">
        <v>4</v>
      </c>
      <c r="BG837" t="s">
        <v>5</v>
      </c>
      <c r="BL837" s="7"/>
    </row>
    <row r="838" spans="1:64">
      <c r="A838" s="5" t="s">
        <v>2402</v>
      </c>
      <c r="B838" s="6">
        <v>4.0000000000000002E-26</v>
      </c>
      <c r="C838" t="s">
        <v>34</v>
      </c>
      <c r="D838" t="s">
        <v>35</v>
      </c>
      <c r="E838" t="s">
        <v>15</v>
      </c>
      <c r="F838" t="s">
        <v>4</v>
      </c>
      <c r="J838" s="7"/>
      <c r="X838" s="5" t="s">
        <v>2518</v>
      </c>
      <c r="Y838" s="6">
        <v>9.9999999999999995E-58</v>
      </c>
      <c r="Z838" t="s">
        <v>16</v>
      </c>
      <c r="AA838" t="s">
        <v>4</v>
      </c>
      <c r="AB838" t="s">
        <v>5</v>
      </c>
      <c r="AD838" s="7"/>
      <c r="AF838" s="5" t="s">
        <v>2570</v>
      </c>
      <c r="AG838" s="6">
        <v>5.9999999999999998E-56</v>
      </c>
      <c r="AH838" t="s">
        <v>16</v>
      </c>
      <c r="AI838" t="s">
        <v>4</v>
      </c>
      <c r="AJ838" t="s">
        <v>5</v>
      </c>
      <c r="AP838" s="7"/>
      <c r="AR838" s="5" t="s">
        <v>2660</v>
      </c>
      <c r="AS838" s="6">
        <v>1.9999999999999999E-28</v>
      </c>
      <c r="AT838" t="s">
        <v>71</v>
      </c>
      <c r="AU838" t="s">
        <v>94</v>
      </c>
      <c r="AV838" t="s">
        <v>95</v>
      </c>
      <c r="BA838" s="7"/>
      <c r="BC838" s="5" t="s">
        <v>2727</v>
      </c>
      <c r="BD838" s="6">
        <v>9.9999999999999993E-35</v>
      </c>
      <c r="BE838" t="s">
        <v>163</v>
      </c>
      <c r="BF838" t="s">
        <v>164</v>
      </c>
      <c r="BG838" t="s">
        <v>165</v>
      </c>
      <c r="BL838" s="7"/>
    </row>
    <row r="839" spans="1:64">
      <c r="A839" s="5" t="s">
        <v>2403</v>
      </c>
      <c r="B839" s="6">
        <v>2.9999999999999998E-18</v>
      </c>
      <c r="C839" t="s">
        <v>34</v>
      </c>
      <c r="D839" t="s">
        <v>35</v>
      </c>
      <c r="E839" t="s">
        <v>15</v>
      </c>
      <c r="F839" t="s">
        <v>4</v>
      </c>
      <c r="G839" t="s">
        <v>69</v>
      </c>
      <c r="J839" s="7"/>
      <c r="X839" s="5" t="s">
        <v>2519</v>
      </c>
      <c r="Y839" s="6">
        <v>9.9999999999999998E-20</v>
      </c>
      <c r="Z839" t="s">
        <v>71</v>
      </c>
      <c r="AA839" t="s">
        <v>94</v>
      </c>
      <c r="AB839" t="s">
        <v>95</v>
      </c>
      <c r="AD839" s="7"/>
      <c r="AF839" s="5" t="s">
        <v>2571</v>
      </c>
      <c r="AG839" s="6">
        <v>2.0000000000000001E-13</v>
      </c>
      <c r="AH839" t="s">
        <v>71</v>
      </c>
      <c r="AI839" t="s">
        <v>94</v>
      </c>
      <c r="AJ839" t="s">
        <v>95</v>
      </c>
      <c r="AP839" s="7"/>
      <c r="AR839" s="5" t="s">
        <v>2661</v>
      </c>
      <c r="AS839" s="6">
        <v>1.9999999999999999E-60</v>
      </c>
      <c r="AT839" t="s">
        <v>34</v>
      </c>
      <c r="AU839" t="s">
        <v>14</v>
      </c>
      <c r="AV839" t="s">
        <v>15</v>
      </c>
      <c r="AW839" t="s">
        <v>16</v>
      </c>
      <c r="AX839" t="s">
        <v>4</v>
      </c>
      <c r="BA839" s="7"/>
      <c r="BC839" s="5" t="s">
        <v>2728</v>
      </c>
      <c r="BD839" s="6">
        <v>7.0000000000000004E-25</v>
      </c>
      <c r="BE839" t="s">
        <v>15</v>
      </c>
      <c r="BF839" t="s">
        <v>16</v>
      </c>
      <c r="BG839" t="s">
        <v>4</v>
      </c>
      <c r="BH839" t="s">
        <v>21</v>
      </c>
      <c r="BL839" s="7"/>
    </row>
    <row r="840" spans="1:64">
      <c r="A840" s="5" t="s">
        <v>2404</v>
      </c>
      <c r="B840" s="6">
        <v>3.0000000000000001E-164</v>
      </c>
      <c r="C840" t="s">
        <v>66</v>
      </c>
      <c r="D840" t="s">
        <v>67</v>
      </c>
      <c r="E840" t="s">
        <v>52</v>
      </c>
      <c r="F840" t="s">
        <v>68</v>
      </c>
      <c r="G840" t="s">
        <v>35</v>
      </c>
      <c r="H840" t="s">
        <v>2363</v>
      </c>
      <c r="J840" s="7"/>
      <c r="X840" s="5" t="s">
        <v>2520</v>
      </c>
      <c r="Y840" s="6">
        <v>7.9999999999999998E-47</v>
      </c>
      <c r="Z840" t="s">
        <v>34</v>
      </c>
      <c r="AA840" t="s">
        <v>14</v>
      </c>
      <c r="AB840" t="s">
        <v>15</v>
      </c>
      <c r="AC840" t="s">
        <v>16</v>
      </c>
      <c r="AD840" s="7" t="s">
        <v>4</v>
      </c>
      <c r="AF840" s="5" t="s">
        <v>2572</v>
      </c>
      <c r="AG840" s="6">
        <v>5.0000000000000002E-28</v>
      </c>
      <c r="AH840" t="s">
        <v>15</v>
      </c>
      <c r="AI840" t="s">
        <v>16</v>
      </c>
      <c r="AJ840" t="s">
        <v>4</v>
      </c>
      <c r="AK840" t="s">
        <v>21</v>
      </c>
      <c r="AP840" s="7"/>
      <c r="AR840" s="5" t="s">
        <v>2662</v>
      </c>
      <c r="AS840" s="6">
        <v>3.9999999999999997E-40</v>
      </c>
      <c r="AT840" t="s">
        <v>34</v>
      </c>
      <c r="AU840" t="s">
        <v>14</v>
      </c>
      <c r="AV840" t="s">
        <v>15</v>
      </c>
      <c r="AW840" t="s">
        <v>16</v>
      </c>
      <c r="AX840" t="s">
        <v>4</v>
      </c>
      <c r="BA840" s="7"/>
      <c r="BC840" s="5" t="s">
        <v>2729</v>
      </c>
      <c r="BD840" s="6">
        <v>9.9999999999999993E-41</v>
      </c>
      <c r="BE840" t="s">
        <v>15</v>
      </c>
      <c r="BF840" t="s">
        <v>16</v>
      </c>
      <c r="BG840" t="s">
        <v>4</v>
      </c>
      <c r="BH840" t="s">
        <v>21</v>
      </c>
      <c r="BL840" s="7"/>
    </row>
    <row r="841" spans="1:64">
      <c r="A841" s="5" t="s">
        <v>2405</v>
      </c>
      <c r="B841" s="6">
        <v>9.9999999999999995E-21</v>
      </c>
      <c r="C841" t="s">
        <v>261</v>
      </c>
      <c r="D841" t="s">
        <v>34</v>
      </c>
      <c r="E841" t="s">
        <v>15</v>
      </c>
      <c r="F841" t="s">
        <v>262</v>
      </c>
      <c r="J841" s="7"/>
      <c r="X841" s="5" t="s">
        <v>2521</v>
      </c>
      <c r="Y841" s="6">
        <v>2E-90</v>
      </c>
      <c r="Z841" t="s">
        <v>16</v>
      </c>
      <c r="AA841" t="s">
        <v>4</v>
      </c>
      <c r="AB841" t="s">
        <v>5</v>
      </c>
      <c r="AD841" s="7"/>
      <c r="AF841" s="5" t="s">
        <v>2573</v>
      </c>
      <c r="AG841" s="6">
        <v>3.9999999999999998E-57</v>
      </c>
      <c r="AH841" t="s">
        <v>16</v>
      </c>
      <c r="AI841" t="s">
        <v>4</v>
      </c>
      <c r="AJ841" t="s">
        <v>5</v>
      </c>
      <c r="AP841" s="7"/>
      <c r="AR841" s="5" t="s">
        <v>2663</v>
      </c>
      <c r="AS841" s="6">
        <v>2.0000000000000001E-26</v>
      </c>
      <c r="AT841" t="s">
        <v>16</v>
      </c>
      <c r="AU841" t="s">
        <v>71</v>
      </c>
      <c r="AV841" t="s">
        <v>4</v>
      </c>
      <c r="AW841" t="s">
        <v>5</v>
      </c>
      <c r="BA841" s="7"/>
      <c r="BC841" s="5" t="s">
        <v>2730</v>
      </c>
      <c r="BD841" s="6">
        <v>2.0000000000000001E-63</v>
      </c>
      <c r="BE841" t="s">
        <v>16</v>
      </c>
      <c r="BF841" t="s">
        <v>4</v>
      </c>
      <c r="BG841" t="s">
        <v>5</v>
      </c>
      <c r="BL841" s="7"/>
    </row>
    <row r="842" spans="1:64" ht="13.9" thickBot="1">
      <c r="A842" s="5" t="s">
        <v>2406</v>
      </c>
      <c r="B842" s="6">
        <v>5.0000000000000002E-23</v>
      </c>
      <c r="C842" t="s">
        <v>163</v>
      </c>
      <c r="D842" t="s">
        <v>164</v>
      </c>
      <c r="E842" t="s">
        <v>165</v>
      </c>
      <c r="J842" s="7"/>
      <c r="X842" s="8" t="s">
        <v>2522</v>
      </c>
      <c r="Y842" s="10">
        <v>5.9999999999999998E-82</v>
      </c>
      <c r="Z842" s="9" t="s">
        <v>591</v>
      </c>
      <c r="AA842" s="9" t="s">
        <v>210</v>
      </c>
      <c r="AB842" s="9"/>
      <c r="AC842" s="9"/>
      <c r="AD842" s="11"/>
      <c r="AF842" s="5" t="s">
        <v>2574</v>
      </c>
      <c r="AG842" s="6">
        <v>2E-46</v>
      </c>
      <c r="AH842" t="s">
        <v>15</v>
      </c>
      <c r="AI842" t="s">
        <v>16</v>
      </c>
      <c r="AJ842" t="s">
        <v>4</v>
      </c>
      <c r="AK842" t="s">
        <v>21</v>
      </c>
      <c r="AP842" s="7"/>
      <c r="AR842" s="5" t="s">
        <v>2664</v>
      </c>
      <c r="AS842" s="6">
        <v>3E-34</v>
      </c>
      <c r="AT842" t="s">
        <v>34</v>
      </c>
      <c r="AU842" t="s">
        <v>14</v>
      </c>
      <c r="AV842" t="s">
        <v>15</v>
      </c>
      <c r="AW842" t="s">
        <v>16</v>
      </c>
      <c r="AX842" t="s">
        <v>4</v>
      </c>
      <c r="BA842" s="7"/>
      <c r="BC842" s="5" t="s">
        <v>2731</v>
      </c>
      <c r="BD842" s="6">
        <v>8.0000000000000001E-35</v>
      </c>
      <c r="BE842" t="s">
        <v>15</v>
      </c>
      <c r="BF842" t="s">
        <v>16</v>
      </c>
      <c r="BG842" t="s">
        <v>4</v>
      </c>
      <c r="BH842" t="s">
        <v>21</v>
      </c>
      <c r="BL842" s="7"/>
    </row>
    <row r="843" spans="1:64">
      <c r="A843" s="5" t="s">
        <v>2407</v>
      </c>
      <c r="B843" s="6">
        <v>2.0000000000000001E-32</v>
      </c>
      <c r="C843" t="s">
        <v>34</v>
      </c>
      <c r="D843" t="s">
        <v>35</v>
      </c>
      <c r="E843" t="s">
        <v>15</v>
      </c>
      <c r="F843" t="s">
        <v>4</v>
      </c>
      <c r="J843" s="7"/>
      <c r="AF843" s="5" t="s">
        <v>2575</v>
      </c>
      <c r="AG843" s="6">
        <v>8.0000000000000001E-50</v>
      </c>
      <c r="AH843" t="s">
        <v>16</v>
      </c>
      <c r="AI843" t="s">
        <v>4</v>
      </c>
      <c r="AJ843" t="s">
        <v>5</v>
      </c>
      <c r="AP843" s="7"/>
      <c r="AR843" s="5" t="s">
        <v>2665</v>
      </c>
      <c r="AS843" s="6">
        <v>8.0000000000000002E-91</v>
      </c>
      <c r="AT843" t="s">
        <v>591</v>
      </c>
      <c r="AU843" t="s">
        <v>210</v>
      </c>
      <c r="BA843" s="7"/>
      <c r="BC843" s="5" t="s">
        <v>2732</v>
      </c>
      <c r="BD843" s="6">
        <v>3.0000000000000003E-101</v>
      </c>
      <c r="BE843" t="s">
        <v>16</v>
      </c>
      <c r="BF843" t="s">
        <v>4</v>
      </c>
      <c r="BG843" t="s">
        <v>5</v>
      </c>
      <c r="BL843" s="7"/>
    </row>
    <row r="844" spans="1:64">
      <c r="A844" s="5" t="s">
        <v>2408</v>
      </c>
      <c r="B844" s="6">
        <v>1.9999999999999999E-20</v>
      </c>
      <c r="C844" t="s">
        <v>34</v>
      </c>
      <c r="D844" t="s">
        <v>35</v>
      </c>
      <c r="E844" t="s">
        <v>15</v>
      </c>
      <c r="F844" t="s">
        <v>4</v>
      </c>
      <c r="G844" t="s">
        <v>69</v>
      </c>
      <c r="J844" s="7"/>
      <c r="AF844" s="5" t="s">
        <v>2576</v>
      </c>
      <c r="AG844" s="6">
        <v>3.0000000000000001E-64</v>
      </c>
      <c r="AH844" t="s">
        <v>16</v>
      </c>
      <c r="AI844" t="s">
        <v>4</v>
      </c>
      <c r="AJ844" t="s">
        <v>5</v>
      </c>
      <c r="AP844" s="7"/>
      <c r="AR844" s="5" t="s">
        <v>2666</v>
      </c>
      <c r="AS844" s="6">
        <v>9.9999999999999992E-25</v>
      </c>
      <c r="AT844" t="s">
        <v>261</v>
      </c>
      <c r="AU844" t="s">
        <v>34</v>
      </c>
      <c r="AV844" t="s">
        <v>15</v>
      </c>
      <c r="AW844" t="s">
        <v>262</v>
      </c>
      <c r="AX844" t="s">
        <v>35</v>
      </c>
      <c r="AY844" t="s">
        <v>2363</v>
      </c>
      <c r="BA844" s="7"/>
      <c r="BC844" s="5" t="s">
        <v>2733</v>
      </c>
      <c r="BD844" s="6">
        <v>9.9999999999999997E-29</v>
      </c>
      <c r="BE844" t="s">
        <v>15</v>
      </c>
      <c r="BF844" t="s">
        <v>16</v>
      </c>
      <c r="BG844" t="s">
        <v>4</v>
      </c>
      <c r="BH844" t="s">
        <v>21</v>
      </c>
      <c r="BL844" s="7"/>
    </row>
    <row r="845" spans="1:64">
      <c r="A845" s="5" t="s">
        <v>2409</v>
      </c>
      <c r="B845" s="6">
        <v>7.0000000000000003E-165</v>
      </c>
      <c r="C845" t="s">
        <v>66</v>
      </c>
      <c r="D845" t="s">
        <v>67</v>
      </c>
      <c r="E845" t="s">
        <v>52</v>
      </c>
      <c r="F845" t="s">
        <v>68</v>
      </c>
      <c r="G845" t="s">
        <v>69</v>
      </c>
      <c r="J845" s="7"/>
      <c r="AF845" s="5" t="s">
        <v>2577</v>
      </c>
      <c r="AG845" s="6">
        <v>3.0000000000000003E-29</v>
      </c>
      <c r="AH845" t="s">
        <v>15</v>
      </c>
      <c r="AI845" t="s">
        <v>16</v>
      </c>
      <c r="AJ845" t="s">
        <v>4</v>
      </c>
      <c r="AK845" t="s">
        <v>21</v>
      </c>
      <c r="AP845" s="7"/>
      <c r="AR845" s="5" t="s">
        <v>2667</v>
      </c>
      <c r="AS845" s="6">
        <v>4.9999999999999996E-40</v>
      </c>
      <c r="AT845" t="s">
        <v>34</v>
      </c>
      <c r="AU845" t="s">
        <v>14</v>
      </c>
      <c r="AV845" t="s">
        <v>15</v>
      </c>
      <c r="AW845" t="s">
        <v>16</v>
      </c>
      <c r="AX845" t="s">
        <v>4</v>
      </c>
      <c r="BA845" s="7"/>
      <c r="BC845" s="5" t="s">
        <v>2734</v>
      </c>
      <c r="BD845" s="6">
        <v>5.9999999999999998E-21</v>
      </c>
      <c r="BE845" t="s">
        <v>36</v>
      </c>
      <c r="BF845" t="s">
        <v>84</v>
      </c>
      <c r="BL845" s="7"/>
    </row>
    <row r="846" spans="1:64">
      <c r="A846" s="5" t="s">
        <v>2410</v>
      </c>
      <c r="B846" s="6">
        <v>2E-165</v>
      </c>
      <c r="C846" t="s">
        <v>66</v>
      </c>
      <c r="D846" t="s">
        <v>67</v>
      </c>
      <c r="E846" t="s">
        <v>52</v>
      </c>
      <c r="F846" t="s">
        <v>68</v>
      </c>
      <c r="J846" s="7"/>
      <c r="AF846" s="5" t="s">
        <v>2578</v>
      </c>
      <c r="AG846" s="6">
        <v>9.9999999999999992E-25</v>
      </c>
      <c r="AH846" t="s">
        <v>34</v>
      </c>
      <c r="AI846" t="s">
        <v>35</v>
      </c>
      <c r="AJ846" t="s">
        <v>15</v>
      </c>
      <c r="AK846" t="s">
        <v>4</v>
      </c>
      <c r="AP846" s="7"/>
      <c r="AR846" s="5" t="s">
        <v>2668</v>
      </c>
      <c r="AS846" s="6">
        <v>9.9999999999999993E-77</v>
      </c>
      <c r="AT846" t="s">
        <v>591</v>
      </c>
      <c r="AU846" t="s">
        <v>210</v>
      </c>
      <c r="BA846" s="7"/>
      <c r="BC846" s="5" t="s">
        <v>2735</v>
      </c>
      <c r="BD846" s="6">
        <v>5E-53</v>
      </c>
      <c r="BE846" t="s">
        <v>36</v>
      </c>
      <c r="BF846" t="s">
        <v>84</v>
      </c>
      <c r="BL846" s="7"/>
    </row>
    <row r="847" spans="1:64">
      <c r="A847" s="5" t="s">
        <v>2411</v>
      </c>
      <c r="B847" s="6">
        <v>2.9999999999999998E-18</v>
      </c>
      <c r="C847" t="s">
        <v>34</v>
      </c>
      <c r="D847" t="s">
        <v>35</v>
      </c>
      <c r="E847" t="s">
        <v>15</v>
      </c>
      <c r="F847" t="s">
        <v>4</v>
      </c>
      <c r="J847" s="7"/>
      <c r="AF847" s="5" t="s">
        <v>2579</v>
      </c>
      <c r="AG847" s="6">
        <v>3E-24</v>
      </c>
      <c r="AH847" t="s">
        <v>16</v>
      </c>
      <c r="AI847" t="s">
        <v>4</v>
      </c>
      <c r="AJ847" t="s">
        <v>5</v>
      </c>
      <c r="AP847" s="7"/>
      <c r="AR847" s="5" t="s">
        <v>2669</v>
      </c>
      <c r="AS847" s="6">
        <v>3.0000000000000002E-77</v>
      </c>
      <c r="AT847" t="s">
        <v>591</v>
      </c>
      <c r="AU847" t="s">
        <v>210</v>
      </c>
      <c r="BA847" s="7"/>
      <c r="BC847" s="5" t="s">
        <v>2736</v>
      </c>
      <c r="BD847" s="6">
        <v>3E-24</v>
      </c>
      <c r="BE847" t="s">
        <v>15</v>
      </c>
      <c r="BF847" t="s">
        <v>16</v>
      </c>
      <c r="BG847" t="s">
        <v>4</v>
      </c>
      <c r="BH847" t="s">
        <v>21</v>
      </c>
      <c r="BL847" s="7"/>
    </row>
    <row r="848" spans="1:64">
      <c r="A848" s="5" t="s">
        <v>2412</v>
      </c>
      <c r="B848" s="6">
        <v>1.9999999999999999E-40</v>
      </c>
      <c r="C848" t="s">
        <v>34</v>
      </c>
      <c r="D848" t="s">
        <v>35</v>
      </c>
      <c r="E848" t="s">
        <v>15</v>
      </c>
      <c r="F848" t="s">
        <v>4</v>
      </c>
      <c r="G848" t="s">
        <v>69</v>
      </c>
      <c r="J848" s="7"/>
      <c r="AF848" s="5" t="s">
        <v>2580</v>
      </c>
      <c r="AG848" s="6">
        <v>1.0000000000000001E-18</v>
      </c>
      <c r="AH848" t="s">
        <v>15</v>
      </c>
      <c r="AI848" t="s">
        <v>16</v>
      </c>
      <c r="AJ848" t="s">
        <v>4</v>
      </c>
      <c r="AK848" t="s">
        <v>21</v>
      </c>
      <c r="AP848" s="7"/>
      <c r="AR848" s="5" t="s">
        <v>2670</v>
      </c>
      <c r="AS848" s="6">
        <v>8.9999999999999993E-30</v>
      </c>
      <c r="AT848" t="s">
        <v>34</v>
      </c>
      <c r="AU848" t="s">
        <v>35</v>
      </c>
      <c r="AV848" t="s">
        <v>15</v>
      </c>
      <c r="AW848" t="s">
        <v>4</v>
      </c>
      <c r="BA848" s="7"/>
      <c r="BC848" s="5" t="s">
        <v>2737</v>
      </c>
      <c r="BD848" s="6">
        <v>3.0000000000000003E-29</v>
      </c>
      <c r="BE848" t="s">
        <v>34</v>
      </c>
      <c r="BF848" t="s">
        <v>35</v>
      </c>
      <c r="BG848" t="s">
        <v>15</v>
      </c>
      <c r="BH848" t="s">
        <v>4</v>
      </c>
      <c r="BL848" s="7"/>
    </row>
    <row r="849" spans="1:64">
      <c r="A849" s="5" t="s">
        <v>2413</v>
      </c>
      <c r="B849" s="6">
        <v>1E-167</v>
      </c>
      <c r="C849" t="s">
        <v>66</v>
      </c>
      <c r="D849" t="s">
        <v>67</v>
      </c>
      <c r="E849" t="s">
        <v>52</v>
      </c>
      <c r="F849" t="s">
        <v>68</v>
      </c>
      <c r="G849" t="s">
        <v>69</v>
      </c>
      <c r="J849" s="7"/>
      <c r="AF849" s="5" t="s">
        <v>2581</v>
      </c>
      <c r="AG849" s="6">
        <v>5.9999999999999998E-41</v>
      </c>
      <c r="AH849" t="s">
        <v>15</v>
      </c>
      <c r="AI849" t="s">
        <v>16</v>
      </c>
      <c r="AJ849" t="s">
        <v>4</v>
      </c>
      <c r="AK849" t="s">
        <v>21</v>
      </c>
      <c r="AP849" s="7"/>
      <c r="AR849" s="5" t="s">
        <v>2671</v>
      </c>
      <c r="AS849" s="6">
        <v>9.9999999999999999E-96</v>
      </c>
      <c r="AT849" t="s">
        <v>207</v>
      </c>
      <c r="AU849" t="s">
        <v>267</v>
      </c>
      <c r="AV849" t="s">
        <v>50</v>
      </c>
      <c r="BA849" s="7"/>
      <c r="BC849" s="5" t="s">
        <v>2738</v>
      </c>
      <c r="BD849" s="6">
        <v>2E-19</v>
      </c>
      <c r="BE849" t="s">
        <v>34</v>
      </c>
      <c r="BF849" t="s">
        <v>35</v>
      </c>
      <c r="BG849" t="s">
        <v>15</v>
      </c>
      <c r="BH849" t="s">
        <v>4</v>
      </c>
      <c r="BL849" s="7"/>
    </row>
    <row r="850" spans="1:64">
      <c r="A850" s="5" t="s">
        <v>2414</v>
      </c>
      <c r="B850" s="6">
        <v>2E-165</v>
      </c>
      <c r="C850" t="s">
        <v>66</v>
      </c>
      <c r="D850" t="s">
        <v>67</v>
      </c>
      <c r="E850" t="s">
        <v>52</v>
      </c>
      <c r="F850" t="s">
        <v>68</v>
      </c>
      <c r="G850" t="s">
        <v>69</v>
      </c>
      <c r="J850" s="7"/>
      <c r="AF850" s="5" t="s">
        <v>2582</v>
      </c>
      <c r="AG850" s="6">
        <v>2.0000000000000002E-15</v>
      </c>
      <c r="AH850" t="s">
        <v>210</v>
      </c>
      <c r="AI850" t="s">
        <v>2583</v>
      </c>
      <c r="AJ850" t="s">
        <v>71</v>
      </c>
      <c r="AK850" t="s">
        <v>94</v>
      </c>
      <c r="AL850" t="s">
        <v>95</v>
      </c>
      <c r="AP850" s="7"/>
      <c r="AR850" s="5" t="s">
        <v>2672</v>
      </c>
      <c r="AS850" s="6">
        <v>2E-87</v>
      </c>
      <c r="AT850" t="s">
        <v>163</v>
      </c>
      <c r="AU850" t="s">
        <v>164</v>
      </c>
      <c r="AV850" t="s">
        <v>165</v>
      </c>
      <c r="BA850" s="7"/>
      <c r="BC850" s="5" t="s">
        <v>2739</v>
      </c>
      <c r="BD850" s="6">
        <v>2.9999999999999999E-82</v>
      </c>
      <c r="BE850" t="s">
        <v>163</v>
      </c>
      <c r="BF850" t="s">
        <v>164</v>
      </c>
      <c r="BG850" t="s">
        <v>165</v>
      </c>
      <c r="BL850" s="7"/>
    </row>
    <row r="851" spans="1:64">
      <c r="A851" s="5" t="s">
        <v>2415</v>
      </c>
      <c r="B851" s="6">
        <v>6.9999999999999998E-166</v>
      </c>
      <c r="C851" t="s">
        <v>66</v>
      </c>
      <c r="D851" t="s">
        <v>67</v>
      </c>
      <c r="E851" t="s">
        <v>52</v>
      </c>
      <c r="F851" t="s">
        <v>68</v>
      </c>
      <c r="G851" t="s">
        <v>4</v>
      </c>
      <c r="J851" s="7"/>
      <c r="AF851" s="5" t="s">
        <v>2584</v>
      </c>
      <c r="AG851" s="6">
        <v>3.9999999999999998E-20</v>
      </c>
      <c r="AH851" t="s">
        <v>34</v>
      </c>
      <c r="AI851" t="s">
        <v>35</v>
      </c>
      <c r="AJ851" t="s">
        <v>15</v>
      </c>
      <c r="AK851" t="s">
        <v>4</v>
      </c>
      <c r="AP851" s="7"/>
      <c r="AR851" s="5" t="s">
        <v>2673</v>
      </c>
      <c r="AS851" s="6">
        <v>1.9999999999999999E-29</v>
      </c>
      <c r="AT851" t="s">
        <v>34</v>
      </c>
      <c r="AU851" t="s">
        <v>35</v>
      </c>
      <c r="AV851" t="s">
        <v>15</v>
      </c>
      <c r="AW851" t="s">
        <v>4</v>
      </c>
      <c r="BA851" s="7"/>
      <c r="BC851" s="5" t="s">
        <v>2740</v>
      </c>
      <c r="BD851" s="6">
        <v>2E-121</v>
      </c>
      <c r="BE851" t="s">
        <v>14</v>
      </c>
      <c r="BF851" t="s">
        <v>34</v>
      </c>
      <c r="BG851" t="s">
        <v>15</v>
      </c>
      <c r="BH851" t="s">
        <v>35</v>
      </c>
      <c r="BI851" t="s">
        <v>4</v>
      </c>
      <c r="BJ851" t="s">
        <v>36</v>
      </c>
      <c r="BL851" s="7"/>
    </row>
    <row r="852" spans="1:64">
      <c r="A852" s="5" t="s">
        <v>2416</v>
      </c>
      <c r="B852" s="6">
        <v>4.9999999999999996E-72</v>
      </c>
      <c r="C852" t="s">
        <v>34</v>
      </c>
      <c r="D852" t="s">
        <v>14</v>
      </c>
      <c r="E852" t="s">
        <v>15</v>
      </c>
      <c r="F852" t="s">
        <v>16</v>
      </c>
      <c r="J852" s="7"/>
      <c r="AF852" s="5" t="s">
        <v>2585</v>
      </c>
      <c r="AG852" s="6">
        <v>9.9999999999999997E-29</v>
      </c>
      <c r="AH852" t="s">
        <v>16</v>
      </c>
      <c r="AI852" t="s">
        <v>4</v>
      </c>
      <c r="AJ852" t="s">
        <v>5</v>
      </c>
      <c r="AP852" s="7"/>
      <c r="AR852" s="5" t="s">
        <v>2674</v>
      </c>
      <c r="AS852" s="6">
        <v>2.0000000000000002E-30</v>
      </c>
      <c r="AT852" t="s">
        <v>34</v>
      </c>
      <c r="AU852" t="s">
        <v>35</v>
      </c>
      <c r="AV852" t="s">
        <v>15</v>
      </c>
      <c r="AW852" t="s">
        <v>4</v>
      </c>
      <c r="BA852" s="7"/>
      <c r="BC852" s="5" t="s">
        <v>2741</v>
      </c>
      <c r="BD852" s="6">
        <v>7.9999999999999996E-44</v>
      </c>
      <c r="BE852" t="s">
        <v>16</v>
      </c>
      <c r="BF852" t="s">
        <v>4</v>
      </c>
      <c r="BG852" t="s">
        <v>5</v>
      </c>
      <c r="BL852" s="7"/>
    </row>
    <row r="853" spans="1:64">
      <c r="A853" s="5" t="s">
        <v>2417</v>
      </c>
      <c r="B853" s="6">
        <v>3.0000000000000003E-29</v>
      </c>
      <c r="C853" t="s">
        <v>34</v>
      </c>
      <c r="D853" t="s">
        <v>35</v>
      </c>
      <c r="E853" t="s">
        <v>15</v>
      </c>
      <c r="F853" t="s">
        <v>4</v>
      </c>
      <c r="J853" s="7"/>
      <c r="AF853" s="5" t="s">
        <v>2586</v>
      </c>
      <c r="AG853" s="6">
        <v>9.0000000000000002E-69</v>
      </c>
      <c r="AH853" t="s">
        <v>16</v>
      </c>
      <c r="AI853" t="s">
        <v>4</v>
      </c>
      <c r="AJ853" t="s">
        <v>5</v>
      </c>
      <c r="AP853" s="7"/>
      <c r="AR853" s="5" t="s">
        <v>2675</v>
      </c>
      <c r="AS853" s="6">
        <v>9.0000000000000008E-31</v>
      </c>
      <c r="AT853" t="s">
        <v>34</v>
      </c>
      <c r="AU853" t="s">
        <v>35</v>
      </c>
      <c r="AV853" t="s">
        <v>15</v>
      </c>
      <c r="AW853" t="s">
        <v>4</v>
      </c>
      <c r="BA853" s="7"/>
      <c r="BC853" s="5" t="s">
        <v>2742</v>
      </c>
      <c r="BD853" s="6">
        <v>9.0000000000000004E-70</v>
      </c>
      <c r="BE853" t="s">
        <v>16</v>
      </c>
      <c r="BF853" t="s">
        <v>4</v>
      </c>
      <c r="BG853" t="s">
        <v>5</v>
      </c>
      <c r="BL853" s="7"/>
    </row>
    <row r="854" spans="1:64">
      <c r="A854" s="5" t="s">
        <v>2418</v>
      </c>
      <c r="B854" s="6">
        <v>2.0000000000000001E-22</v>
      </c>
      <c r="C854" t="s">
        <v>34</v>
      </c>
      <c r="D854" t="s">
        <v>35</v>
      </c>
      <c r="E854" t="s">
        <v>15</v>
      </c>
      <c r="F854" t="s">
        <v>4</v>
      </c>
      <c r="G854" t="s">
        <v>4</v>
      </c>
      <c r="J854" s="7"/>
      <c r="AF854" s="5" t="s">
        <v>2587</v>
      </c>
      <c r="AG854" s="6">
        <v>3.0000000000000002E-60</v>
      </c>
      <c r="AH854" t="s">
        <v>71</v>
      </c>
      <c r="AI854" t="s">
        <v>94</v>
      </c>
      <c r="AJ854" t="s">
        <v>95</v>
      </c>
      <c r="AP854" s="7"/>
      <c r="AR854" s="5" t="s">
        <v>2676</v>
      </c>
      <c r="AS854" s="6">
        <v>5.0000000000000003E-33</v>
      </c>
      <c r="AT854" t="s">
        <v>16</v>
      </c>
      <c r="AU854" t="s">
        <v>4</v>
      </c>
      <c r="AV854" t="s">
        <v>5</v>
      </c>
      <c r="BA854" s="7"/>
      <c r="BC854" s="5" t="s">
        <v>2743</v>
      </c>
      <c r="BD854" s="6">
        <v>2.0000000000000001E-33</v>
      </c>
      <c r="BE854" t="s">
        <v>16</v>
      </c>
      <c r="BF854" t="s">
        <v>4</v>
      </c>
      <c r="BG854" t="s">
        <v>5</v>
      </c>
      <c r="BL854" s="7"/>
    </row>
    <row r="855" spans="1:64">
      <c r="A855" s="5" t="s">
        <v>2419</v>
      </c>
      <c r="B855" s="6">
        <v>7.9999999999999996E-57</v>
      </c>
      <c r="C855" t="s">
        <v>34</v>
      </c>
      <c r="D855" t="s">
        <v>14</v>
      </c>
      <c r="E855" t="s">
        <v>15</v>
      </c>
      <c r="F855" t="s">
        <v>16</v>
      </c>
      <c r="G855" t="s">
        <v>69</v>
      </c>
      <c r="J855" s="7"/>
      <c r="AF855" s="5" t="s">
        <v>2588</v>
      </c>
      <c r="AG855" s="6">
        <v>1.9999999999999999E-20</v>
      </c>
      <c r="AH855" t="s">
        <v>71</v>
      </c>
      <c r="AI855" t="s">
        <v>94</v>
      </c>
      <c r="AJ855" t="s">
        <v>95</v>
      </c>
      <c r="AP855" s="7"/>
      <c r="AR855" s="5" t="s">
        <v>2677</v>
      </c>
      <c r="AS855" s="6">
        <v>2E-19</v>
      </c>
      <c r="AT855" t="s">
        <v>261</v>
      </c>
      <c r="AU855" t="s">
        <v>34</v>
      </c>
      <c r="AV855" t="s">
        <v>15</v>
      </c>
      <c r="AW855" t="s">
        <v>262</v>
      </c>
      <c r="AX855" t="s">
        <v>35</v>
      </c>
      <c r="AY855" t="s">
        <v>2363</v>
      </c>
      <c r="BA855" s="7"/>
      <c r="BC855" s="5" t="s">
        <v>2744</v>
      </c>
      <c r="BD855" s="6">
        <v>8.0000000000000001E-35</v>
      </c>
      <c r="BE855" t="s">
        <v>34</v>
      </c>
      <c r="BF855" t="s">
        <v>35</v>
      </c>
      <c r="BG855" t="s">
        <v>15</v>
      </c>
      <c r="BH855" t="s">
        <v>4</v>
      </c>
      <c r="BL855" s="7"/>
    </row>
    <row r="856" spans="1:64">
      <c r="A856" s="5" t="s">
        <v>2420</v>
      </c>
      <c r="B856" s="6">
        <v>8.9999999999999995E-163</v>
      </c>
      <c r="C856" t="s">
        <v>66</v>
      </c>
      <c r="D856" t="s">
        <v>67</v>
      </c>
      <c r="E856" t="s">
        <v>52</v>
      </c>
      <c r="F856" t="s">
        <v>68</v>
      </c>
      <c r="J856" s="7"/>
      <c r="AF856" s="5" t="s">
        <v>2589</v>
      </c>
      <c r="AG856" s="6">
        <v>3E-79</v>
      </c>
      <c r="AH856" t="s">
        <v>71</v>
      </c>
      <c r="AI856" t="s">
        <v>94</v>
      </c>
      <c r="AJ856" t="s">
        <v>95</v>
      </c>
      <c r="AP856" s="7"/>
      <c r="AR856" s="5" t="s">
        <v>2678</v>
      </c>
      <c r="AS856" s="6">
        <v>7.0000000000000004E-25</v>
      </c>
      <c r="AT856" t="s">
        <v>34</v>
      </c>
      <c r="AU856" t="s">
        <v>35</v>
      </c>
      <c r="AV856" t="s">
        <v>15</v>
      </c>
      <c r="AW856" t="s">
        <v>4</v>
      </c>
      <c r="BA856" s="7"/>
      <c r="BC856" s="5" t="s">
        <v>2745</v>
      </c>
      <c r="BD856" s="6">
        <v>1.0000000000000001E-33</v>
      </c>
      <c r="BE856" t="s">
        <v>14</v>
      </c>
      <c r="BF856" t="s">
        <v>34</v>
      </c>
      <c r="BG856" t="s">
        <v>15</v>
      </c>
      <c r="BH856" t="s">
        <v>35</v>
      </c>
      <c r="BI856" t="s">
        <v>4</v>
      </c>
      <c r="BJ856" t="s">
        <v>36</v>
      </c>
      <c r="BL856" s="7"/>
    </row>
    <row r="857" spans="1:64">
      <c r="A857" s="5" t="s">
        <v>2421</v>
      </c>
      <c r="B857" s="6">
        <v>9.9999999999999992E-25</v>
      </c>
      <c r="C857" t="s">
        <v>34</v>
      </c>
      <c r="D857" t="s">
        <v>35</v>
      </c>
      <c r="E857" t="s">
        <v>15</v>
      </c>
      <c r="F857" t="s">
        <v>4</v>
      </c>
      <c r="G857" t="s">
        <v>4</v>
      </c>
      <c r="H857" t="s">
        <v>36</v>
      </c>
      <c r="J857" s="7"/>
      <c r="AF857" s="5" t="s">
        <v>2590</v>
      </c>
      <c r="AG857" s="6">
        <v>1.9999999999999998E-21</v>
      </c>
      <c r="AH857" t="s">
        <v>16</v>
      </c>
      <c r="AI857" t="s">
        <v>71</v>
      </c>
      <c r="AJ857" t="s">
        <v>4</v>
      </c>
      <c r="AK857" t="s">
        <v>5</v>
      </c>
      <c r="AP857" s="7"/>
      <c r="AR857" s="5" t="s">
        <v>2679</v>
      </c>
      <c r="AS857" s="6">
        <v>9E-120</v>
      </c>
      <c r="AT857" t="s">
        <v>2680</v>
      </c>
      <c r="AU857" t="s">
        <v>71</v>
      </c>
      <c r="AV857" t="s">
        <v>94</v>
      </c>
      <c r="AW857" t="s">
        <v>95</v>
      </c>
      <c r="BA857" s="7"/>
      <c r="BC857" s="5" t="s">
        <v>2746</v>
      </c>
      <c r="BD857" s="6">
        <v>9.9999999999999994E-37</v>
      </c>
      <c r="BE857" t="s">
        <v>15</v>
      </c>
      <c r="BF857" t="s">
        <v>16</v>
      </c>
      <c r="BG857" t="s">
        <v>4</v>
      </c>
      <c r="BH857" t="s">
        <v>21</v>
      </c>
      <c r="BL857" s="7"/>
    </row>
    <row r="858" spans="1:64" ht="13.9" thickBot="1">
      <c r="A858" s="5" t="s">
        <v>2422</v>
      </c>
      <c r="B858" s="6">
        <v>1.0000000000000001E-33</v>
      </c>
      <c r="C858" t="s">
        <v>14</v>
      </c>
      <c r="D858" t="s">
        <v>34</v>
      </c>
      <c r="E858" t="s">
        <v>15</v>
      </c>
      <c r="F858" t="s">
        <v>35</v>
      </c>
      <c r="G858" t="s">
        <v>4</v>
      </c>
      <c r="H858" t="s">
        <v>36</v>
      </c>
      <c r="J858" s="7"/>
      <c r="AF858" s="5" t="s">
        <v>2591</v>
      </c>
      <c r="AG858" s="6">
        <v>5.9999999999999996E-63</v>
      </c>
      <c r="AH858" t="s">
        <v>16</v>
      </c>
      <c r="AI858" t="s">
        <v>4</v>
      </c>
      <c r="AJ858" t="s">
        <v>5</v>
      </c>
      <c r="AP858" s="7"/>
      <c r="AR858" s="8" t="s">
        <v>2681</v>
      </c>
      <c r="AS858" s="10">
        <v>1.9999999999999999E-36</v>
      </c>
      <c r="AT858" s="9" t="s">
        <v>16</v>
      </c>
      <c r="AU858" s="9" t="s">
        <v>4</v>
      </c>
      <c r="AV858" s="9" t="s">
        <v>5</v>
      </c>
      <c r="AW858" s="9"/>
      <c r="AX858" s="9"/>
      <c r="AY858" s="9"/>
      <c r="AZ858" s="9"/>
      <c r="BA858" s="11"/>
      <c r="BC858" s="5" t="s">
        <v>2747</v>
      </c>
      <c r="BD858" s="6">
        <v>6.0000000000000002E-26</v>
      </c>
      <c r="BE858" t="s">
        <v>15</v>
      </c>
      <c r="BF858" t="s">
        <v>16</v>
      </c>
      <c r="BG858" t="s">
        <v>4</v>
      </c>
      <c r="BH858" t="s">
        <v>21</v>
      </c>
      <c r="BL858" s="7"/>
    </row>
    <row r="859" spans="1:64">
      <c r="A859" s="5" t="s">
        <v>2423</v>
      </c>
      <c r="B859" s="6">
        <v>2.0000000000000001E-33</v>
      </c>
      <c r="C859" t="s">
        <v>14</v>
      </c>
      <c r="D859" t="s">
        <v>34</v>
      </c>
      <c r="E859" t="s">
        <v>15</v>
      </c>
      <c r="F859" t="s">
        <v>35</v>
      </c>
      <c r="G859" t="s">
        <v>4</v>
      </c>
      <c r="H859" t="s">
        <v>36</v>
      </c>
      <c r="J859" s="7"/>
      <c r="AF859" s="5" t="s">
        <v>2592</v>
      </c>
      <c r="AG859" s="6">
        <v>1E-26</v>
      </c>
      <c r="AH859" t="s">
        <v>34</v>
      </c>
      <c r="AI859" t="s">
        <v>35</v>
      </c>
      <c r="AJ859" t="s">
        <v>15</v>
      </c>
      <c r="AK859" t="s">
        <v>4</v>
      </c>
      <c r="AP859" s="7"/>
      <c r="BC859" s="5" t="s">
        <v>2748</v>
      </c>
      <c r="BD859" s="6">
        <v>6.9999999999999997E-26</v>
      </c>
      <c r="BE859" t="s">
        <v>34</v>
      </c>
      <c r="BF859" t="s">
        <v>35</v>
      </c>
      <c r="BG859" t="s">
        <v>15</v>
      </c>
      <c r="BH859" t="s">
        <v>4</v>
      </c>
      <c r="BL859" s="7"/>
    </row>
    <row r="860" spans="1:64">
      <c r="A860" s="5" t="s">
        <v>2424</v>
      </c>
      <c r="B860" s="6">
        <v>4.0000000000000003E-31</v>
      </c>
      <c r="C860" t="s">
        <v>14</v>
      </c>
      <c r="D860" t="s">
        <v>34</v>
      </c>
      <c r="E860" t="s">
        <v>15</v>
      </c>
      <c r="F860" t="s">
        <v>35</v>
      </c>
      <c r="G860" t="s">
        <v>35</v>
      </c>
      <c r="H860" t="s">
        <v>2363</v>
      </c>
      <c r="J860" s="7"/>
      <c r="AF860" s="5" t="s">
        <v>2593</v>
      </c>
      <c r="AG860" s="6">
        <v>8.9999999999999995E-14</v>
      </c>
      <c r="AH860" t="s">
        <v>71</v>
      </c>
      <c r="AI860" t="s">
        <v>94</v>
      </c>
      <c r="AJ860" t="s">
        <v>95</v>
      </c>
      <c r="AP860" s="7"/>
      <c r="BC860" s="5" t="s">
        <v>2749</v>
      </c>
      <c r="BD860" s="6">
        <v>5.9999999999999998E-41</v>
      </c>
      <c r="BE860" t="s">
        <v>14</v>
      </c>
      <c r="BF860" t="s">
        <v>34</v>
      </c>
      <c r="BG860" t="s">
        <v>15</v>
      </c>
      <c r="BH860" t="s">
        <v>35</v>
      </c>
      <c r="BI860" t="s">
        <v>4</v>
      </c>
      <c r="BJ860" t="s">
        <v>36</v>
      </c>
      <c r="BL860" s="7"/>
    </row>
    <row r="861" spans="1:64">
      <c r="A861" s="5" t="s">
        <v>2425</v>
      </c>
      <c r="B861" s="6">
        <v>4.0000000000000002E-22</v>
      </c>
      <c r="C861" t="s">
        <v>261</v>
      </c>
      <c r="D861" t="s">
        <v>34</v>
      </c>
      <c r="E861" t="s">
        <v>15</v>
      </c>
      <c r="F861" t="s">
        <v>262</v>
      </c>
      <c r="G861" t="s">
        <v>69</v>
      </c>
      <c r="J861" s="7"/>
      <c r="AF861" s="5" t="s">
        <v>2594</v>
      </c>
      <c r="AG861" s="6">
        <v>1.0000000000000001E-18</v>
      </c>
      <c r="AH861" t="s">
        <v>34</v>
      </c>
      <c r="AI861" t="s">
        <v>35</v>
      </c>
      <c r="AJ861" t="s">
        <v>15</v>
      </c>
      <c r="AK861" t="s">
        <v>4</v>
      </c>
      <c r="AP861" s="7"/>
      <c r="BC861" s="5" t="s">
        <v>2750</v>
      </c>
      <c r="BD861" s="6">
        <v>3.0000000000000002E-154</v>
      </c>
      <c r="BE861" t="s">
        <v>66</v>
      </c>
      <c r="BF861" t="s">
        <v>67</v>
      </c>
      <c r="BG861" t="s">
        <v>52</v>
      </c>
      <c r="BH861" t="s">
        <v>68</v>
      </c>
      <c r="BI861" t="s">
        <v>69</v>
      </c>
      <c r="BL861" s="7"/>
    </row>
    <row r="862" spans="1:64">
      <c r="A862" s="5" t="s">
        <v>2426</v>
      </c>
      <c r="B862" s="6">
        <v>6.9999999999999998E-166</v>
      </c>
      <c r="C862" t="s">
        <v>66</v>
      </c>
      <c r="D862" t="s">
        <v>67</v>
      </c>
      <c r="E862" t="s">
        <v>52</v>
      </c>
      <c r="F862" t="s">
        <v>68</v>
      </c>
      <c r="J862" s="7"/>
      <c r="AF862" s="5" t="s">
        <v>2595</v>
      </c>
      <c r="AG862" s="6">
        <v>1E-13</v>
      </c>
      <c r="AH862" t="s">
        <v>152</v>
      </c>
      <c r="AI862" t="s">
        <v>153</v>
      </c>
      <c r="AJ862" t="s">
        <v>154</v>
      </c>
      <c r="AK862" t="s">
        <v>35</v>
      </c>
      <c r="AL862" t="s">
        <v>155</v>
      </c>
      <c r="AM862" t="s">
        <v>2565</v>
      </c>
      <c r="AP862" s="7"/>
      <c r="BC862" s="5" t="s">
        <v>2751</v>
      </c>
      <c r="BD862" s="6">
        <v>1E-26</v>
      </c>
      <c r="BE862" t="s">
        <v>15</v>
      </c>
      <c r="BF862" t="s">
        <v>16</v>
      </c>
      <c r="BG862" t="s">
        <v>4</v>
      </c>
      <c r="BH862" t="s">
        <v>21</v>
      </c>
      <c r="BL862" s="7"/>
    </row>
    <row r="863" spans="1:64">
      <c r="A863" s="5" t="s">
        <v>2427</v>
      </c>
      <c r="B863" s="6">
        <v>4.0000000000000003E-31</v>
      </c>
      <c r="C863" t="s">
        <v>34</v>
      </c>
      <c r="D863" t="s">
        <v>35</v>
      </c>
      <c r="E863" t="s">
        <v>15</v>
      </c>
      <c r="F863" t="s">
        <v>4</v>
      </c>
      <c r="G863" t="s">
        <v>35</v>
      </c>
      <c r="H863" t="s">
        <v>2363</v>
      </c>
      <c r="J863" s="7"/>
      <c r="AF863" s="5" t="s">
        <v>2596</v>
      </c>
      <c r="AG863" s="6">
        <v>2.9999999999999999E-19</v>
      </c>
      <c r="AH863" t="s">
        <v>71</v>
      </c>
      <c r="AI863" t="s">
        <v>94</v>
      </c>
      <c r="AJ863" t="s">
        <v>95</v>
      </c>
      <c r="AP863" s="7"/>
      <c r="BC863" s="5" t="s">
        <v>2752</v>
      </c>
      <c r="BD863" s="6">
        <v>4.0000000000000003E-43</v>
      </c>
      <c r="BE863" t="s">
        <v>36</v>
      </c>
      <c r="BF863" t="s">
        <v>84</v>
      </c>
      <c r="BL863" s="7"/>
    </row>
    <row r="864" spans="1:64">
      <c r="A864" s="5" t="s">
        <v>2428</v>
      </c>
      <c r="B864" s="6">
        <v>1.9999999999999998E-21</v>
      </c>
      <c r="C864" t="s">
        <v>261</v>
      </c>
      <c r="D864" t="s">
        <v>34</v>
      </c>
      <c r="E864" t="s">
        <v>15</v>
      </c>
      <c r="F864" t="s">
        <v>262</v>
      </c>
      <c r="J864" s="7"/>
      <c r="AF864" s="5" t="s">
        <v>2597</v>
      </c>
      <c r="AG864" s="6">
        <v>1.9999999999999999E-126</v>
      </c>
      <c r="AH864" t="s">
        <v>14</v>
      </c>
      <c r="AI864" t="s">
        <v>34</v>
      </c>
      <c r="AJ864" t="s">
        <v>15</v>
      </c>
      <c r="AK864" t="s">
        <v>35</v>
      </c>
      <c r="AL864" t="s">
        <v>4</v>
      </c>
      <c r="AM864" t="s">
        <v>36</v>
      </c>
      <c r="AP864" s="7"/>
      <c r="BC864" s="5" t="s">
        <v>2753</v>
      </c>
      <c r="BD864" s="6">
        <v>3.9999999999999999E-45</v>
      </c>
      <c r="BE864" t="s">
        <v>15</v>
      </c>
      <c r="BF864" t="s">
        <v>16</v>
      </c>
      <c r="BG864" t="s">
        <v>4</v>
      </c>
      <c r="BH864" t="s">
        <v>21</v>
      </c>
      <c r="BL864" s="7"/>
    </row>
    <row r="865" spans="1:64">
      <c r="A865" s="5" t="s">
        <v>2429</v>
      </c>
      <c r="B865" s="6">
        <v>9.9999999999999993E-35</v>
      </c>
      <c r="C865" t="s">
        <v>34</v>
      </c>
      <c r="D865" t="s">
        <v>35</v>
      </c>
      <c r="E865" t="s">
        <v>15</v>
      </c>
      <c r="F865" t="s">
        <v>4</v>
      </c>
      <c r="J865" s="7"/>
      <c r="AF865" s="5" t="s">
        <v>2598</v>
      </c>
      <c r="AG865" s="6">
        <v>7.0000000000000005E-13</v>
      </c>
      <c r="AH865" t="s">
        <v>71</v>
      </c>
      <c r="AI865" t="s">
        <v>94</v>
      </c>
      <c r="AJ865" t="s">
        <v>95</v>
      </c>
      <c r="AP865" s="7"/>
      <c r="BC865" s="5" t="s">
        <v>2754</v>
      </c>
      <c r="BD865" s="6">
        <v>1E-8</v>
      </c>
      <c r="BE865" t="s">
        <v>15</v>
      </c>
      <c r="BF865" t="s">
        <v>16</v>
      </c>
      <c r="BG865" t="s">
        <v>4</v>
      </c>
      <c r="BH865" t="s">
        <v>21</v>
      </c>
      <c r="BL865" s="7"/>
    </row>
    <row r="866" spans="1:64">
      <c r="A866" s="5" t="s">
        <v>2430</v>
      </c>
      <c r="B866" s="6">
        <v>4.9999999999999996E-25</v>
      </c>
      <c r="C866" t="s">
        <v>34</v>
      </c>
      <c r="D866" t="s">
        <v>35</v>
      </c>
      <c r="E866" t="s">
        <v>15</v>
      </c>
      <c r="F866" t="s">
        <v>4</v>
      </c>
      <c r="J866" s="7"/>
      <c r="AF866" s="5" t="s">
        <v>2599</v>
      </c>
      <c r="AG866" s="6">
        <v>8.9999999999999996E-28</v>
      </c>
      <c r="AH866" t="s">
        <v>210</v>
      </c>
      <c r="AI866" t="s">
        <v>2583</v>
      </c>
      <c r="AJ866" t="s">
        <v>71</v>
      </c>
      <c r="AK866" t="s">
        <v>94</v>
      </c>
      <c r="AL866" t="s">
        <v>95</v>
      </c>
      <c r="AP866" s="7"/>
      <c r="BC866" s="5" t="s">
        <v>2755</v>
      </c>
      <c r="BD866" s="6">
        <v>3.0000000000000001E-62</v>
      </c>
      <c r="BE866" t="s">
        <v>71</v>
      </c>
      <c r="BF866" t="s">
        <v>94</v>
      </c>
      <c r="BG866" t="s">
        <v>95</v>
      </c>
      <c r="BL866" s="7"/>
    </row>
    <row r="867" spans="1:64">
      <c r="A867" s="5" t="s">
        <v>2431</v>
      </c>
      <c r="B867" s="6">
        <v>6.9999999999999993E-24</v>
      </c>
      <c r="C867" t="s">
        <v>34</v>
      </c>
      <c r="D867" t="s">
        <v>35</v>
      </c>
      <c r="E867" t="s">
        <v>15</v>
      </c>
      <c r="F867" t="s">
        <v>4</v>
      </c>
      <c r="G867" t="s">
        <v>4</v>
      </c>
      <c r="J867" s="7"/>
      <c r="AF867" s="5" t="s">
        <v>2600</v>
      </c>
      <c r="AG867" s="6">
        <v>4E-79</v>
      </c>
      <c r="AH867" t="s">
        <v>71</v>
      </c>
      <c r="AI867" t="s">
        <v>94</v>
      </c>
      <c r="AJ867" t="s">
        <v>95</v>
      </c>
      <c r="AP867" s="7"/>
      <c r="BC867" s="5" t="s">
        <v>2756</v>
      </c>
      <c r="BD867" s="6">
        <v>1.0000000000000001E-32</v>
      </c>
      <c r="BE867" t="s">
        <v>15</v>
      </c>
      <c r="BF867" t="s">
        <v>16</v>
      </c>
      <c r="BG867" t="s">
        <v>4</v>
      </c>
      <c r="BH867" t="s">
        <v>21</v>
      </c>
      <c r="BL867" s="7"/>
    </row>
    <row r="868" spans="1:64" ht="13.9" thickBot="1">
      <c r="A868" s="8" t="s">
        <v>2432</v>
      </c>
      <c r="B868" s="10">
        <v>2.0000000000000001E-56</v>
      </c>
      <c r="C868" s="9" t="s">
        <v>34</v>
      </c>
      <c r="D868" s="9" t="s">
        <v>14</v>
      </c>
      <c r="E868" s="9" t="s">
        <v>15</v>
      </c>
      <c r="F868" s="9" t="s">
        <v>16</v>
      </c>
      <c r="G868" s="9"/>
      <c r="H868" s="9"/>
      <c r="I868" s="9"/>
      <c r="J868" s="11"/>
      <c r="AF868" s="5" t="s">
        <v>2601</v>
      </c>
      <c r="AG868" s="6">
        <v>1E-10</v>
      </c>
      <c r="AH868" t="s">
        <v>15</v>
      </c>
      <c r="AI868" t="s">
        <v>16</v>
      </c>
      <c r="AJ868" t="s">
        <v>4</v>
      </c>
      <c r="AK868" t="s">
        <v>21</v>
      </c>
      <c r="AP868" s="7"/>
      <c r="BC868" s="5" t="s">
        <v>2757</v>
      </c>
      <c r="BD868" s="6">
        <v>6.9999999999999995E-51</v>
      </c>
      <c r="BE868" t="s">
        <v>36</v>
      </c>
      <c r="BF868" t="s">
        <v>84</v>
      </c>
      <c r="BL868" s="7"/>
    </row>
    <row r="869" spans="1:64">
      <c r="AF869" s="5" t="s">
        <v>2602</v>
      </c>
      <c r="AG869" s="6">
        <v>2E-70</v>
      </c>
      <c r="AH869" t="s">
        <v>16</v>
      </c>
      <c r="AI869" t="s">
        <v>4</v>
      </c>
      <c r="AJ869" t="s">
        <v>5</v>
      </c>
      <c r="AP869" s="7"/>
      <c r="BC869" s="5" t="s">
        <v>2758</v>
      </c>
      <c r="BD869" s="6">
        <v>1E-54</v>
      </c>
      <c r="BE869" t="s">
        <v>36</v>
      </c>
      <c r="BF869" t="s">
        <v>84</v>
      </c>
      <c r="BL869" s="7"/>
    </row>
    <row r="870" spans="1:64">
      <c r="AF870" s="5" t="s">
        <v>2603</v>
      </c>
      <c r="AG870" s="6">
        <v>2.0000000000000001E-22</v>
      </c>
      <c r="AH870" t="s">
        <v>15</v>
      </c>
      <c r="AI870" t="s">
        <v>16</v>
      </c>
      <c r="AJ870" t="s">
        <v>4</v>
      </c>
      <c r="AK870" t="s">
        <v>21</v>
      </c>
      <c r="AP870" s="7"/>
      <c r="BC870" s="5" t="s">
        <v>2759</v>
      </c>
      <c r="BD870" s="6">
        <v>4E-52</v>
      </c>
      <c r="BE870" t="s">
        <v>16</v>
      </c>
      <c r="BF870" t="s">
        <v>4</v>
      </c>
      <c r="BG870" t="s">
        <v>5</v>
      </c>
      <c r="BL870" s="7"/>
    </row>
    <row r="871" spans="1:64">
      <c r="AF871" s="5" t="s">
        <v>2604</v>
      </c>
      <c r="AG871" s="6">
        <v>7.9999999999999998E-12</v>
      </c>
      <c r="AH871" t="s">
        <v>71</v>
      </c>
      <c r="AI871" t="s">
        <v>94</v>
      </c>
      <c r="AJ871" t="s">
        <v>95</v>
      </c>
      <c r="AP871" s="7"/>
      <c r="BC871" s="5" t="s">
        <v>2760</v>
      </c>
      <c r="BD871" s="6">
        <v>3.0000000000000002E-36</v>
      </c>
      <c r="BE871" t="s">
        <v>16</v>
      </c>
      <c r="BF871" t="s">
        <v>4</v>
      </c>
      <c r="BG871" t="s">
        <v>5</v>
      </c>
      <c r="BL871" s="7"/>
    </row>
    <row r="872" spans="1:64">
      <c r="AF872" s="5" t="s">
        <v>2605</v>
      </c>
      <c r="AG872" s="6">
        <v>6.9999999999999997E-31</v>
      </c>
      <c r="AH872" t="s">
        <v>15</v>
      </c>
      <c r="AI872" t="s">
        <v>16</v>
      </c>
      <c r="AJ872" t="s">
        <v>4</v>
      </c>
      <c r="AK872" t="s">
        <v>21</v>
      </c>
      <c r="AP872" s="7"/>
      <c r="BC872" s="5" t="s">
        <v>2761</v>
      </c>
      <c r="BD872" s="6">
        <v>1.9999999999999999E-36</v>
      </c>
      <c r="BE872" t="s">
        <v>15</v>
      </c>
      <c r="BF872" t="s">
        <v>16</v>
      </c>
      <c r="BG872" t="s">
        <v>4</v>
      </c>
      <c r="BH872" t="s">
        <v>21</v>
      </c>
      <c r="BL872" s="7"/>
    </row>
    <row r="873" spans="1:64">
      <c r="AF873" s="5" t="s">
        <v>2606</v>
      </c>
      <c r="AG873" s="6">
        <v>9.9999999999999994E-12</v>
      </c>
      <c r="AH873" t="s">
        <v>34</v>
      </c>
      <c r="AI873" t="s">
        <v>35</v>
      </c>
      <c r="AJ873" t="s">
        <v>15</v>
      </c>
      <c r="AK873" t="s">
        <v>4</v>
      </c>
      <c r="AP873" s="7"/>
      <c r="BC873" s="5" t="s">
        <v>2762</v>
      </c>
      <c r="BD873" s="6">
        <v>8.0000000000000004E-128</v>
      </c>
      <c r="BE873" t="s">
        <v>14</v>
      </c>
      <c r="BF873" t="s">
        <v>34</v>
      </c>
      <c r="BG873" t="s">
        <v>15</v>
      </c>
      <c r="BH873" t="s">
        <v>35</v>
      </c>
      <c r="BI873" t="s">
        <v>4</v>
      </c>
      <c r="BJ873" t="s">
        <v>36</v>
      </c>
      <c r="BL873" s="7"/>
    </row>
    <row r="874" spans="1:64">
      <c r="AF874" s="5" t="s">
        <v>2607</v>
      </c>
      <c r="AG874" s="6">
        <v>9.9999999999999994E-68</v>
      </c>
      <c r="AH874" t="s">
        <v>16</v>
      </c>
      <c r="AI874" t="s">
        <v>4</v>
      </c>
      <c r="AJ874" t="s">
        <v>5</v>
      </c>
      <c r="AP874" s="7"/>
      <c r="BC874" s="5" t="s">
        <v>2763</v>
      </c>
      <c r="BD874" s="6">
        <v>3.0000000000000002E-53</v>
      </c>
      <c r="BE874" t="s">
        <v>36</v>
      </c>
      <c r="BF874" t="s">
        <v>84</v>
      </c>
      <c r="BL874" s="7"/>
    </row>
    <row r="875" spans="1:64">
      <c r="AF875" s="5" t="s">
        <v>2608</v>
      </c>
      <c r="AG875" s="6">
        <v>2.0000000000000001E-56</v>
      </c>
      <c r="AH875" t="s">
        <v>16</v>
      </c>
      <c r="AI875" t="s">
        <v>4</v>
      </c>
      <c r="AJ875" t="s">
        <v>5</v>
      </c>
      <c r="AP875" s="7"/>
      <c r="BC875" s="5" t="s">
        <v>2764</v>
      </c>
      <c r="BD875" s="6">
        <v>1E-117</v>
      </c>
      <c r="BE875" t="s">
        <v>14</v>
      </c>
      <c r="BF875" t="s">
        <v>34</v>
      </c>
      <c r="BG875" t="s">
        <v>15</v>
      </c>
      <c r="BH875" t="s">
        <v>35</v>
      </c>
      <c r="BI875" t="s">
        <v>4</v>
      </c>
      <c r="BJ875" t="s">
        <v>36</v>
      </c>
      <c r="BL875" s="7"/>
    </row>
    <row r="876" spans="1:64">
      <c r="AF876" s="5" t="s">
        <v>2609</v>
      </c>
      <c r="AG876" s="6">
        <v>3.0000000000000003E-42</v>
      </c>
      <c r="AH876" t="s">
        <v>16</v>
      </c>
      <c r="AI876" t="s">
        <v>4</v>
      </c>
      <c r="AJ876" t="s">
        <v>5</v>
      </c>
      <c r="AP876" s="7"/>
      <c r="BC876" s="5" t="s">
        <v>2765</v>
      </c>
      <c r="BD876" s="6">
        <v>9.0000000000000008E-34</v>
      </c>
      <c r="BE876" t="s">
        <v>15</v>
      </c>
      <c r="BF876" t="s">
        <v>16</v>
      </c>
      <c r="BG876" t="s">
        <v>4</v>
      </c>
      <c r="BH876" t="s">
        <v>21</v>
      </c>
      <c r="BI876" t="s">
        <v>46</v>
      </c>
      <c r="BL876" s="7"/>
    </row>
    <row r="877" spans="1:64">
      <c r="AF877" s="5" t="s">
        <v>2610</v>
      </c>
      <c r="AG877" s="6">
        <v>1E-54</v>
      </c>
      <c r="AH877" t="s">
        <v>16</v>
      </c>
      <c r="AI877" t="s">
        <v>4</v>
      </c>
      <c r="AJ877" t="s">
        <v>5</v>
      </c>
      <c r="AP877" s="7"/>
      <c r="BC877" s="5" t="s">
        <v>2766</v>
      </c>
      <c r="BD877" s="6">
        <v>5.0000000000000002E-23</v>
      </c>
      <c r="BE877" t="s">
        <v>34</v>
      </c>
      <c r="BF877" t="s">
        <v>35</v>
      </c>
      <c r="BG877" t="s">
        <v>15</v>
      </c>
      <c r="BH877" t="s">
        <v>4</v>
      </c>
      <c r="BL877" s="7"/>
    </row>
    <row r="878" spans="1:64">
      <c r="AF878" s="5" t="s">
        <v>2611</v>
      </c>
      <c r="AG878" s="6">
        <v>2.0000000000000001E-13</v>
      </c>
      <c r="AH878" t="s">
        <v>14</v>
      </c>
      <c r="AI878" t="s">
        <v>34</v>
      </c>
      <c r="AJ878" t="s">
        <v>15</v>
      </c>
      <c r="AK878" t="s">
        <v>35</v>
      </c>
      <c r="AL878" t="s">
        <v>4</v>
      </c>
      <c r="AM878" t="s">
        <v>36</v>
      </c>
      <c r="AP878" s="7"/>
      <c r="BC878" s="5" t="s">
        <v>2767</v>
      </c>
      <c r="BD878" s="6">
        <v>4E-35</v>
      </c>
      <c r="BE878" t="s">
        <v>34</v>
      </c>
      <c r="BF878" t="s">
        <v>35</v>
      </c>
      <c r="BG878" t="s">
        <v>15</v>
      </c>
      <c r="BH878" t="s">
        <v>4</v>
      </c>
      <c r="BL878" s="7"/>
    </row>
    <row r="879" spans="1:64">
      <c r="AF879" s="5" t="s">
        <v>2612</v>
      </c>
      <c r="AG879" s="6">
        <v>1.0000000000000001E-15</v>
      </c>
      <c r="AH879" t="s">
        <v>15</v>
      </c>
      <c r="AI879" t="s">
        <v>16</v>
      </c>
      <c r="AJ879" t="s">
        <v>4</v>
      </c>
      <c r="AK879" t="s">
        <v>21</v>
      </c>
      <c r="AP879" s="7"/>
      <c r="BC879" s="5" t="s">
        <v>2768</v>
      </c>
      <c r="BD879" s="6">
        <v>2E-46</v>
      </c>
      <c r="BE879" t="s">
        <v>15</v>
      </c>
      <c r="BF879" t="s">
        <v>16</v>
      </c>
      <c r="BG879" t="s">
        <v>4</v>
      </c>
      <c r="BH879" t="s">
        <v>21</v>
      </c>
      <c r="BL879" s="7"/>
    </row>
    <row r="880" spans="1:64">
      <c r="AF880" s="5" t="s">
        <v>2613</v>
      </c>
      <c r="AG880" s="6">
        <v>1E-41</v>
      </c>
      <c r="AH880" t="s">
        <v>15</v>
      </c>
      <c r="AI880" t="s">
        <v>16</v>
      </c>
      <c r="AJ880" t="s">
        <v>4</v>
      </c>
      <c r="AK880" t="s">
        <v>21</v>
      </c>
      <c r="AP880" s="7"/>
      <c r="BC880" s="5" t="s">
        <v>2769</v>
      </c>
      <c r="BD880" s="6">
        <v>4E-14</v>
      </c>
      <c r="BE880" t="s">
        <v>15</v>
      </c>
      <c r="BF880" t="s">
        <v>16</v>
      </c>
      <c r="BG880" t="s">
        <v>4</v>
      </c>
      <c r="BH880" t="s">
        <v>21</v>
      </c>
      <c r="BL880" s="7"/>
    </row>
    <row r="881" spans="32:64" ht="13.9" thickBot="1">
      <c r="AF881" s="8" t="s">
        <v>2614</v>
      </c>
      <c r="AG881" s="10">
        <v>3.0000000000000003E-20</v>
      </c>
      <c r="AH881" s="9" t="s">
        <v>261</v>
      </c>
      <c r="AI881" s="9" t="s">
        <v>34</v>
      </c>
      <c r="AJ881" s="9" t="s">
        <v>15</v>
      </c>
      <c r="AK881" s="9" t="s">
        <v>262</v>
      </c>
      <c r="AL881" s="9" t="s">
        <v>35</v>
      </c>
      <c r="AM881" s="9" t="s">
        <v>2363</v>
      </c>
      <c r="AN881" s="9"/>
      <c r="AO881" s="9"/>
      <c r="AP881" s="11"/>
      <c r="BC881" s="5" t="s">
        <v>2770</v>
      </c>
      <c r="BD881" s="6">
        <v>5E-53</v>
      </c>
      <c r="BE881" t="s">
        <v>34</v>
      </c>
      <c r="BF881" t="s">
        <v>14</v>
      </c>
      <c r="BG881" t="s">
        <v>15</v>
      </c>
      <c r="BH881" t="s">
        <v>16</v>
      </c>
      <c r="BI881" t="s">
        <v>4</v>
      </c>
      <c r="BL881" s="7"/>
    </row>
    <row r="882" spans="32:64">
      <c r="BC882" s="5" t="s">
        <v>2771</v>
      </c>
      <c r="BD882" s="6">
        <v>3.9999999999999999E-45</v>
      </c>
      <c r="BE882" t="s">
        <v>15</v>
      </c>
      <c r="BF882" t="s">
        <v>16</v>
      </c>
      <c r="BG882" t="s">
        <v>4</v>
      </c>
      <c r="BH882" t="s">
        <v>21</v>
      </c>
      <c r="BL882" s="7"/>
    </row>
    <row r="883" spans="32:64">
      <c r="BC883" s="5" t="s">
        <v>2772</v>
      </c>
      <c r="BD883" s="6">
        <v>5E-74</v>
      </c>
      <c r="BE883" t="s">
        <v>16</v>
      </c>
      <c r="BF883" t="s">
        <v>4</v>
      </c>
      <c r="BG883" t="s">
        <v>5</v>
      </c>
      <c r="BL883" s="7"/>
    </row>
    <row r="884" spans="32:64">
      <c r="BC884" s="5" t="s">
        <v>2773</v>
      </c>
      <c r="BD884" s="6">
        <v>7.0000000000000006E-61</v>
      </c>
      <c r="BE884" t="s">
        <v>16</v>
      </c>
      <c r="BF884" t="s">
        <v>4</v>
      </c>
      <c r="BG884" t="s">
        <v>5</v>
      </c>
      <c r="BL884" s="7"/>
    </row>
    <row r="885" spans="32:64">
      <c r="BC885" s="5" t="s">
        <v>2774</v>
      </c>
      <c r="BD885" s="6">
        <v>1.9999999999999999E-29</v>
      </c>
      <c r="BE885" t="s">
        <v>16</v>
      </c>
      <c r="BF885" t="s">
        <v>4</v>
      </c>
      <c r="BG885" t="s">
        <v>5</v>
      </c>
      <c r="BL885" s="7"/>
    </row>
    <row r="886" spans="32:64">
      <c r="BC886" s="5" t="s">
        <v>2775</v>
      </c>
      <c r="BD886" s="6">
        <v>2.0000000000000002E-30</v>
      </c>
      <c r="BE886" t="s">
        <v>15</v>
      </c>
      <c r="BF886" t="s">
        <v>16</v>
      </c>
      <c r="BG886" t="s">
        <v>4</v>
      </c>
      <c r="BH886" t="s">
        <v>21</v>
      </c>
      <c r="BL886" s="7"/>
    </row>
    <row r="887" spans="32:64">
      <c r="BC887" s="5" t="s">
        <v>2776</v>
      </c>
      <c r="BD887" s="6">
        <v>3.0000000000000003E-166</v>
      </c>
      <c r="BE887" t="s">
        <v>66</v>
      </c>
      <c r="BF887" t="s">
        <v>67</v>
      </c>
      <c r="BG887" t="s">
        <v>52</v>
      </c>
      <c r="BH887" t="s">
        <v>68</v>
      </c>
      <c r="BI887" t="s">
        <v>69</v>
      </c>
      <c r="BL887" s="7"/>
    </row>
    <row r="888" spans="32:64">
      <c r="BC888" s="5" t="s">
        <v>2777</v>
      </c>
      <c r="BD888" s="6">
        <v>1E-54</v>
      </c>
      <c r="BE888" t="s">
        <v>16</v>
      </c>
      <c r="BF888" t="s">
        <v>4</v>
      </c>
      <c r="BG888" t="s">
        <v>5</v>
      </c>
      <c r="BL888" s="7"/>
    </row>
    <row r="889" spans="32:64">
      <c r="BC889" s="5" t="s">
        <v>2778</v>
      </c>
      <c r="BD889" s="6">
        <v>3.9999999999999997E-24</v>
      </c>
      <c r="BE889" t="s">
        <v>15</v>
      </c>
      <c r="BF889" t="s">
        <v>16</v>
      </c>
      <c r="BG889" t="s">
        <v>4</v>
      </c>
      <c r="BH889" t="s">
        <v>21</v>
      </c>
      <c r="BL889" s="7"/>
    </row>
    <row r="890" spans="32:64">
      <c r="BC890" s="5" t="s">
        <v>2779</v>
      </c>
      <c r="BD890" s="6">
        <v>9.9999999999999997E-49</v>
      </c>
      <c r="BE890" t="s">
        <v>34</v>
      </c>
      <c r="BF890" t="s">
        <v>14</v>
      </c>
      <c r="BG890" t="s">
        <v>15</v>
      </c>
      <c r="BH890" t="s">
        <v>16</v>
      </c>
      <c r="BI890" t="s">
        <v>4</v>
      </c>
      <c r="BL890" s="7"/>
    </row>
    <row r="891" spans="32:64">
      <c r="BC891" s="5" t="s">
        <v>2780</v>
      </c>
      <c r="BD891" s="6">
        <v>2.0000000000000001E-10</v>
      </c>
      <c r="BE891" t="s">
        <v>261</v>
      </c>
      <c r="BF891" t="s">
        <v>34</v>
      </c>
      <c r="BG891" t="s">
        <v>15</v>
      </c>
      <c r="BH891" t="s">
        <v>262</v>
      </c>
      <c r="BI891" t="s">
        <v>35</v>
      </c>
      <c r="BJ891" t="s">
        <v>2363</v>
      </c>
      <c r="BL891" s="7"/>
    </row>
    <row r="892" spans="32:64">
      <c r="BC892" s="5" t="s">
        <v>2781</v>
      </c>
      <c r="BD892" s="6">
        <v>1.0000000000000001E-31</v>
      </c>
      <c r="BE892" t="s">
        <v>15</v>
      </c>
      <c r="BF892" t="s">
        <v>16</v>
      </c>
      <c r="BG892" t="s">
        <v>4</v>
      </c>
      <c r="BH892" t="s">
        <v>21</v>
      </c>
      <c r="BL892" s="7"/>
    </row>
    <row r="893" spans="32:64">
      <c r="BC893" s="5" t="s">
        <v>2782</v>
      </c>
      <c r="BD893" s="6">
        <v>4E-41</v>
      </c>
      <c r="BE893" t="s">
        <v>16</v>
      </c>
      <c r="BF893" t="s">
        <v>4</v>
      </c>
      <c r="BG893" t="s">
        <v>5</v>
      </c>
      <c r="BL893" s="7"/>
    </row>
    <row r="894" spans="32:64">
      <c r="BC894" s="5" t="s">
        <v>2783</v>
      </c>
      <c r="BD894" s="6">
        <v>5.0000000000000002E-54</v>
      </c>
      <c r="BE894" t="s">
        <v>16</v>
      </c>
      <c r="BF894" t="s">
        <v>4</v>
      </c>
      <c r="BG894" t="s">
        <v>5</v>
      </c>
      <c r="BL894" s="7"/>
    </row>
    <row r="895" spans="32:64">
      <c r="BC895" s="5" t="s">
        <v>2784</v>
      </c>
      <c r="BD895" s="6">
        <v>4.0000000000000002E-22</v>
      </c>
      <c r="BE895" t="s">
        <v>34</v>
      </c>
      <c r="BF895" t="s">
        <v>35</v>
      </c>
      <c r="BG895" t="s">
        <v>15</v>
      </c>
      <c r="BH895" t="s">
        <v>4</v>
      </c>
      <c r="BL895" s="7"/>
    </row>
    <row r="896" spans="32:64">
      <c r="BC896" s="5" t="s">
        <v>2785</v>
      </c>
      <c r="BD896" s="6">
        <v>3.9999999999999998E-126</v>
      </c>
      <c r="BE896" t="s">
        <v>14</v>
      </c>
      <c r="BF896" t="s">
        <v>34</v>
      </c>
      <c r="BG896" t="s">
        <v>15</v>
      </c>
      <c r="BH896" t="s">
        <v>35</v>
      </c>
      <c r="BI896" t="s">
        <v>4</v>
      </c>
      <c r="BJ896" t="s">
        <v>36</v>
      </c>
      <c r="BL896" s="7"/>
    </row>
    <row r="897" spans="55:64">
      <c r="BC897" s="5" t="s">
        <v>2786</v>
      </c>
      <c r="BD897" s="6">
        <v>1E-119</v>
      </c>
      <c r="BE897" t="s">
        <v>14</v>
      </c>
      <c r="BF897" t="s">
        <v>34</v>
      </c>
      <c r="BG897" t="s">
        <v>15</v>
      </c>
      <c r="BH897" t="s">
        <v>35</v>
      </c>
      <c r="BI897" t="s">
        <v>4</v>
      </c>
      <c r="BJ897" t="s">
        <v>36</v>
      </c>
      <c r="BL897" s="7"/>
    </row>
    <row r="898" spans="55:64">
      <c r="BC898" s="5" t="s">
        <v>2787</v>
      </c>
      <c r="BD898" s="6">
        <v>2.0000000000000001E-13</v>
      </c>
      <c r="BE898" t="s">
        <v>15</v>
      </c>
      <c r="BF898" t="s">
        <v>16</v>
      </c>
      <c r="BG898" t="s">
        <v>4</v>
      </c>
      <c r="BH898" t="s">
        <v>21</v>
      </c>
      <c r="BL898" s="7"/>
    </row>
    <row r="899" spans="55:64">
      <c r="BC899" s="5" t="s">
        <v>2788</v>
      </c>
      <c r="BD899" s="6">
        <v>5.0000000000000002E-27</v>
      </c>
      <c r="BE899" t="s">
        <v>15</v>
      </c>
      <c r="BF899" t="s">
        <v>16</v>
      </c>
      <c r="BG899" t="s">
        <v>4</v>
      </c>
      <c r="BH899" t="s">
        <v>21</v>
      </c>
      <c r="BL899" s="7"/>
    </row>
    <row r="900" spans="55:64">
      <c r="BC900" s="5" t="s">
        <v>2789</v>
      </c>
      <c r="BD900" s="6">
        <v>1.9999999999999999E-7</v>
      </c>
      <c r="BE900" t="s">
        <v>71</v>
      </c>
      <c r="BF900" t="s">
        <v>94</v>
      </c>
      <c r="BG900" t="s">
        <v>95</v>
      </c>
      <c r="BL900" s="7"/>
    </row>
    <row r="901" spans="55:64">
      <c r="BC901" s="5" t="s">
        <v>2790</v>
      </c>
      <c r="BD901" s="6">
        <v>2.9999999999999999E-35</v>
      </c>
      <c r="BE901" t="s">
        <v>16</v>
      </c>
      <c r="BF901" t="s">
        <v>4</v>
      </c>
      <c r="BG901" t="s">
        <v>5</v>
      </c>
      <c r="BL901" s="7"/>
    </row>
    <row r="902" spans="55:64">
      <c r="BC902" s="5" t="s">
        <v>2791</v>
      </c>
      <c r="BD902" s="6">
        <v>2.9999999999999999E-22</v>
      </c>
      <c r="BE902" t="s">
        <v>15</v>
      </c>
      <c r="BF902" t="s">
        <v>16</v>
      </c>
      <c r="BG902" t="s">
        <v>4</v>
      </c>
      <c r="BH902" t="s">
        <v>21</v>
      </c>
      <c r="BL902" s="7"/>
    </row>
    <row r="903" spans="55:64">
      <c r="BC903" s="5" t="s">
        <v>2792</v>
      </c>
      <c r="BD903" s="6">
        <v>3.9999999999999999E-48</v>
      </c>
      <c r="BE903" t="s">
        <v>34</v>
      </c>
      <c r="BF903" t="s">
        <v>14</v>
      </c>
      <c r="BG903" t="s">
        <v>15</v>
      </c>
      <c r="BH903" t="s">
        <v>16</v>
      </c>
      <c r="BI903" t="s">
        <v>4</v>
      </c>
      <c r="BL903" s="7"/>
    </row>
    <row r="904" spans="55:64">
      <c r="BC904" s="5" t="s">
        <v>2793</v>
      </c>
      <c r="BD904" s="6">
        <v>4.0000000000000002E-33</v>
      </c>
      <c r="BE904" t="s">
        <v>34</v>
      </c>
      <c r="BF904" t="s">
        <v>35</v>
      </c>
      <c r="BG904" t="s">
        <v>15</v>
      </c>
      <c r="BH904" t="s">
        <v>4</v>
      </c>
      <c r="BL904" s="7"/>
    </row>
    <row r="905" spans="55:64">
      <c r="BC905" s="5" t="s">
        <v>2794</v>
      </c>
      <c r="BD905" s="6">
        <v>2.0000000000000002E-15</v>
      </c>
      <c r="BE905" t="s">
        <v>15</v>
      </c>
      <c r="BF905" t="s">
        <v>16</v>
      </c>
      <c r="BG905" t="s">
        <v>4</v>
      </c>
      <c r="BH905" t="s">
        <v>21</v>
      </c>
      <c r="BL905" s="7"/>
    </row>
    <row r="906" spans="55:64">
      <c r="BC906" s="5" t="s">
        <v>2795</v>
      </c>
      <c r="BD906" s="6">
        <v>9.9999999999999998E-13</v>
      </c>
      <c r="BE906" t="s">
        <v>15</v>
      </c>
      <c r="BF906" t="s">
        <v>16</v>
      </c>
      <c r="BG906" t="s">
        <v>4</v>
      </c>
      <c r="BH906" t="s">
        <v>21</v>
      </c>
      <c r="BL906" s="7"/>
    </row>
    <row r="907" spans="55:64">
      <c r="BC907" s="5" t="s">
        <v>2796</v>
      </c>
      <c r="BD907" s="6">
        <v>5.9999999999999995E-25</v>
      </c>
      <c r="BE907" t="s">
        <v>210</v>
      </c>
      <c r="BF907" t="s">
        <v>2583</v>
      </c>
      <c r="BG907" t="s">
        <v>71</v>
      </c>
      <c r="BH907" t="s">
        <v>94</v>
      </c>
      <c r="BI907" t="s">
        <v>95</v>
      </c>
      <c r="BL907" s="7"/>
    </row>
    <row r="908" spans="55:64">
      <c r="BC908" s="5" t="s">
        <v>2797</v>
      </c>
      <c r="BD908" s="6">
        <v>9.9999999999999998E-13</v>
      </c>
      <c r="BE908" t="s">
        <v>15</v>
      </c>
      <c r="BF908" t="s">
        <v>16</v>
      </c>
      <c r="BG908" t="s">
        <v>4</v>
      </c>
      <c r="BH908" t="s">
        <v>21</v>
      </c>
      <c r="BL908" s="7"/>
    </row>
    <row r="909" spans="55:64">
      <c r="BC909" s="5" t="s">
        <v>2798</v>
      </c>
      <c r="BD909" s="6">
        <v>2E-109</v>
      </c>
      <c r="BE909" t="s">
        <v>435</v>
      </c>
      <c r="BF909" t="s">
        <v>46</v>
      </c>
      <c r="BL909" s="7"/>
    </row>
    <row r="910" spans="55:64">
      <c r="BC910" s="5" t="s">
        <v>2799</v>
      </c>
      <c r="BD910" s="6">
        <v>4.9999999999999999E-17</v>
      </c>
      <c r="BE910" t="s">
        <v>34</v>
      </c>
      <c r="BF910" t="s">
        <v>35</v>
      </c>
      <c r="BG910" t="s">
        <v>15</v>
      </c>
      <c r="BH910" t="s">
        <v>4</v>
      </c>
      <c r="BL910" s="7"/>
    </row>
    <row r="911" spans="55:64">
      <c r="BC911" s="5" t="s">
        <v>2800</v>
      </c>
      <c r="BD911" s="6">
        <v>7.9999999999999995E-29</v>
      </c>
      <c r="BE911" t="s">
        <v>210</v>
      </c>
      <c r="BF911" t="s">
        <v>2583</v>
      </c>
      <c r="BG911" t="s">
        <v>71</v>
      </c>
      <c r="BH911" t="s">
        <v>94</v>
      </c>
      <c r="BI911" t="s">
        <v>95</v>
      </c>
      <c r="BL911" s="7"/>
    </row>
    <row r="912" spans="55:64">
      <c r="BC912" s="5" t="s">
        <v>2801</v>
      </c>
      <c r="BD912" s="6">
        <v>2.0000000000000001E-32</v>
      </c>
      <c r="BE912" t="s">
        <v>16</v>
      </c>
      <c r="BF912" t="s">
        <v>4</v>
      </c>
      <c r="BG912" t="s">
        <v>5</v>
      </c>
      <c r="BL912" s="7"/>
    </row>
    <row r="913" spans="55:64">
      <c r="BC913" s="5" t="s">
        <v>2802</v>
      </c>
      <c r="BD913" s="6">
        <v>5E-56</v>
      </c>
      <c r="BE913" t="s">
        <v>16</v>
      </c>
      <c r="BF913" t="s">
        <v>4</v>
      </c>
      <c r="BG913" t="s">
        <v>5</v>
      </c>
      <c r="BL913" s="7"/>
    </row>
    <row r="914" spans="55:64" ht="13.9" thickBot="1">
      <c r="BC914" s="8" t="s">
        <v>2803</v>
      </c>
      <c r="BD914" s="10">
        <v>3.0000000000000001E-70</v>
      </c>
      <c r="BE914" s="9" t="s">
        <v>16</v>
      </c>
      <c r="BF914" s="9" t="s">
        <v>4</v>
      </c>
      <c r="BG914" s="9" t="s">
        <v>5</v>
      </c>
      <c r="BH914" s="9"/>
      <c r="BI914" s="9"/>
      <c r="BJ914" s="9"/>
      <c r="BK914" s="9"/>
      <c r="BL914" s="11"/>
    </row>
  </sheetData>
  <conditionalFormatting sqref="A794:A868">
    <cfRule type="duplicateValues" dxfId="4" priority="5"/>
  </conditionalFormatting>
  <conditionalFormatting sqref="X794:X842">
    <cfRule type="duplicateValues" dxfId="3" priority="4"/>
  </conditionalFormatting>
  <conditionalFormatting sqref="AF794:AF881">
    <cfRule type="duplicateValues" dxfId="2" priority="3"/>
  </conditionalFormatting>
  <conditionalFormatting sqref="AR794:AR858">
    <cfRule type="duplicateValues" dxfId="1" priority="2"/>
  </conditionalFormatting>
  <conditionalFormatting sqref="BC794:BC914">
    <cfRule type="duplicateValues" dxfId="0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2C14F-86EC-4227-A29E-24AF027BDB18}">
  <dimension ref="A1:G157"/>
  <sheetViews>
    <sheetView workbookViewId="0">
      <selection activeCell="A51" sqref="A51:E102"/>
    </sheetView>
  </sheetViews>
  <sheetFormatPr defaultRowHeight="13.5"/>
  <cols>
    <col min="1" max="1" width="25.3125" customWidth="1"/>
  </cols>
  <sheetData>
    <row r="1" spans="1:7">
      <c r="A1" t="s">
        <v>3034</v>
      </c>
    </row>
    <row r="2" spans="1:7" ht="13.9" thickBot="1"/>
    <row r="3" spans="1:7" ht="15.75" thickBot="1">
      <c r="A3" s="53" t="s">
        <v>3035</v>
      </c>
      <c r="B3" s="52"/>
      <c r="C3" s="52"/>
      <c r="D3" s="37"/>
      <c r="E3" s="37"/>
      <c r="F3" s="37"/>
      <c r="G3" s="38"/>
    </row>
    <row r="4" spans="1:7" ht="61.5">
      <c r="A4" s="43" t="s">
        <v>880</v>
      </c>
      <c r="B4" s="44" t="s">
        <v>881</v>
      </c>
      <c r="C4" s="45" t="s">
        <v>882</v>
      </c>
      <c r="D4" s="39"/>
      <c r="E4" s="39"/>
      <c r="F4" s="39"/>
      <c r="G4" s="7"/>
    </row>
    <row r="5" spans="1:7" ht="15.4">
      <c r="A5" s="47" t="s">
        <v>959</v>
      </c>
      <c r="B5" s="45" t="s">
        <v>884</v>
      </c>
      <c r="C5" s="45"/>
      <c r="D5" s="39"/>
      <c r="E5" s="39"/>
      <c r="F5" s="39"/>
      <c r="G5" s="7"/>
    </row>
    <row r="6" spans="1:7" ht="15.4">
      <c r="A6" s="47" t="s">
        <v>960</v>
      </c>
      <c r="B6" s="45" t="s">
        <v>961</v>
      </c>
      <c r="C6" s="45"/>
      <c r="D6" s="39"/>
      <c r="E6" s="39"/>
      <c r="F6" s="39"/>
      <c r="G6" s="7"/>
    </row>
    <row r="7" spans="1:7" ht="15.4">
      <c r="A7" s="47" t="s">
        <v>962</v>
      </c>
      <c r="B7" s="45" t="s">
        <v>963</v>
      </c>
      <c r="C7" s="45" t="s">
        <v>964</v>
      </c>
      <c r="D7" s="39"/>
      <c r="E7" s="39"/>
      <c r="F7" s="39"/>
      <c r="G7" s="7"/>
    </row>
    <row r="8" spans="1:7" ht="15.4">
      <c r="A8" s="47" t="s">
        <v>965</v>
      </c>
      <c r="B8" s="45" t="s">
        <v>966</v>
      </c>
      <c r="C8" s="45" t="s">
        <v>967</v>
      </c>
      <c r="D8" s="39"/>
      <c r="E8" s="39"/>
      <c r="F8" s="39"/>
      <c r="G8" s="7"/>
    </row>
    <row r="9" spans="1:7" ht="15.4">
      <c r="A9" s="47" t="s">
        <v>968</v>
      </c>
      <c r="B9" s="45" t="s">
        <v>884</v>
      </c>
      <c r="C9" s="45"/>
      <c r="D9" s="39"/>
      <c r="E9" s="39"/>
      <c r="F9" s="39"/>
      <c r="G9" s="7"/>
    </row>
    <row r="10" spans="1:7" ht="15.4">
      <c r="A10" s="47" t="s">
        <v>969</v>
      </c>
      <c r="B10" s="45" t="s">
        <v>944</v>
      </c>
      <c r="C10" s="45" t="s">
        <v>970</v>
      </c>
      <c r="D10" s="39"/>
      <c r="E10" s="39"/>
      <c r="F10" s="39"/>
      <c r="G10" s="7"/>
    </row>
    <row r="11" spans="1:7" ht="15.4">
      <c r="A11" s="47" t="s">
        <v>971</v>
      </c>
      <c r="B11" s="45" t="s">
        <v>972</v>
      </c>
      <c r="C11" s="45"/>
      <c r="D11" s="39"/>
      <c r="E11" s="39"/>
      <c r="F11" s="39"/>
      <c r="G11" s="7"/>
    </row>
    <row r="12" spans="1:7" ht="15.4">
      <c r="A12" s="47" t="s">
        <v>973</v>
      </c>
      <c r="B12" s="45" t="s">
        <v>884</v>
      </c>
      <c r="C12" s="45"/>
      <c r="D12" s="39"/>
      <c r="E12" s="39"/>
      <c r="F12" s="39"/>
      <c r="G12" s="7"/>
    </row>
    <row r="13" spans="1:7" ht="15.4">
      <c r="A13" s="47" t="s">
        <v>974</v>
      </c>
      <c r="B13" s="45" t="s">
        <v>884</v>
      </c>
      <c r="C13" s="45"/>
      <c r="D13" s="39"/>
      <c r="E13" s="39"/>
      <c r="F13" s="39"/>
      <c r="G13" s="7"/>
    </row>
    <row r="14" spans="1:7" ht="15.4">
      <c r="A14" s="47" t="s">
        <v>975</v>
      </c>
      <c r="B14" s="45" t="s">
        <v>884</v>
      </c>
      <c r="C14" s="45"/>
      <c r="D14" s="39"/>
      <c r="E14" s="39"/>
      <c r="F14" s="39"/>
      <c r="G14" s="7"/>
    </row>
    <row r="15" spans="1:7" ht="15.4">
      <c r="A15" s="47" t="s">
        <v>976</v>
      </c>
      <c r="B15" s="45" t="s">
        <v>884</v>
      </c>
      <c r="C15" s="45"/>
      <c r="D15" s="39"/>
      <c r="E15" s="39"/>
      <c r="F15" s="39"/>
      <c r="G15" s="7"/>
    </row>
    <row r="16" spans="1:7" ht="15.4">
      <c r="A16" s="47" t="s">
        <v>977</v>
      </c>
      <c r="B16" s="45" t="s">
        <v>884</v>
      </c>
      <c r="C16" s="45"/>
      <c r="D16" s="39"/>
      <c r="E16" s="39"/>
      <c r="F16" s="39"/>
      <c r="G16" s="7"/>
    </row>
    <row r="17" spans="1:7" ht="15.4">
      <c r="A17" s="47" t="s">
        <v>978</v>
      </c>
      <c r="B17" s="45" t="s">
        <v>884</v>
      </c>
      <c r="C17" s="45"/>
      <c r="D17" s="39"/>
      <c r="E17" s="39"/>
      <c r="F17" s="39"/>
      <c r="G17" s="7"/>
    </row>
    <row r="18" spans="1:7" ht="15.4">
      <c r="A18" s="47" t="s">
        <v>979</v>
      </c>
      <c r="B18" s="45" t="s">
        <v>980</v>
      </c>
      <c r="C18" s="45" t="s">
        <v>981</v>
      </c>
      <c r="D18" s="39"/>
      <c r="E18" s="39"/>
      <c r="F18" s="39"/>
      <c r="G18" s="7"/>
    </row>
    <row r="19" spans="1:7" ht="15.4">
      <c r="A19" s="47" t="s">
        <v>982</v>
      </c>
      <c r="B19" s="45" t="s">
        <v>884</v>
      </c>
      <c r="C19" s="45"/>
      <c r="D19" s="39"/>
      <c r="E19" s="39"/>
      <c r="F19" s="39"/>
      <c r="G19" s="7"/>
    </row>
    <row r="20" spans="1:7" ht="15.4">
      <c r="A20" s="47" t="s">
        <v>983</v>
      </c>
      <c r="B20" s="45" t="s">
        <v>984</v>
      </c>
      <c r="C20" s="45"/>
      <c r="D20" s="39"/>
      <c r="E20" s="39"/>
      <c r="F20" s="39"/>
      <c r="G20" s="7"/>
    </row>
    <row r="21" spans="1:7" ht="15.4">
      <c r="A21" s="47" t="s">
        <v>985</v>
      </c>
      <c r="B21" s="45" t="s">
        <v>884</v>
      </c>
      <c r="C21" s="45"/>
      <c r="D21" s="39"/>
      <c r="E21" s="39"/>
      <c r="F21" s="39"/>
      <c r="G21" s="7"/>
    </row>
    <row r="22" spans="1:7" ht="15.4">
      <c r="A22" s="47" t="s">
        <v>986</v>
      </c>
      <c r="B22" s="45" t="s">
        <v>884</v>
      </c>
      <c r="C22" s="45"/>
      <c r="D22" s="39"/>
      <c r="E22" s="39"/>
      <c r="F22" s="39"/>
      <c r="G22" s="7"/>
    </row>
    <row r="23" spans="1:7" ht="15.4">
      <c r="A23" s="47" t="s">
        <v>987</v>
      </c>
      <c r="B23" s="45" t="s">
        <v>884</v>
      </c>
      <c r="C23" s="45"/>
      <c r="D23" s="39"/>
      <c r="E23" s="39"/>
      <c r="F23" s="39"/>
      <c r="G23" s="7"/>
    </row>
    <row r="24" spans="1:7" ht="15.4">
      <c r="A24" s="47" t="s">
        <v>988</v>
      </c>
      <c r="B24" s="45" t="s">
        <v>917</v>
      </c>
      <c r="C24" s="45" t="s">
        <v>918</v>
      </c>
      <c r="D24" s="39"/>
      <c r="E24" s="39"/>
      <c r="F24" s="39"/>
      <c r="G24" s="7"/>
    </row>
    <row r="25" spans="1:7" ht="15.4">
      <c r="A25" s="47" t="s">
        <v>989</v>
      </c>
      <c r="B25" s="45" t="s">
        <v>884</v>
      </c>
      <c r="C25" s="45"/>
      <c r="D25" s="39"/>
      <c r="E25" s="39"/>
      <c r="F25" s="39"/>
      <c r="G25" s="7"/>
    </row>
    <row r="26" spans="1:7" ht="15.4">
      <c r="A26" s="47" t="s">
        <v>990</v>
      </c>
      <c r="B26" s="45" t="s">
        <v>991</v>
      </c>
      <c r="C26" s="45" t="s">
        <v>992</v>
      </c>
      <c r="D26" s="39"/>
      <c r="E26" s="39"/>
      <c r="F26" s="39"/>
      <c r="G26" s="7"/>
    </row>
    <row r="27" spans="1:7" ht="15.4">
      <c r="A27" s="47" t="s">
        <v>993</v>
      </c>
      <c r="B27" s="45" t="s">
        <v>884</v>
      </c>
      <c r="C27" s="45"/>
      <c r="D27" s="39"/>
      <c r="E27" s="39"/>
      <c r="F27" s="39"/>
      <c r="G27" s="7"/>
    </row>
    <row r="28" spans="1:7" ht="15.4">
      <c r="A28" s="47" t="s">
        <v>994</v>
      </c>
      <c r="B28" s="45" t="s">
        <v>884</v>
      </c>
      <c r="C28" s="45"/>
      <c r="D28" s="39"/>
      <c r="E28" s="39"/>
      <c r="F28" s="39"/>
      <c r="G28" s="7"/>
    </row>
    <row r="29" spans="1:7" ht="15.4">
      <c r="A29" s="47" t="s">
        <v>995</v>
      </c>
      <c r="B29" s="45" t="s">
        <v>884</v>
      </c>
      <c r="C29" s="45"/>
      <c r="D29" s="39"/>
      <c r="E29" s="39"/>
      <c r="F29" s="39"/>
      <c r="G29" s="7"/>
    </row>
    <row r="30" spans="1:7" ht="15.4">
      <c r="A30" s="47" t="s">
        <v>996</v>
      </c>
      <c r="B30" s="45" t="s">
        <v>997</v>
      </c>
      <c r="C30" s="45" t="s">
        <v>998</v>
      </c>
      <c r="D30" s="39"/>
      <c r="E30" s="39"/>
      <c r="F30" s="39"/>
      <c r="G30" s="7"/>
    </row>
    <row r="31" spans="1:7" ht="15.4">
      <c r="A31" s="47" t="s">
        <v>999</v>
      </c>
      <c r="B31" s="45" t="s">
        <v>884</v>
      </c>
      <c r="C31" s="45"/>
      <c r="D31" s="39"/>
      <c r="E31" s="39"/>
      <c r="F31" s="39"/>
      <c r="G31" s="7"/>
    </row>
    <row r="32" spans="1:7" ht="15.4">
      <c r="A32" s="47" t="s">
        <v>1000</v>
      </c>
      <c r="B32" s="45" t="s">
        <v>914</v>
      </c>
      <c r="C32" s="45" t="s">
        <v>1001</v>
      </c>
      <c r="D32" s="39"/>
      <c r="E32" s="39"/>
      <c r="F32" s="39"/>
      <c r="G32" s="7"/>
    </row>
    <row r="33" spans="1:7" ht="15.4">
      <c r="A33" s="47" t="s">
        <v>1002</v>
      </c>
      <c r="B33" s="45" t="s">
        <v>884</v>
      </c>
      <c r="C33" s="45"/>
      <c r="D33" s="39"/>
      <c r="E33" s="39"/>
      <c r="F33" s="39"/>
      <c r="G33" s="7"/>
    </row>
    <row r="34" spans="1:7" ht="15.4">
      <c r="A34" s="47" t="s">
        <v>1003</v>
      </c>
      <c r="B34" s="45" t="s">
        <v>944</v>
      </c>
      <c r="C34" s="45" t="s">
        <v>1004</v>
      </c>
      <c r="D34" s="39"/>
      <c r="E34" s="39"/>
      <c r="F34" s="39"/>
      <c r="G34" s="7"/>
    </row>
    <row r="35" spans="1:7" ht="15.4">
      <c r="A35" s="47" t="s">
        <v>1005</v>
      </c>
      <c r="B35" s="45" t="s">
        <v>944</v>
      </c>
      <c r="C35" s="45" t="s">
        <v>1006</v>
      </c>
      <c r="D35" s="39"/>
      <c r="E35" s="39"/>
      <c r="F35" s="39"/>
      <c r="G35" s="7"/>
    </row>
    <row r="36" spans="1:7" ht="15.4">
      <c r="A36" s="47" t="s">
        <v>1007</v>
      </c>
      <c r="B36" s="45" t="s">
        <v>1008</v>
      </c>
      <c r="C36" s="45" t="s">
        <v>1009</v>
      </c>
      <c r="D36" s="39"/>
      <c r="E36" s="39"/>
      <c r="F36" s="39"/>
      <c r="G36" s="7"/>
    </row>
    <row r="37" spans="1:7" ht="15.4">
      <c r="A37" s="47" t="s">
        <v>1010</v>
      </c>
      <c r="B37" s="45" t="s">
        <v>884</v>
      </c>
      <c r="C37" s="45"/>
      <c r="D37" s="39"/>
      <c r="E37" s="39"/>
      <c r="F37" s="39"/>
      <c r="G37" s="7"/>
    </row>
    <row r="38" spans="1:7" ht="15.4">
      <c r="A38" s="47" t="s">
        <v>1011</v>
      </c>
      <c r="B38" s="45" t="s">
        <v>884</v>
      </c>
      <c r="C38" s="45"/>
      <c r="D38" s="39"/>
      <c r="E38" s="39"/>
      <c r="F38" s="39"/>
      <c r="G38" s="7"/>
    </row>
    <row r="39" spans="1:7" ht="15.4">
      <c r="A39" s="47" t="s">
        <v>1012</v>
      </c>
      <c r="B39" s="45" t="s">
        <v>884</v>
      </c>
      <c r="C39" s="45"/>
      <c r="D39" s="39"/>
      <c r="E39" s="39"/>
      <c r="F39" s="39"/>
      <c r="G39" s="7"/>
    </row>
    <row r="40" spans="1:7" ht="15.4">
      <c r="A40" s="47" t="s">
        <v>1013</v>
      </c>
      <c r="B40" s="45" t="s">
        <v>884</v>
      </c>
      <c r="C40" s="45"/>
      <c r="D40" s="39"/>
      <c r="E40" s="39"/>
      <c r="F40" s="39"/>
      <c r="G40" s="7"/>
    </row>
    <row r="41" spans="1:7" ht="15.4">
      <c r="A41" s="47" t="s">
        <v>1014</v>
      </c>
      <c r="B41" s="45" t="s">
        <v>914</v>
      </c>
      <c r="C41" s="45" t="s">
        <v>1015</v>
      </c>
      <c r="D41" s="39"/>
      <c r="E41" s="39"/>
      <c r="F41" s="39"/>
      <c r="G41" s="7"/>
    </row>
    <row r="42" spans="1:7" ht="15.4">
      <c r="A42" s="47" t="s">
        <v>1016</v>
      </c>
      <c r="B42" s="48" t="s">
        <v>1017</v>
      </c>
      <c r="C42" s="45" t="s">
        <v>1018</v>
      </c>
      <c r="D42" s="39"/>
      <c r="E42" s="39"/>
      <c r="F42" s="39"/>
      <c r="G42" s="7"/>
    </row>
    <row r="43" spans="1:7" ht="15.4">
      <c r="A43" s="47" t="s">
        <v>1019</v>
      </c>
      <c r="B43" s="45" t="s">
        <v>884</v>
      </c>
      <c r="C43" s="45"/>
      <c r="D43" s="39"/>
      <c r="E43" s="39"/>
      <c r="F43" s="39"/>
      <c r="G43" s="7"/>
    </row>
    <row r="44" spans="1:7" ht="15.4">
      <c r="A44" s="47" t="s">
        <v>1020</v>
      </c>
      <c r="B44" s="45" t="s">
        <v>884</v>
      </c>
      <c r="C44" s="45"/>
      <c r="D44" s="39"/>
      <c r="E44" s="39"/>
      <c r="F44" s="39"/>
      <c r="G44" s="7"/>
    </row>
    <row r="45" spans="1:7" ht="15.4">
      <c r="A45" s="47" t="s">
        <v>1021</v>
      </c>
      <c r="B45" s="48" t="s">
        <v>1022</v>
      </c>
      <c r="C45" s="45" t="s">
        <v>1023</v>
      </c>
      <c r="D45" s="39"/>
      <c r="E45" s="39"/>
      <c r="F45" s="39"/>
      <c r="G45" s="7"/>
    </row>
    <row r="46" spans="1:7" ht="15.4">
      <c r="A46" s="47" t="s">
        <v>1024</v>
      </c>
      <c r="B46" s="45" t="s">
        <v>1025</v>
      </c>
      <c r="C46" s="45" t="s">
        <v>1026</v>
      </c>
      <c r="D46" s="39"/>
      <c r="E46" s="39"/>
      <c r="F46" s="39"/>
      <c r="G46" s="7"/>
    </row>
    <row r="47" spans="1:7" ht="15.4">
      <c r="A47" s="47" t="s">
        <v>1027</v>
      </c>
      <c r="B47" s="45" t="s">
        <v>1017</v>
      </c>
      <c r="C47" s="45" t="s">
        <v>896</v>
      </c>
      <c r="D47" s="39"/>
      <c r="E47" s="39"/>
      <c r="F47" s="39"/>
      <c r="G47" s="7"/>
    </row>
    <row r="48" spans="1:7" ht="15.4">
      <c r="A48" s="47" t="s">
        <v>1028</v>
      </c>
      <c r="B48" s="48" t="s">
        <v>1029</v>
      </c>
      <c r="C48" s="45" t="s">
        <v>1030</v>
      </c>
      <c r="D48" s="39"/>
      <c r="E48" s="39"/>
      <c r="F48" s="39"/>
      <c r="G48" s="7"/>
    </row>
    <row r="49" spans="1:7" ht="15.75" thickBot="1">
      <c r="A49" s="49" t="s">
        <v>1031</v>
      </c>
      <c r="B49" s="50" t="s">
        <v>884</v>
      </c>
      <c r="C49" s="50"/>
      <c r="D49" s="9"/>
      <c r="E49" s="9"/>
      <c r="F49" s="9"/>
      <c r="G49" s="11"/>
    </row>
    <row r="50" spans="1:7" ht="13.9" thickBot="1"/>
    <row r="51" spans="1:7" ht="15.75" thickBot="1">
      <c r="A51" s="51" t="s">
        <v>879</v>
      </c>
      <c r="B51" s="52"/>
      <c r="C51" s="52"/>
      <c r="D51" s="37"/>
      <c r="E51" s="38"/>
    </row>
    <row r="52" spans="1:7" ht="61.5">
      <c r="A52" s="43" t="s">
        <v>880</v>
      </c>
      <c r="B52" s="44" t="s">
        <v>881</v>
      </c>
      <c r="C52" s="45" t="s">
        <v>882</v>
      </c>
      <c r="D52" s="46"/>
      <c r="E52" s="7"/>
    </row>
    <row r="53" spans="1:7" ht="15.4">
      <c r="A53" s="47" t="s">
        <v>883</v>
      </c>
      <c r="B53" s="45" t="s">
        <v>884</v>
      </c>
      <c r="C53" s="45"/>
      <c r="D53" s="39"/>
      <c r="E53" s="7"/>
    </row>
    <row r="54" spans="1:7" ht="15.4">
      <c r="A54" s="47" t="s">
        <v>885</v>
      </c>
      <c r="B54" s="45" t="s">
        <v>884</v>
      </c>
      <c r="C54" s="45"/>
      <c r="D54" s="39"/>
      <c r="E54" s="7"/>
    </row>
    <row r="55" spans="1:7" ht="15.4">
      <c r="A55" s="47" t="s">
        <v>886</v>
      </c>
      <c r="B55" s="45" t="s">
        <v>884</v>
      </c>
      <c r="C55" s="45"/>
      <c r="D55" s="39"/>
      <c r="E55" s="7"/>
    </row>
    <row r="56" spans="1:7" ht="15.4">
      <c r="A56" s="47" t="s">
        <v>887</v>
      </c>
      <c r="B56" s="45" t="s">
        <v>884</v>
      </c>
      <c r="C56" s="45"/>
      <c r="D56" s="39"/>
      <c r="E56" s="7"/>
    </row>
    <row r="57" spans="1:7" ht="15.4">
      <c r="A57" s="47" t="s">
        <v>888</v>
      </c>
      <c r="B57" s="45" t="s">
        <v>884</v>
      </c>
      <c r="C57" s="45"/>
      <c r="D57" s="39"/>
      <c r="E57" s="7"/>
    </row>
    <row r="58" spans="1:7" ht="15.4">
      <c r="A58" s="47" t="s">
        <v>889</v>
      </c>
      <c r="B58" s="45" t="s">
        <v>890</v>
      </c>
      <c r="C58" s="45" t="s">
        <v>891</v>
      </c>
      <c r="D58" s="39"/>
      <c r="E58" s="7"/>
    </row>
    <row r="59" spans="1:7" ht="15.4">
      <c r="A59" s="47" t="s">
        <v>892</v>
      </c>
      <c r="B59" s="45" t="s">
        <v>884</v>
      </c>
      <c r="C59" s="45"/>
      <c r="D59" s="39"/>
      <c r="E59" s="7"/>
    </row>
    <row r="60" spans="1:7" ht="15.4">
      <c r="A60" s="47" t="s">
        <v>893</v>
      </c>
      <c r="B60" s="45" t="s">
        <v>884</v>
      </c>
      <c r="C60" s="45"/>
      <c r="D60" s="39"/>
      <c r="E60" s="7"/>
    </row>
    <row r="61" spans="1:7" ht="15.4">
      <c r="A61" s="47" t="s">
        <v>894</v>
      </c>
      <c r="B61" s="45" t="s">
        <v>895</v>
      </c>
      <c r="C61" s="45" t="s">
        <v>896</v>
      </c>
      <c r="D61" s="39"/>
      <c r="E61" s="7"/>
    </row>
    <row r="62" spans="1:7" ht="15.4">
      <c r="A62" s="47" t="s">
        <v>897</v>
      </c>
      <c r="B62" s="45" t="s">
        <v>884</v>
      </c>
      <c r="C62" s="45"/>
      <c r="D62" s="39"/>
      <c r="E62" s="7"/>
    </row>
    <row r="63" spans="1:7" ht="15.4">
      <c r="A63" s="47" t="s">
        <v>898</v>
      </c>
      <c r="B63" s="45" t="s">
        <v>884</v>
      </c>
      <c r="C63" s="45"/>
      <c r="D63" s="39"/>
      <c r="E63" s="7"/>
    </row>
    <row r="64" spans="1:7" ht="15.4">
      <c r="A64" s="47" t="s">
        <v>899</v>
      </c>
      <c r="B64" s="45" t="s">
        <v>884</v>
      </c>
      <c r="C64" s="45"/>
      <c r="D64" s="39"/>
      <c r="E64" s="7"/>
    </row>
    <row r="65" spans="1:5" ht="15.4">
      <c r="A65" s="47" t="s">
        <v>900</v>
      </c>
      <c r="B65" s="45" t="s">
        <v>901</v>
      </c>
      <c r="C65" s="45" t="s">
        <v>902</v>
      </c>
      <c r="D65" s="39"/>
      <c r="E65" s="7"/>
    </row>
    <row r="66" spans="1:5" ht="15.4">
      <c r="A66" s="47" t="s">
        <v>903</v>
      </c>
      <c r="B66" s="45" t="s">
        <v>884</v>
      </c>
      <c r="C66" s="45"/>
      <c r="D66" s="39"/>
      <c r="E66" s="7"/>
    </row>
    <row r="67" spans="1:5" ht="15.4">
      <c r="A67" s="47" t="s">
        <v>904</v>
      </c>
      <c r="B67" s="45" t="s">
        <v>884</v>
      </c>
      <c r="C67" s="45"/>
      <c r="D67" s="39"/>
      <c r="E67" s="7"/>
    </row>
    <row r="68" spans="1:5" ht="15.4">
      <c r="A68" s="47" t="s">
        <v>905</v>
      </c>
      <c r="B68" s="45" t="s">
        <v>884</v>
      </c>
      <c r="C68" s="45"/>
      <c r="D68" s="39"/>
      <c r="E68" s="7"/>
    </row>
    <row r="69" spans="1:5" ht="15.4">
      <c r="A69" s="47" t="s">
        <v>906</v>
      </c>
      <c r="B69" s="45" t="s">
        <v>884</v>
      </c>
      <c r="C69" s="45"/>
      <c r="D69" s="39"/>
      <c r="E69" s="7"/>
    </row>
    <row r="70" spans="1:5" ht="15.4">
      <c r="A70" s="47" t="s">
        <v>907</v>
      </c>
      <c r="B70" s="45" t="s">
        <v>884</v>
      </c>
      <c r="C70" s="45"/>
      <c r="D70" s="39"/>
      <c r="E70" s="7"/>
    </row>
    <row r="71" spans="1:5" ht="15.4">
      <c r="A71" s="47" t="s">
        <v>908</v>
      </c>
      <c r="B71" s="45" t="s">
        <v>901</v>
      </c>
      <c r="C71" s="45" t="s">
        <v>902</v>
      </c>
      <c r="D71" s="39"/>
      <c r="E71" s="7"/>
    </row>
    <row r="72" spans="1:5" ht="15.4">
      <c r="A72" s="47" t="s">
        <v>909</v>
      </c>
      <c r="B72" s="45" t="s">
        <v>884</v>
      </c>
      <c r="C72" s="45"/>
      <c r="D72" s="39"/>
      <c r="E72" s="7"/>
    </row>
    <row r="73" spans="1:5" ht="15.4">
      <c r="A73" s="47" t="s">
        <v>910</v>
      </c>
      <c r="B73" s="45" t="s">
        <v>884</v>
      </c>
      <c r="C73" s="45"/>
      <c r="D73" s="39"/>
      <c r="E73" s="7"/>
    </row>
    <row r="74" spans="1:5" ht="15.4">
      <c r="A74" s="47" t="s">
        <v>911</v>
      </c>
      <c r="B74" s="45" t="s">
        <v>884</v>
      </c>
      <c r="C74" s="45"/>
      <c r="D74" s="39"/>
      <c r="E74" s="7"/>
    </row>
    <row r="75" spans="1:5" ht="15.4">
      <c r="A75" s="47" t="s">
        <v>912</v>
      </c>
      <c r="B75" s="45" t="s">
        <v>884</v>
      </c>
      <c r="C75" s="45"/>
      <c r="D75" s="39"/>
      <c r="E75" s="7"/>
    </row>
    <row r="76" spans="1:5" ht="15.4">
      <c r="A76" s="47" t="s">
        <v>913</v>
      </c>
      <c r="B76" s="45" t="s">
        <v>914</v>
      </c>
      <c r="C76" s="45" t="s">
        <v>915</v>
      </c>
      <c r="D76" s="39"/>
      <c r="E76" s="7"/>
    </row>
    <row r="77" spans="1:5" ht="15.4">
      <c r="A77" s="47" t="s">
        <v>916</v>
      </c>
      <c r="B77" s="45" t="s">
        <v>917</v>
      </c>
      <c r="C77" s="45" t="s">
        <v>918</v>
      </c>
      <c r="D77" s="39"/>
      <c r="E77" s="7"/>
    </row>
    <row r="78" spans="1:5" ht="15.4">
      <c r="A78" s="47" t="s">
        <v>919</v>
      </c>
      <c r="B78" s="45" t="s">
        <v>920</v>
      </c>
      <c r="C78" s="45" t="s">
        <v>921</v>
      </c>
      <c r="D78" s="39"/>
      <c r="E78" s="7"/>
    </row>
    <row r="79" spans="1:5" ht="15.4">
      <c r="A79" s="47" t="s">
        <v>922</v>
      </c>
      <c r="B79" s="45" t="s">
        <v>884</v>
      </c>
      <c r="C79" s="45"/>
      <c r="D79" s="39"/>
      <c r="E79" s="7"/>
    </row>
    <row r="80" spans="1:5" ht="15.4">
      <c r="A80" s="47" t="s">
        <v>923</v>
      </c>
      <c r="B80" s="45" t="s">
        <v>924</v>
      </c>
      <c r="C80" s="45" t="s">
        <v>925</v>
      </c>
      <c r="D80" s="39"/>
      <c r="E80" s="7"/>
    </row>
    <row r="81" spans="1:5" ht="15.4">
      <c r="A81" s="47" t="s">
        <v>926</v>
      </c>
      <c r="B81" s="45" t="s">
        <v>884</v>
      </c>
      <c r="C81" s="45"/>
      <c r="D81" s="39"/>
      <c r="E81" s="7"/>
    </row>
    <row r="82" spans="1:5" ht="15.4">
      <c r="A82" s="47" t="s">
        <v>927</v>
      </c>
      <c r="B82" s="45" t="s">
        <v>884</v>
      </c>
      <c r="C82" s="45"/>
      <c r="D82" s="39"/>
      <c r="E82" s="7"/>
    </row>
    <row r="83" spans="1:5" ht="15.4">
      <c r="A83" s="47" t="s">
        <v>928</v>
      </c>
      <c r="B83" s="45" t="s">
        <v>884</v>
      </c>
      <c r="C83" s="45"/>
      <c r="D83" s="39"/>
      <c r="E83" s="7"/>
    </row>
    <row r="84" spans="1:5" ht="15.4">
      <c r="A84" s="47" t="s">
        <v>929</v>
      </c>
      <c r="B84" s="45" t="s">
        <v>930</v>
      </c>
      <c r="C84" s="45" t="s">
        <v>931</v>
      </c>
      <c r="D84" s="39"/>
      <c r="E84" s="7"/>
    </row>
    <row r="85" spans="1:5" ht="15.4">
      <c r="A85" s="47" t="s">
        <v>932</v>
      </c>
      <c r="B85" s="45" t="s">
        <v>884</v>
      </c>
      <c r="C85" s="45"/>
      <c r="D85" s="39"/>
      <c r="E85" s="7"/>
    </row>
    <row r="86" spans="1:5" ht="15.4">
      <c r="A86" s="47" t="s">
        <v>933</v>
      </c>
      <c r="B86" s="45" t="s">
        <v>884</v>
      </c>
      <c r="C86" s="45"/>
      <c r="D86" s="39"/>
      <c r="E86" s="7"/>
    </row>
    <row r="87" spans="1:5" ht="15.4">
      <c r="A87" s="47" t="s">
        <v>934</v>
      </c>
      <c r="B87" s="45" t="s">
        <v>935</v>
      </c>
      <c r="C87" s="45" t="s">
        <v>936</v>
      </c>
      <c r="D87" s="39"/>
      <c r="E87" s="7"/>
    </row>
    <row r="88" spans="1:5" ht="15.4">
      <c r="A88" s="47" t="s">
        <v>937</v>
      </c>
      <c r="B88" s="45" t="s">
        <v>938</v>
      </c>
      <c r="C88" s="45" t="s">
        <v>939</v>
      </c>
      <c r="D88" s="39"/>
      <c r="E88" s="7"/>
    </row>
    <row r="89" spans="1:5" ht="15.4">
      <c r="A89" s="47" t="s">
        <v>940</v>
      </c>
      <c r="B89" s="48" t="s">
        <v>941</v>
      </c>
      <c r="C89" s="45" t="s">
        <v>942</v>
      </c>
      <c r="D89" s="39"/>
      <c r="E89" s="7"/>
    </row>
    <row r="90" spans="1:5" ht="15.4">
      <c r="A90" s="47" t="s">
        <v>943</v>
      </c>
      <c r="B90" s="45" t="s">
        <v>944</v>
      </c>
      <c r="C90" s="45" t="s">
        <v>945</v>
      </c>
      <c r="D90" s="39"/>
      <c r="E90" s="7"/>
    </row>
    <row r="91" spans="1:5" ht="15.4">
      <c r="A91" s="47" t="s">
        <v>946</v>
      </c>
      <c r="B91" s="45" t="s">
        <v>884</v>
      </c>
      <c r="C91" s="45"/>
      <c r="D91" s="39"/>
      <c r="E91" s="7"/>
    </row>
    <row r="92" spans="1:5" ht="15.4">
      <c r="A92" s="47" t="s">
        <v>947</v>
      </c>
      <c r="B92" s="45" t="s">
        <v>884</v>
      </c>
      <c r="C92" s="45"/>
      <c r="D92" s="39"/>
      <c r="E92" s="7"/>
    </row>
    <row r="93" spans="1:5" ht="15.4">
      <c r="A93" s="47" t="s">
        <v>948</v>
      </c>
      <c r="B93" s="45" t="s">
        <v>884</v>
      </c>
      <c r="C93" s="45"/>
      <c r="D93" s="39"/>
      <c r="E93" s="7"/>
    </row>
    <row r="94" spans="1:5" ht="15.4">
      <c r="A94" s="47" t="s">
        <v>949</v>
      </c>
      <c r="B94" s="45" t="s">
        <v>884</v>
      </c>
      <c r="C94" s="45"/>
      <c r="D94" s="39"/>
      <c r="E94" s="7"/>
    </row>
    <row r="95" spans="1:5" ht="15.4">
      <c r="A95" s="47" t="s">
        <v>950</v>
      </c>
      <c r="B95" s="45" t="s">
        <v>884</v>
      </c>
      <c r="C95" s="45"/>
      <c r="D95" s="39"/>
      <c r="E95" s="7"/>
    </row>
    <row r="96" spans="1:5" ht="15.4">
      <c r="A96" s="47" t="s">
        <v>951</v>
      </c>
      <c r="B96" s="45" t="s">
        <v>884</v>
      </c>
      <c r="C96" s="45"/>
      <c r="D96" s="39"/>
      <c r="E96" s="7"/>
    </row>
    <row r="97" spans="1:6" ht="15.4">
      <c r="A97" s="47" t="s">
        <v>952</v>
      </c>
      <c r="B97" s="45" t="s">
        <v>884</v>
      </c>
      <c r="C97" s="45"/>
      <c r="D97" s="39"/>
      <c r="E97" s="7"/>
    </row>
    <row r="98" spans="1:6" ht="15.4">
      <c r="A98" s="47" t="s">
        <v>953</v>
      </c>
      <c r="B98" s="45" t="s">
        <v>884</v>
      </c>
      <c r="C98" s="45"/>
      <c r="D98" s="39"/>
      <c r="E98" s="7"/>
    </row>
    <row r="99" spans="1:6" ht="15.4">
      <c r="A99" s="47" t="s">
        <v>954</v>
      </c>
      <c r="B99" s="45" t="s">
        <v>884</v>
      </c>
      <c r="C99" s="45"/>
      <c r="D99" s="39"/>
      <c r="E99" s="7"/>
    </row>
    <row r="100" spans="1:6" ht="15.4">
      <c r="A100" s="47" t="s">
        <v>955</v>
      </c>
      <c r="B100" s="45" t="s">
        <v>884</v>
      </c>
      <c r="C100" s="45"/>
      <c r="D100" s="39"/>
      <c r="E100" s="7"/>
    </row>
    <row r="101" spans="1:6" ht="15.4">
      <c r="A101" s="47" t="s">
        <v>956</v>
      </c>
      <c r="B101" s="45" t="s">
        <v>884</v>
      </c>
      <c r="C101" s="45"/>
      <c r="D101" s="39"/>
      <c r="E101" s="7"/>
    </row>
    <row r="102" spans="1:6" ht="15.75" thickBot="1">
      <c r="A102" s="49" t="s">
        <v>957</v>
      </c>
      <c r="B102" s="50" t="s">
        <v>914</v>
      </c>
      <c r="C102" s="50" t="s">
        <v>958</v>
      </c>
      <c r="D102" s="9"/>
      <c r="E102" s="11"/>
    </row>
    <row r="105" spans="1:6" ht="13.9" thickBot="1"/>
    <row r="106" spans="1:6" ht="15.75" thickBot="1">
      <c r="A106" s="54" t="s">
        <v>3036</v>
      </c>
      <c r="B106" s="52"/>
      <c r="C106" s="52"/>
      <c r="D106" s="37"/>
      <c r="E106" s="37"/>
      <c r="F106" s="38"/>
    </row>
    <row r="107" spans="1:6" ht="61.5">
      <c r="A107" s="43" t="s">
        <v>880</v>
      </c>
      <c r="B107" s="44" t="s">
        <v>881</v>
      </c>
      <c r="C107" s="45" t="s">
        <v>882</v>
      </c>
      <c r="D107" s="46"/>
      <c r="E107" s="39"/>
      <c r="F107" s="7"/>
    </row>
    <row r="108" spans="1:6" ht="15.4">
      <c r="A108" s="47" t="s">
        <v>1032</v>
      </c>
      <c r="B108" s="45" t="s">
        <v>884</v>
      </c>
      <c r="C108" s="45"/>
      <c r="D108" s="39"/>
      <c r="E108" s="39"/>
      <c r="F108" s="7"/>
    </row>
    <row r="109" spans="1:6" ht="15.4">
      <c r="A109" s="47" t="s">
        <v>1033</v>
      </c>
      <c r="B109" s="45" t="s">
        <v>884</v>
      </c>
      <c r="C109" s="45"/>
      <c r="D109" s="39"/>
      <c r="E109" s="39"/>
      <c r="F109" s="7"/>
    </row>
    <row r="110" spans="1:6" ht="15.4">
      <c r="A110" s="47" t="s">
        <v>1034</v>
      </c>
      <c r="B110" s="45" t="s">
        <v>1035</v>
      </c>
      <c r="C110" s="45" t="s">
        <v>1036</v>
      </c>
      <c r="D110" s="39"/>
      <c r="E110" s="39"/>
      <c r="F110" s="7"/>
    </row>
    <row r="111" spans="1:6" ht="15.4">
      <c r="A111" s="47" t="s">
        <v>1037</v>
      </c>
      <c r="B111" s="45" t="s">
        <v>884</v>
      </c>
      <c r="C111" s="45"/>
      <c r="D111" s="39"/>
      <c r="E111" s="39"/>
      <c r="F111" s="7"/>
    </row>
    <row r="112" spans="1:6" ht="15.4">
      <c r="A112" s="47" t="s">
        <v>1038</v>
      </c>
      <c r="B112" s="45" t="s">
        <v>884</v>
      </c>
      <c r="C112" s="45"/>
      <c r="D112" s="39"/>
      <c r="E112" s="39"/>
      <c r="F112" s="7"/>
    </row>
    <row r="113" spans="1:6" ht="15.4">
      <c r="A113" s="47" t="s">
        <v>1039</v>
      </c>
      <c r="B113" s="45" t="s">
        <v>884</v>
      </c>
      <c r="C113" s="45"/>
      <c r="D113" s="39"/>
      <c r="E113" s="39"/>
      <c r="F113" s="7"/>
    </row>
    <row r="114" spans="1:6" ht="15.4">
      <c r="A114" s="47" t="s">
        <v>1040</v>
      </c>
      <c r="B114" s="45" t="s">
        <v>884</v>
      </c>
      <c r="C114" s="45"/>
      <c r="D114" s="39"/>
      <c r="E114" s="39"/>
      <c r="F114" s="7"/>
    </row>
    <row r="115" spans="1:6" ht="15.4">
      <c r="A115" s="47" t="s">
        <v>1041</v>
      </c>
      <c r="B115" s="45" t="s">
        <v>884</v>
      </c>
      <c r="C115" s="45"/>
      <c r="D115" s="39"/>
      <c r="E115" s="39"/>
      <c r="F115" s="7"/>
    </row>
    <row r="116" spans="1:6" ht="15.4">
      <c r="A116" s="47" t="s">
        <v>1042</v>
      </c>
      <c r="B116" s="45" t="s">
        <v>884</v>
      </c>
      <c r="C116" s="45"/>
      <c r="D116" s="39"/>
      <c r="E116" s="39"/>
      <c r="F116" s="7"/>
    </row>
    <row r="117" spans="1:6" ht="15.4">
      <c r="A117" s="47" t="s">
        <v>1043</v>
      </c>
      <c r="B117" s="45" t="s">
        <v>884</v>
      </c>
      <c r="C117" s="45"/>
      <c r="D117" s="39"/>
      <c r="E117" s="39"/>
      <c r="F117" s="7"/>
    </row>
    <row r="118" spans="1:6" ht="15.4">
      <c r="A118" s="47" t="s">
        <v>1044</v>
      </c>
      <c r="B118" s="45" t="s">
        <v>884</v>
      </c>
      <c r="C118" s="45"/>
      <c r="D118" s="39"/>
      <c r="E118" s="39"/>
      <c r="F118" s="7"/>
    </row>
    <row r="119" spans="1:6" ht="15.4">
      <c r="A119" s="47" t="s">
        <v>1045</v>
      </c>
      <c r="B119" s="45" t="s">
        <v>884</v>
      </c>
      <c r="C119" s="45"/>
      <c r="D119" s="39"/>
      <c r="E119" s="39"/>
      <c r="F119" s="7"/>
    </row>
    <row r="120" spans="1:6" ht="15.4">
      <c r="A120" s="47" t="s">
        <v>1046</v>
      </c>
      <c r="B120" s="45" t="s">
        <v>1047</v>
      </c>
      <c r="C120" s="45" t="s">
        <v>1048</v>
      </c>
      <c r="D120" s="39"/>
      <c r="E120" s="39"/>
      <c r="F120" s="7"/>
    </row>
    <row r="121" spans="1:6" ht="15.4">
      <c r="A121" s="47" t="s">
        <v>1049</v>
      </c>
      <c r="B121" s="45" t="s">
        <v>972</v>
      </c>
      <c r="C121" s="45" t="s">
        <v>1050</v>
      </c>
      <c r="D121" s="39"/>
      <c r="E121" s="39"/>
      <c r="F121" s="7"/>
    </row>
    <row r="122" spans="1:6" ht="15.4">
      <c r="A122" s="47" t="s">
        <v>1051</v>
      </c>
      <c r="B122" s="45" t="s">
        <v>884</v>
      </c>
      <c r="C122" s="45"/>
      <c r="D122" s="39"/>
      <c r="E122" s="39"/>
      <c r="F122" s="7"/>
    </row>
    <row r="123" spans="1:6" ht="15.4">
      <c r="A123" s="47" t="s">
        <v>1052</v>
      </c>
      <c r="B123" s="45" t="s">
        <v>884</v>
      </c>
      <c r="C123" s="45"/>
      <c r="D123" s="39"/>
      <c r="E123" s="39"/>
      <c r="F123" s="7"/>
    </row>
    <row r="124" spans="1:6" ht="15.4">
      <c r="A124" s="47" t="s">
        <v>1053</v>
      </c>
      <c r="B124" s="45" t="s">
        <v>997</v>
      </c>
      <c r="C124" s="45" t="s">
        <v>1054</v>
      </c>
      <c r="D124" s="39"/>
      <c r="E124" s="39"/>
      <c r="F124" s="7"/>
    </row>
    <row r="125" spans="1:6" ht="15.4">
      <c r="A125" s="47" t="s">
        <v>1055</v>
      </c>
      <c r="B125" s="45" t="s">
        <v>884</v>
      </c>
      <c r="C125" s="45"/>
      <c r="D125" s="39"/>
      <c r="E125" s="39"/>
      <c r="F125" s="7"/>
    </row>
    <row r="126" spans="1:6" ht="15.4">
      <c r="A126" s="47" t="s">
        <v>1056</v>
      </c>
      <c r="B126" s="45" t="s">
        <v>884</v>
      </c>
      <c r="C126" s="45"/>
      <c r="D126" s="39"/>
      <c r="E126" s="39"/>
      <c r="F126" s="7"/>
    </row>
    <row r="127" spans="1:6" ht="15.4">
      <c r="A127" s="47" t="s">
        <v>1057</v>
      </c>
      <c r="B127" s="45" t="s">
        <v>884</v>
      </c>
      <c r="C127" s="45"/>
      <c r="D127" s="39"/>
      <c r="E127" s="39"/>
      <c r="F127" s="7"/>
    </row>
    <row r="128" spans="1:6" ht="15.4">
      <c r="A128" s="47" t="s">
        <v>1058</v>
      </c>
      <c r="B128" s="45" t="s">
        <v>884</v>
      </c>
      <c r="C128" s="45"/>
      <c r="D128" s="39"/>
      <c r="E128" s="39"/>
      <c r="F128" s="7"/>
    </row>
    <row r="129" spans="1:6" ht="15.4">
      <c r="A129" s="47" t="s">
        <v>1059</v>
      </c>
      <c r="B129" s="45" t="s">
        <v>884</v>
      </c>
      <c r="C129" s="45"/>
      <c r="D129" s="39"/>
      <c r="E129" s="39"/>
      <c r="F129" s="7"/>
    </row>
    <row r="130" spans="1:6" ht="15.4">
      <c r="A130" s="47" t="s">
        <v>1060</v>
      </c>
      <c r="B130" s="45" t="s">
        <v>884</v>
      </c>
      <c r="C130" s="45"/>
      <c r="D130" s="39"/>
      <c r="E130" s="39"/>
      <c r="F130" s="7"/>
    </row>
    <row r="131" spans="1:6" ht="15.4">
      <c r="A131" s="47" t="s">
        <v>1061</v>
      </c>
      <c r="B131" s="45" t="s">
        <v>966</v>
      </c>
      <c r="C131" s="45" t="s">
        <v>967</v>
      </c>
      <c r="D131" s="39"/>
      <c r="E131" s="39"/>
      <c r="F131" s="7"/>
    </row>
    <row r="132" spans="1:6" ht="15.4">
      <c r="A132" s="47" t="s">
        <v>1062</v>
      </c>
      <c r="B132" s="45" t="s">
        <v>884</v>
      </c>
      <c r="C132" s="45"/>
      <c r="D132" s="39"/>
      <c r="E132" s="39"/>
      <c r="F132" s="7"/>
    </row>
    <row r="133" spans="1:6" ht="15.4">
      <c r="A133" s="47" t="s">
        <v>1063</v>
      </c>
      <c r="B133" s="45" t="s">
        <v>884</v>
      </c>
      <c r="C133" s="45"/>
      <c r="D133" s="39"/>
      <c r="E133" s="39"/>
      <c r="F133" s="7"/>
    </row>
    <row r="134" spans="1:6" ht="15.4">
      <c r="A134" s="47" t="s">
        <v>1064</v>
      </c>
      <c r="B134" s="45" t="s">
        <v>884</v>
      </c>
      <c r="C134" s="45"/>
      <c r="D134" s="39"/>
      <c r="E134" s="39"/>
      <c r="F134" s="7"/>
    </row>
    <row r="135" spans="1:6" ht="15.4">
      <c r="A135" s="47" t="s">
        <v>1065</v>
      </c>
      <c r="B135" s="45" t="s">
        <v>884</v>
      </c>
      <c r="C135" s="45"/>
      <c r="D135" s="39"/>
      <c r="E135" s="39"/>
      <c r="F135" s="7"/>
    </row>
    <row r="136" spans="1:6" ht="15.4">
      <c r="A136" s="47" t="s">
        <v>1066</v>
      </c>
      <c r="B136" s="45" t="s">
        <v>1067</v>
      </c>
      <c r="C136" s="45" t="s">
        <v>1068</v>
      </c>
      <c r="D136" s="39"/>
      <c r="E136" s="39"/>
      <c r="F136" s="7"/>
    </row>
    <row r="137" spans="1:6" ht="15.4">
      <c r="A137" s="47" t="s">
        <v>1069</v>
      </c>
      <c r="B137" s="45" t="s">
        <v>884</v>
      </c>
      <c r="C137" s="45"/>
      <c r="D137" s="39"/>
      <c r="E137" s="39"/>
      <c r="F137" s="7"/>
    </row>
    <row r="138" spans="1:6" ht="15.4">
      <c r="A138" s="47" t="s">
        <v>1070</v>
      </c>
      <c r="B138" s="45" t="s">
        <v>884</v>
      </c>
      <c r="C138" s="45"/>
      <c r="D138" s="39"/>
      <c r="E138" s="39"/>
      <c r="F138" s="7"/>
    </row>
    <row r="139" spans="1:6" ht="15.4">
      <c r="A139" s="47" t="s">
        <v>1071</v>
      </c>
      <c r="B139" s="45" t="s">
        <v>884</v>
      </c>
      <c r="C139" s="45"/>
      <c r="D139" s="39"/>
      <c r="E139" s="39"/>
      <c r="F139" s="7"/>
    </row>
    <row r="140" spans="1:6" ht="15.4">
      <c r="A140" s="47" t="s">
        <v>1072</v>
      </c>
      <c r="B140" s="45" t="s">
        <v>884</v>
      </c>
      <c r="C140" s="45"/>
      <c r="D140" s="39"/>
      <c r="E140" s="39"/>
      <c r="F140" s="7"/>
    </row>
    <row r="141" spans="1:6" ht="15.4">
      <c r="A141" s="47" t="s">
        <v>1073</v>
      </c>
      <c r="B141" s="45" t="s">
        <v>884</v>
      </c>
      <c r="C141" s="45"/>
      <c r="D141" s="39"/>
      <c r="E141" s="39"/>
      <c r="F141" s="7"/>
    </row>
    <row r="142" spans="1:6" ht="15.4">
      <c r="A142" s="47" t="s">
        <v>1074</v>
      </c>
      <c r="B142" s="45" t="s">
        <v>884</v>
      </c>
      <c r="C142" s="45"/>
      <c r="D142" s="39"/>
      <c r="E142" s="39"/>
      <c r="F142" s="7"/>
    </row>
    <row r="143" spans="1:6" ht="15.4">
      <c r="A143" s="47" t="s">
        <v>1075</v>
      </c>
      <c r="B143" s="45" t="s">
        <v>1076</v>
      </c>
      <c r="C143" s="45" t="s">
        <v>1077</v>
      </c>
      <c r="D143" s="39"/>
      <c r="E143" s="39"/>
      <c r="F143" s="7"/>
    </row>
    <row r="144" spans="1:6" ht="15.4">
      <c r="A144" s="47" t="s">
        <v>1078</v>
      </c>
      <c r="B144" s="45" t="s">
        <v>884</v>
      </c>
      <c r="C144" s="45"/>
      <c r="D144" s="39"/>
      <c r="E144" s="39"/>
      <c r="F144" s="7"/>
    </row>
    <row r="145" spans="1:6" ht="15.4">
      <c r="A145" s="47" t="s">
        <v>1079</v>
      </c>
      <c r="B145" s="45" t="s">
        <v>884</v>
      </c>
      <c r="C145" s="45"/>
      <c r="D145" s="39"/>
      <c r="E145" s="39"/>
      <c r="F145" s="7"/>
    </row>
    <row r="146" spans="1:6" ht="15.4">
      <c r="A146" s="47" t="s">
        <v>1080</v>
      </c>
      <c r="B146" s="45" t="s">
        <v>1008</v>
      </c>
      <c r="C146" s="45" t="s">
        <v>1054</v>
      </c>
      <c r="D146" s="39"/>
      <c r="E146" s="39"/>
      <c r="F146" s="7"/>
    </row>
    <row r="147" spans="1:6" ht="15.4">
      <c r="A147" s="47" t="s">
        <v>1081</v>
      </c>
      <c r="B147" s="48" t="s">
        <v>1082</v>
      </c>
      <c r="C147" s="45" t="s">
        <v>1083</v>
      </c>
      <c r="D147" s="39"/>
      <c r="E147" s="39"/>
      <c r="F147" s="7"/>
    </row>
    <row r="148" spans="1:6" ht="15.4">
      <c r="A148" s="47" t="s">
        <v>1084</v>
      </c>
      <c r="B148" s="45" t="s">
        <v>1085</v>
      </c>
      <c r="C148" s="45" t="s">
        <v>1086</v>
      </c>
      <c r="D148" s="39"/>
      <c r="E148" s="39"/>
      <c r="F148" s="7"/>
    </row>
    <row r="149" spans="1:6" ht="15.4">
      <c r="A149" s="47" t="s">
        <v>1087</v>
      </c>
      <c r="B149" s="45" t="s">
        <v>961</v>
      </c>
      <c r="C149" s="45" t="s">
        <v>1088</v>
      </c>
      <c r="D149" s="39"/>
      <c r="E149" s="39"/>
      <c r="F149" s="7"/>
    </row>
    <row r="150" spans="1:6" ht="15.4">
      <c r="A150" s="47" t="s">
        <v>1089</v>
      </c>
      <c r="B150" s="45" t="s">
        <v>1090</v>
      </c>
      <c r="C150" s="45" t="s">
        <v>1091</v>
      </c>
      <c r="D150" s="39"/>
      <c r="E150" s="39"/>
      <c r="F150" s="7"/>
    </row>
    <row r="151" spans="1:6" ht="15.4">
      <c r="A151" s="47" t="s">
        <v>1092</v>
      </c>
      <c r="B151" s="45" t="s">
        <v>884</v>
      </c>
      <c r="C151" s="45"/>
      <c r="D151" s="39"/>
      <c r="E151" s="39"/>
      <c r="F151" s="7"/>
    </row>
    <row r="152" spans="1:6" ht="15.4">
      <c r="A152" s="47" t="s">
        <v>1093</v>
      </c>
      <c r="B152" s="45" t="s">
        <v>944</v>
      </c>
      <c r="C152" s="45" t="s">
        <v>1006</v>
      </c>
      <c r="D152" s="39"/>
      <c r="E152" s="39"/>
      <c r="F152" s="7"/>
    </row>
    <row r="153" spans="1:6" ht="15.4">
      <c r="A153" s="47" t="s">
        <v>1094</v>
      </c>
      <c r="B153" s="45" t="s">
        <v>884</v>
      </c>
      <c r="C153" s="45"/>
      <c r="D153" s="39"/>
      <c r="E153" s="39"/>
      <c r="F153" s="7"/>
    </row>
    <row r="154" spans="1:6" ht="15.4">
      <c r="A154" s="47" t="s">
        <v>1095</v>
      </c>
      <c r="B154" s="45" t="s">
        <v>1017</v>
      </c>
      <c r="C154" s="45" t="s">
        <v>896</v>
      </c>
      <c r="D154" s="39"/>
      <c r="E154" s="39"/>
      <c r="F154" s="7"/>
    </row>
    <row r="155" spans="1:6" ht="15.4">
      <c r="A155" s="47" t="s">
        <v>1096</v>
      </c>
      <c r="B155" s="45" t="s">
        <v>914</v>
      </c>
      <c r="C155" s="45" t="s">
        <v>1097</v>
      </c>
      <c r="D155" s="39"/>
      <c r="E155" s="39"/>
      <c r="F155" s="7"/>
    </row>
    <row r="156" spans="1:6" ht="15.4">
      <c r="A156" s="47" t="s">
        <v>1098</v>
      </c>
      <c r="B156" s="45" t="s">
        <v>884</v>
      </c>
      <c r="C156" s="45"/>
      <c r="D156" s="39"/>
      <c r="E156" s="39"/>
      <c r="F156" s="7"/>
    </row>
    <row r="157" spans="1:6" ht="15.75" thickBot="1">
      <c r="A157" s="49" t="s">
        <v>1099</v>
      </c>
      <c r="B157" s="50" t="s">
        <v>884</v>
      </c>
      <c r="C157" s="50"/>
      <c r="D157" s="9"/>
      <c r="E157" s="9"/>
      <c r="F157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1</vt:i4>
      </vt:variant>
    </vt:vector>
  </HeadingPairs>
  <TitlesOfParts>
    <vt:vector size="8" baseType="lpstr">
      <vt:lpstr>Table S1</vt:lpstr>
      <vt:lpstr>Table S2</vt:lpstr>
      <vt:lpstr>Table S3</vt:lpstr>
      <vt:lpstr>TableS4</vt:lpstr>
      <vt:lpstr>Table S5</vt:lpstr>
      <vt:lpstr>Table S6</vt:lpstr>
      <vt:lpstr>Table S7</vt:lpstr>
      <vt:lpstr>'Table S2'!_Hlk16392927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face</dc:creator>
  <cp:lastModifiedBy>surface</cp:lastModifiedBy>
  <dcterms:created xsi:type="dcterms:W3CDTF">2024-11-17T08:17:50Z</dcterms:created>
  <dcterms:modified xsi:type="dcterms:W3CDTF">2025-07-11T20:04:37Z</dcterms:modified>
</cp:coreProperties>
</file>